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tatistics" sheetId="1" state="visible" r:id="rId2"/>
    <sheet name="Table S2. upregulated" sheetId="2" state="visible" r:id="rId3"/>
    <sheet name="S2. downregulated" sheetId="3" state="visible" r:id="rId4"/>
    <sheet name="S3. GO_up" sheetId="4" state="visible" r:id="rId5"/>
    <sheet name="S3. GO_down" sheetId="5" state="visible" r:id="rId6"/>
    <sheet name="S4a. H2O2" sheetId="6" state="visible" r:id="rId7"/>
    <sheet name="S4b. UPB1" sheetId="7" state="visible" r:id="rId8"/>
    <sheet name="S4c. IAA" sheetId="8" state="visible" r:id="rId9"/>
    <sheet name="S4d. Ethylene" sheetId="9" state="visible" r:id="rId10"/>
    <sheet name="S5. Cell wall" sheetId="10" state="visible" r:id="rId11"/>
    <sheet name="NADPH" sheetId="11" state="visible" r:id="rId12"/>
  </sheets>
  <definedNames>
    <definedName function="false" hidden="true" localSheetId="8" name="_xlnm._FilterDatabase" vbProcedure="false">'S4d. Ethylene'!$M$3:$O$15</definedName>
    <definedName function="false" hidden="true" localSheetId="1" name="_xlnm._FilterDatabase" vbProcedure="false">'Table S2. upregulated'!$A$3:$F$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58" uniqueCount="3665">
  <si>
    <t xml:space="preserve">Table S1. Summary of statistical analysis</t>
  </si>
  <si>
    <t xml:space="preserve">Fig. 2a</t>
  </si>
  <si>
    <t xml:space="preserve">Analysis of variance</t>
  </si>
  <si>
    <t xml:space="preserve">Scheirer-Ray-Hare extension of Kruskal-Wallis test</t>
  </si>
  <si>
    <r>
      <rPr>
        <b val="true"/>
        <sz val="8"/>
        <color rgb="FF000000"/>
        <rFont val="Arial"/>
        <family val="2"/>
      </rPr>
      <t xml:space="preserve">H=SS/MS</t>
    </r>
    <r>
      <rPr>
        <b val="true"/>
        <vertAlign val="subscript"/>
        <sz val="8"/>
        <color rgb="FF000000"/>
        <rFont val="Arial"/>
        <family val="2"/>
      </rPr>
      <t xml:space="preserve">tot</t>
    </r>
  </si>
  <si>
    <t xml:space="preserve">df</t>
  </si>
  <si>
    <t xml:space="preserve">P-value</t>
  </si>
  <si>
    <t xml:space="preserve">N</t>
  </si>
  <si>
    <t xml:space="preserve">Dependent variable: apical hook curvature (ranked data)</t>
  </si>
  <si>
    <t xml:space="preserve">Categorical variables: </t>
  </si>
  <si>
    <t xml:space="preserve">Treatment</t>
  </si>
  <si>
    <t xml:space="preserve">Concentration</t>
  </si>
  <si>
    <t xml:space="preserve">Treatment*Concentration</t>
  </si>
  <si>
    <t xml:space="preserve">Post-hoc Wilcoxon rank sum (91 pairwise comparisons)</t>
  </si>
  <si>
    <t xml:space="preserve">W statistic</t>
  </si>
  <si>
    <t xml:space="preserve">Adjusted P-value</t>
  </si>
  <si>
    <r>
      <rPr>
        <b val="true"/>
        <sz val="8"/>
        <color rgb="FF000000"/>
        <rFont val="Arial"/>
        <family val="2"/>
      </rPr>
      <t xml:space="preserve">n</t>
    </r>
    <r>
      <rPr>
        <b val="true"/>
        <vertAlign val="subscript"/>
        <sz val="8"/>
        <color rgb="FF000000"/>
        <rFont val="Arial"/>
        <family val="2"/>
      </rPr>
      <t xml:space="preserve">1</t>
    </r>
  </si>
  <si>
    <r>
      <rPr>
        <b val="true"/>
        <sz val="8"/>
        <color rgb="FF000000"/>
        <rFont val="Arial"/>
        <family val="2"/>
      </rPr>
      <t xml:space="preserve">n</t>
    </r>
    <r>
      <rPr>
        <b val="true"/>
        <vertAlign val="subscript"/>
        <sz val="8"/>
        <color rgb="FF000000"/>
        <rFont val="Arial"/>
        <family val="2"/>
      </rPr>
      <t xml:space="preserve">2</t>
    </r>
  </si>
  <si>
    <t xml:space="preserve">|Z| score</t>
  </si>
  <si>
    <t xml:space="preserve">r</t>
  </si>
  <si>
    <t xml:space="preserve">Group 1</t>
  </si>
  <si>
    <t xml:space="preserve">Group 2</t>
  </si>
  <si>
    <t xml:space="preserve">0 µM AEX</t>
  </si>
  <si>
    <t xml:space="preserve">25 µM AEX</t>
  </si>
  <si>
    <t xml:space="preserve">314</t>
  </si>
  <si>
    <t xml:space="preserve">1,00000</t>
  </si>
  <si>
    <t xml:space="preserve">35 µM AEX</t>
  </si>
  <si>
    <t xml:space="preserve">264</t>
  </si>
  <si>
    <t xml:space="preserve">50 µM AEX</t>
  </si>
  <si>
    <t xml:space="preserve">343</t>
  </si>
  <si>
    <t xml:space="preserve">ACC + 0 µM AEX</t>
  </si>
  <si>
    <t xml:space="preserve">214</t>
  </si>
  <si>
    <t xml:space="preserve">100 µM AEX</t>
  </si>
  <si>
    <t xml:space="preserve">284</t>
  </si>
  <si>
    <t xml:space="preserve">Fig. 2b</t>
  </si>
  <si>
    <t xml:space="preserve">Dependent variable: hypocotyl length</t>
  </si>
  <si>
    <t xml:space="preserve">15 µM AEX</t>
  </si>
  <si>
    <t xml:space="preserve">556,5</t>
  </si>
  <si>
    <t xml:space="preserve">465</t>
  </si>
  <si>
    <t xml:space="preserve">941</t>
  </si>
  <si>
    <t xml:space="preserve">Fig. 2c</t>
  </si>
  <si>
    <t xml:space="preserve">Dependent variable: root length</t>
  </si>
  <si>
    <t xml:space="preserve">353</t>
  </si>
  <si>
    <t xml:space="preserve">Categorical variables:</t>
  </si>
  <si>
    <t xml:space="preserve">72</t>
  </si>
  <si>
    <t xml:space="preserve">73</t>
  </si>
  <si>
    <t xml:space="preserve">82</t>
  </si>
  <si>
    <t xml:space="preserve">70</t>
  </si>
  <si>
    <t xml:space="preserve">51</t>
  </si>
  <si>
    <t xml:space="preserve">Fig. 3a</t>
  </si>
  <si>
    <t xml:space="preserve">Kruskal-Wallis rank sum test</t>
  </si>
  <si>
    <t xml:space="preserve">χ²</t>
  </si>
  <si>
    <t xml:space="preserve">Categorical variable: treatment</t>
  </si>
  <si>
    <t xml:space="preserve">Post-hoc Wilcoxon rank sum (6 pairwise comparisons)</t>
  </si>
  <si>
    <t xml:space="preserve">CTRL</t>
  </si>
  <si>
    <t xml:space="preserve">ACC</t>
  </si>
  <si>
    <t xml:space="preserve">AEX</t>
  </si>
  <si>
    <t xml:space="preserve">ACC+AEX</t>
  </si>
  <si>
    <t xml:space="preserve">Fig. 3b</t>
  </si>
  <si>
    <t xml:space="preserve">Dependent variable: cell length</t>
  </si>
  <si>
    <t xml:space="preserve">0,00032</t>
  </si>
  <si>
    <t xml:space="preserve">0,00339</t>
  </si>
  <si>
    <t xml:space="preserve">Fig. 3c</t>
  </si>
  <si>
    <t xml:space="preserve">Dependent variable: diameter</t>
  </si>
  <si>
    <t xml:space="preserve">0,00062</t>
  </si>
  <si>
    <t xml:space="preserve">0,91623</t>
  </si>
  <si>
    <t xml:space="preserve">0,01965</t>
  </si>
  <si>
    <t xml:space="preserve">Fig. 4a</t>
  </si>
  <si>
    <t xml:space="preserve">275</t>
  </si>
  <si>
    <t xml:space="preserve">13</t>
  </si>
  <si>
    <t xml:space="preserve">658</t>
  </si>
  <si>
    <t xml:space="preserve">390</t>
  </si>
  <si>
    <t xml:space="preserve">694</t>
  </si>
  <si>
    <t xml:space="preserve">15</t>
  </si>
  <si>
    <t xml:space="preserve">463</t>
  </si>
  <si>
    <t xml:space="preserve">337,5</t>
  </si>
  <si>
    <t xml:space="preserve">44</t>
  </si>
  <si>
    <t xml:space="preserve">Fig. 4c</t>
  </si>
  <si>
    <t xml:space="preserve">Dependent variable: meristem length</t>
  </si>
  <si>
    <t xml:space="preserve">1,157e-07</t>
  </si>
  <si>
    <t xml:space="preserve">59</t>
  </si>
  <si>
    <t xml:space="preserve">108,5</t>
  </si>
  <si>
    <t xml:space="preserve">16</t>
  </si>
  <si>
    <t xml:space="preserve">103</t>
  </si>
  <si>
    <t xml:space="preserve">Fig. 4d</t>
  </si>
  <si>
    <t xml:space="preserve">Dependent variable: meristem cell number</t>
  </si>
  <si>
    <t xml:space="preserve">76</t>
  </si>
  <si>
    <t xml:space="preserve">39</t>
  </si>
  <si>
    <t xml:space="preserve">19</t>
  </si>
  <si>
    <t xml:space="preserve">37</t>
  </si>
  <si>
    <t xml:space="preserve">42</t>
  </si>
  <si>
    <t xml:space="preserve">41</t>
  </si>
  <si>
    <t xml:space="preserve">18</t>
  </si>
  <si>
    <t xml:space="preserve">Fig. 4f</t>
  </si>
  <si>
    <t xml:space="preserve">Dependent variable: epidermal cell length</t>
  </si>
  <si>
    <t xml:space="preserve">40</t>
  </si>
  <si>
    <t xml:space="preserve">26</t>
  </si>
  <si>
    <t xml:space="preserve">11</t>
  </si>
  <si>
    <t xml:space="preserve">20</t>
  </si>
  <si>
    <t xml:space="preserve">24</t>
  </si>
  <si>
    <t xml:space="preserve">Fig. 4h</t>
  </si>
  <si>
    <t xml:space="preserve">Dependent variable: root hair number</t>
  </si>
  <si>
    <t xml:space="preserve">Post-hoc Wilcoxon rank sum (3 pairwise comparisons)</t>
  </si>
  <si>
    <t xml:space="preserve">136,5</t>
  </si>
  <si>
    <t xml:space="preserve">23</t>
  </si>
  <si>
    <t xml:space="preserve">180,5</t>
  </si>
  <si>
    <t xml:space="preserve">157</t>
  </si>
  <si>
    <t xml:space="preserve">Fig. 6</t>
  </si>
  <si>
    <t xml:space="preserve">Wilcoxon rank sum test (reorientation)</t>
  </si>
  <si>
    <t xml:space="preserve">CTRL at 4 hours</t>
  </si>
  <si>
    <t xml:space="preserve">AEX at 4 hours</t>
  </si>
  <si>
    <t xml:space="preserve">W = 50</t>
  </si>
  <si>
    <t xml:space="preserve">8</t>
  </si>
  <si>
    <t xml:space="preserve">Fig. 11b</t>
  </si>
  <si>
    <t xml:space="preserve">Dependent variable: Root length </t>
  </si>
  <si>
    <t xml:space="preserve">Post-hoc Wilcoxon rank sum (28 pairwise comparisons)</t>
  </si>
  <si>
    <t xml:space="preserve">153</t>
  </si>
  <si>
    <t xml:space="preserve">36</t>
  </si>
  <si>
    <t xml:space="preserve">Fig. 11e</t>
  </si>
  <si>
    <t xml:space="preserve">14DAG</t>
  </si>
  <si>
    <t xml:space="preserve">Dependent variable: Rosette area</t>
  </si>
  <si>
    <t xml:space="preserve">Untreated</t>
  </si>
  <si>
    <t xml:space="preserve">Mock</t>
  </si>
  <si>
    <t xml:space="preserve">1229</t>
  </si>
  <si>
    <t xml:space="preserve">52</t>
  </si>
  <si>
    <t xml:space="preserve">Untreated </t>
  </si>
  <si>
    <t xml:space="preserve">1959</t>
  </si>
  <si>
    <t xml:space="preserve">18DAG</t>
  </si>
  <si>
    <t xml:space="preserve">1564</t>
  </si>
  <si>
    <t xml:space="preserve">0,00016</t>
  </si>
  <si>
    <t xml:space="preserve">35</t>
  </si>
  <si>
    <t xml:space="preserve">1787</t>
  </si>
  <si>
    <t xml:space="preserve">21DAG</t>
  </si>
  <si>
    <t xml:space="preserve">67</t>
  </si>
  <si>
    <t xml:space="preserve">33</t>
  </si>
  <si>
    <t xml:space="preserve">1749</t>
  </si>
  <si>
    <t xml:space="preserve">34</t>
  </si>
  <si>
    <t xml:space="preserve">28DAG</t>
  </si>
  <si>
    <t xml:space="preserve">1043</t>
  </si>
  <si>
    <t xml:space="preserve">1157</t>
  </si>
  <si>
    <t xml:space="preserve">38</t>
  </si>
  <si>
    <t xml:space="preserve">32DAG</t>
  </si>
  <si>
    <t xml:space="preserve">1079</t>
  </si>
  <si>
    <t xml:space="preserve">28</t>
  </si>
  <si>
    <t xml:space="preserve">1383</t>
  </si>
  <si>
    <t xml:space="preserve">32</t>
  </si>
  <si>
    <t xml:space="preserve">Fig. S3c</t>
  </si>
  <si>
    <t xml:space="preserve">Wilcoxon rank sum test (hook kinetics)</t>
  </si>
  <si>
    <r>
      <rPr>
        <i val="true"/>
        <sz val="8"/>
        <color rgb="FF000000"/>
        <rFont val="Arial"/>
        <family val="2"/>
      </rPr>
      <t xml:space="preserve">hls1-1</t>
    </r>
    <r>
      <rPr>
        <sz val="8"/>
        <color rgb="FF000000"/>
        <rFont val="Arial"/>
        <family val="2"/>
      </rPr>
      <t xml:space="preserve"> (CTRL) at 24 hours</t>
    </r>
  </si>
  <si>
    <r>
      <rPr>
        <i val="true"/>
        <sz val="8"/>
        <color rgb="FF000000"/>
        <rFont val="Arial"/>
        <family val="2"/>
      </rPr>
      <t xml:space="preserve">hls1-1</t>
    </r>
    <r>
      <rPr>
        <sz val="8"/>
        <color rgb="FF000000"/>
        <rFont val="Arial"/>
        <family val="2"/>
      </rPr>
      <t xml:space="preserve"> (AEX) at 24 hours</t>
    </r>
  </si>
  <si>
    <t xml:space="preserve">0,004</t>
  </si>
  <si>
    <t xml:space="preserve">10</t>
  </si>
  <si>
    <t xml:space="preserve">Fig. S4</t>
  </si>
  <si>
    <r>
      <rPr>
        <i val="true"/>
        <sz val="8"/>
        <color rgb="FF000000"/>
        <rFont val="Arial"/>
        <family val="2"/>
      </rPr>
      <t xml:space="preserve">msg2-1</t>
    </r>
    <r>
      <rPr>
        <sz val="8"/>
        <color rgb="FF000000"/>
        <rFont val="Arial"/>
        <family val="2"/>
      </rPr>
      <t xml:space="preserve"> (CTRL) at 4 hours</t>
    </r>
  </si>
  <si>
    <r>
      <rPr>
        <i val="true"/>
        <sz val="8"/>
        <color rgb="FF000000"/>
        <rFont val="Arial"/>
        <family val="2"/>
      </rPr>
      <t xml:space="preserve">msg2-1</t>
    </r>
    <r>
      <rPr>
        <sz val="8"/>
        <color rgb="FF000000"/>
        <rFont val="Arial"/>
        <family val="2"/>
      </rPr>
      <t xml:space="preserve"> (AEX) at 4 hours</t>
    </r>
  </si>
  <si>
    <r>
      <rPr>
        <i val="true"/>
        <sz val="8"/>
        <color rgb="FF000000"/>
        <rFont val="Arial"/>
        <family val="2"/>
      </rPr>
      <t xml:space="preserve">msg2-1</t>
    </r>
    <r>
      <rPr>
        <sz val="8"/>
        <color rgb="FF000000"/>
        <rFont val="Arial"/>
        <family val="2"/>
      </rPr>
      <t xml:space="preserve"> (CTRL) at 8 hours</t>
    </r>
  </si>
  <si>
    <r>
      <rPr>
        <i val="true"/>
        <sz val="8"/>
        <color rgb="FF000000"/>
        <rFont val="Arial"/>
        <family val="2"/>
      </rPr>
      <t xml:space="preserve">msg2-1</t>
    </r>
    <r>
      <rPr>
        <sz val="8"/>
        <color rgb="FF000000"/>
        <rFont val="Arial"/>
        <family val="2"/>
      </rPr>
      <t xml:space="preserve"> (AEX) at 8 hours</t>
    </r>
  </si>
  <si>
    <r>
      <rPr>
        <i val="true"/>
        <sz val="8"/>
        <color rgb="FF000000"/>
        <rFont val="Arial"/>
        <family val="2"/>
      </rPr>
      <t xml:space="preserve">nph4-1arf19-1</t>
    </r>
    <r>
      <rPr>
        <sz val="8"/>
        <color rgb="FF000000"/>
        <rFont val="Arial"/>
        <family val="2"/>
      </rPr>
      <t xml:space="preserve"> (CTRL) at 4 hours</t>
    </r>
  </si>
  <si>
    <r>
      <rPr>
        <i val="true"/>
        <sz val="8"/>
        <color rgb="FF000000"/>
        <rFont val="Arial"/>
        <family val="2"/>
      </rPr>
      <t xml:space="preserve">nph4-1arf19-1</t>
    </r>
    <r>
      <rPr>
        <sz val="8"/>
        <color rgb="FF000000"/>
        <rFont val="Arial"/>
        <family val="2"/>
      </rPr>
      <t xml:space="preserve"> (AEX) at 4 hours</t>
    </r>
  </si>
  <si>
    <r>
      <rPr>
        <i val="true"/>
        <sz val="8"/>
        <color rgb="FF000000"/>
        <rFont val="Arial"/>
        <family val="2"/>
      </rPr>
      <t xml:space="preserve">nph4-1arf19-1</t>
    </r>
    <r>
      <rPr>
        <sz val="8"/>
        <color rgb="FF000000"/>
        <rFont val="Arial"/>
        <family val="2"/>
      </rPr>
      <t xml:space="preserve"> (CTRL) at 8 hours</t>
    </r>
  </si>
  <si>
    <r>
      <rPr>
        <i val="true"/>
        <sz val="8"/>
        <color rgb="FF000000"/>
        <rFont val="Arial"/>
        <family val="2"/>
      </rPr>
      <t xml:space="preserve">nph4-1arf19-1</t>
    </r>
    <r>
      <rPr>
        <sz val="8"/>
        <color rgb="FF000000"/>
        <rFont val="Arial"/>
        <family val="2"/>
      </rPr>
      <t xml:space="preserve"> (AEX) at 8 hours</t>
    </r>
  </si>
  <si>
    <t xml:space="preserve">0,4051</t>
  </si>
  <si>
    <t xml:space="preserve">Note:</t>
  </si>
  <si>
    <t xml:space="preserve">Effect size given as r (|Z| value/sqrt(N) with N= total number of samples</t>
  </si>
  <si>
    <t xml:space="preserve">Bonferroni corrected p-value is given as p-value*number of pairwise comparisons</t>
  </si>
  <si>
    <t xml:space="preserve">Table S2. Genes regulated by 6 hours AEX treatment.</t>
  </si>
  <si>
    <t xml:space="preserve">Genes upregulated by 6 hours AEX treatment compared to mock treated control</t>
  </si>
  <si>
    <t xml:space="preserve">Array Element</t>
  </si>
  <si>
    <t xml:space="preserve">Locus Identifier</t>
  </si>
  <si>
    <t xml:space="preserve">Annotation</t>
  </si>
  <si>
    <t xml:space="preserve">Fold change</t>
  </si>
  <si>
    <t xml:space="preserve">P.Value</t>
  </si>
  <si>
    <t xml:space="preserve">Category</t>
  </si>
  <si>
    <t xml:space="preserve">249125_at</t>
  </si>
  <si>
    <t xml:space="preserve">AT5G43450</t>
  </si>
  <si>
    <t xml:space="preserve">2-oxoglutarate-dependent dioxygenase, putative</t>
  </si>
  <si>
    <t xml:space="preserve">&gt;10</t>
  </si>
  <si>
    <t xml:space="preserve">251428_at</t>
  </si>
  <si>
    <t xml:space="preserve">AT3G60140</t>
  </si>
  <si>
    <t xml:space="preserve">DIN2 (DARK INDUCIBLE 2); hydrolase, hydrolyzing O-glycosyl compounds</t>
  </si>
  <si>
    <t xml:space="preserve">263231_at</t>
  </si>
  <si>
    <t xml:space="preserve">AT1G05680</t>
  </si>
  <si>
    <t xml:space="preserve">UDP-glucoronosyl/UDP-glucosyl transferase family protein</t>
  </si>
  <si>
    <t xml:space="preserve">263948_at</t>
  </si>
  <si>
    <t xml:space="preserve">AT2G35980</t>
  </si>
  <si>
    <t xml:space="preserve">YLS9 (YELLOW-LEAF-SPECIFIC GENE 9)</t>
  </si>
  <si>
    <t xml:space="preserve">263402_at</t>
  </si>
  <si>
    <t xml:space="preserve">AT2G04050</t>
  </si>
  <si>
    <t xml:space="preserve">MATE efflux family protein</t>
  </si>
  <si>
    <t xml:space="preserve">259743_at</t>
  </si>
  <si>
    <t xml:space="preserve">AT1G71140</t>
  </si>
  <si>
    <t xml:space="preserve">260932_s_at</t>
  </si>
  <si>
    <t xml:space="preserve">AT1G02530;AT1G02520</t>
  </si>
  <si>
    <t xml:space="preserve">[AT1G02530, PGP12 (P-GLYCOPROTEIN 12); ATPase, coupled to transmembrane movement of substances];[AT1G02520, PGP11 (P-GLYCOPROTEIN 11); ATPase, coupled to transmembrane movement of substances]</t>
  </si>
  <si>
    <t xml:space="preserve">261021_at</t>
  </si>
  <si>
    <t xml:space="preserve">AT1G26380</t>
  </si>
  <si>
    <t xml:space="preserve">FAD-binding domain-containing protein</t>
  </si>
  <si>
    <t xml:space="preserve">253046_at</t>
  </si>
  <si>
    <t xml:space="preserve">AT4G37370</t>
  </si>
  <si>
    <t xml:space="preserve">CYP81D8 (cytochrome P450, family 81, subfamily D, polypeptide 8); oxygen binding</t>
  </si>
  <si>
    <t xml:space="preserve">261763_at</t>
  </si>
  <si>
    <t xml:space="preserve">AT1G15520</t>
  </si>
  <si>
    <t xml:space="preserve">ATPDR12/PDR12 (PLEIOTROPIC DRUG RESISTANCE 12); ATPase, coupled to transmembrane movement of substances</t>
  </si>
  <si>
    <t xml:space="preserve">264912_at</t>
  </si>
  <si>
    <t xml:space="preserve">AT1G60750</t>
  </si>
  <si>
    <t xml:space="preserve">pseudogene, aldo/keto reductase family, contains Pfam profile PF00248: oxidoreductase, aldo/keto reductase family; blastp match of 71% identity and 8.2e-127 P-value to GP|2606077|gb|AAB84222.1||AF030301 auxin-induced protein {Helianthus annuus}</t>
  </si>
  <si>
    <t xml:space="preserve">247435_at</t>
  </si>
  <si>
    <t xml:space="preserve">AT5G62480</t>
  </si>
  <si>
    <t xml:space="preserve">ATGSTU9 (GLUTATHIONE S-TRANSFERASE TAU 9); glutathione transferase</t>
  </si>
  <si>
    <t xml:space="preserve">245038_at</t>
  </si>
  <si>
    <t xml:space="preserve">AT2G26560</t>
  </si>
  <si>
    <t xml:space="preserve">PLP2 (PHOSPHOLIPASE A 2A); nutrient reservoir</t>
  </si>
  <si>
    <t xml:space="preserve">265192_at</t>
  </si>
  <si>
    <t xml:space="preserve">AT1G05060</t>
  </si>
  <si>
    <t xml:space="preserve">similar to hypothetical protein [Vitis vinifera] (GB:CAN75913.1)</t>
  </si>
  <si>
    <t xml:space="preserve">259479_at</t>
  </si>
  <si>
    <t xml:space="preserve">AT1G19020</t>
  </si>
  <si>
    <t xml:space="preserve">similar to unknown protein [Arabidopsis thaliana] (TAIR:AT3G48180.1); similar to unnamed protein product [Vitis vinifera] (GB:CAO40966.1)</t>
  </si>
  <si>
    <t xml:space="preserve">263184_at</t>
  </si>
  <si>
    <t xml:space="preserve">AT1G05560</t>
  </si>
  <si>
    <t xml:space="preserve">UGT1 (UDP-glucosyl transferase 75B1); UDP-glycosyltransferase/ transferase, transferring glycosyl groups</t>
  </si>
  <si>
    <t xml:space="preserve">258975_at</t>
  </si>
  <si>
    <t xml:space="preserve">AT3G01970</t>
  </si>
  <si>
    <t xml:space="preserve">WRKY45 (WRKY DNA-binding protein 45); transcription factor</t>
  </si>
  <si>
    <t xml:space="preserve">262517_at</t>
  </si>
  <si>
    <t xml:space="preserve">AT1G17180</t>
  </si>
  <si>
    <t xml:space="preserve">ATGSTU25 (Arabidopsis thaliana Glutathione S-transferase (class tau) 25); glutathione transferase</t>
  </si>
  <si>
    <t xml:space="preserve">246099_at</t>
  </si>
  <si>
    <t xml:space="preserve">AT5G20230</t>
  </si>
  <si>
    <t xml:space="preserve">ATBCB (ARABIDOPSIS BLUE-COPPER-BINDING PROTEIN); copper ion binding</t>
  </si>
  <si>
    <t xml:space="preserve">260522_x_at</t>
  </si>
  <si>
    <t xml:space="preserve">AT2G41730</t>
  </si>
  <si>
    <t xml:space="preserve">similar to unknown protein [Arabidopsis thaliana] (TAIR:AT5G24640.1); similar to unnamed protein product [Vitis vinifera] (GB:CAO14635.1)</t>
  </si>
  <si>
    <t xml:space="preserve">265200_s_at</t>
  </si>
  <si>
    <t xml:space="preserve">AT2G36800;AT2G36790</t>
  </si>
  <si>
    <t xml:space="preserve">[AT2G36800, DOGT1 (DON-GLUCOSYLTRANSFERASE); UDP-glycosyltransferase/ transferase, transferring glycosyl groups];[AT2G36790, UGT73C6 (UDP-GLUCOSYL TRANSFERASE 73C6); UDP-glucosyltransferase/ UDP-glycosyltransferase/ transferase, transferring glycosyl groups]</t>
  </si>
  <si>
    <t xml:space="preserve">262518_at</t>
  </si>
  <si>
    <t xml:space="preserve">AT1G17170</t>
  </si>
  <si>
    <t xml:space="preserve">ATGSTU24 (ARABIDOPSIS THALIANA GLUTATHIONE S-TRANSFERASE (CLASS TAU) 24); glutathione transferase</t>
  </si>
  <si>
    <t xml:space="preserve">251824_at</t>
  </si>
  <si>
    <t xml:space="preserve">AT3G55090</t>
  </si>
  <si>
    <t xml:space="preserve">ATPase, coupled to transmembrane movement of substances</t>
  </si>
  <si>
    <t xml:space="preserve">256376_s_at</t>
  </si>
  <si>
    <t xml:space="preserve">AT1G66690;AT1G66700</t>
  </si>
  <si>
    <t xml:space="preserve">[AT1G66690, S-adenosyl-L-methionine:carboxyl methyltransferase family protein];[AT1G66700, PXMT1; S-adenosylmethionine-dependent methyltransferase]</t>
  </si>
  <si>
    <t xml:space="preserve">252383_at</t>
  </si>
  <si>
    <t xml:space="preserve">AT3G47780</t>
  </si>
  <si>
    <t xml:space="preserve">ATATH6 (ABC2 homolog 6); ATPase, coupled to transmembrane movement of substances</t>
  </si>
  <si>
    <t xml:space="preserve">250515_at</t>
  </si>
  <si>
    <t xml:space="preserve">AT5G09570</t>
  </si>
  <si>
    <t xml:space="preserve">similar to unknown protein [Arabidopsis thaliana] (TAIR:AT5G64400.1); similar to unknown [Populus trichocarpa] (GB:ABK94558.1); contains InterPro domain CHCH (InterPro:IPR010625)</t>
  </si>
  <si>
    <t xml:space="preserve">252102_at</t>
  </si>
  <si>
    <t xml:space="preserve">AT3G50970</t>
  </si>
  <si>
    <t xml:space="preserve">LTI30 (LOW TEMPERATURE-INDUCED 30)</t>
  </si>
  <si>
    <t xml:space="preserve">265668_at</t>
  </si>
  <si>
    <t xml:space="preserve">AT2G32020</t>
  </si>
  <si>
    <t xml:space="preserve">GCN5-related N-acetyltransferase (GNAT) family protein</t>
  </si>
  <si>
    <t xml:space="preserve">5-10</t>
  </si>
  <si>
    <t xml:space="preserve">260015_at</t>
  </si>
  <si>
    <t xml:space="preserve">AT1G67980</t>
  </si>
  <si>
    <t xml:space="preserve">CCoAMT (caffeoyl-CoA 3-O-methyltransferase); caffeoyl-CoA O-methyltransferase</t>
  </si>
  <si>
    <t xml:space="preserve">245173_at</t>
  </si>
  <si>
    <t xml:space="preserve">AT2G47520</t>
  </si>
  <si>
    <t xml:space="preserve">AP2 domain-containing transcription factor, putative</t>
  </si>
  <si>
    <t xml:space="preserve">251871_at</t>
  </si>
  <si>
    <t xml:space="preserve">AT3G54520</t>
  </si>
  <si>
    <t xml:space="preserve">similar to unknown protein [Arabidopsis thaliana] (TAIR:AT3G54530.1)</t>
  </si>
  <si>
    <t xml:space="preserve">265501_at</t>
  </si>
  <si>
    <t xml:space="preserve">AT2G15490</t>
  </si>
  <si>
    <t xml:space="preserve">UGT73B4; UDP-glycosyltransferase/ transferase, transferring glycosyl groups</t>
  </si>
  <si>
    <t xml:space="preserve">250983_at</t>
  </si>
  <si>
    <t xml:space="preserve">AT5G02780</t>
  </si>
  <si>
    <t xml:space="preserve">In2-1 protein, putative</t>
  </si>
  <si>
    <t xml:space="preserve">245181_at</t>
  </si>
  <si>
    <t xml:space="preserve">AT5G12420</t>
  </si>
  <si>
    <t xml:space="preserve">similar to unknown protein [Arabidopsis thaliana] (TAIR:AT5G16350.1); similar to unnamed protein product [Vitis vinifera] (GB:CAO48523.1); contains InterPro domain Protein of unknown function UPF0089 (InterPro:IPR004255); contains InterPro domain Protein of unknown function DUF1298 (InterPro:IPR009721)</t>
  </si>
  <si>
    <t xml:space="preserve">261240_at</t>
  </si>
  <si>
    <t xml:space="preserve">AT1G32940</t>
  </si>
  <si>
    <t xml:space="preserve">ATSBT3.5; subtilase</t>
  </si>
  <si>
    <t xml:space="preserve">266514_at</t>
  </si>
  <si>
    <t xml:space="preserve">AT2G47890</t>
  </si>
  <si>
    <t xml:space="preserve">zinc finger (B-box type) family protein</t>
  </si>
  <si>
    <t xml:space="preserve">263401_at</t>
  </si>
  <si>
    <t xml:space="preserve">AT2G04070</t>
  </si>
  <si>
    <t xml:space="preserve">transporter</t>
  </si>
  <si>
    <t xml:space="preserve">266267_at</t>
  </si>
  <si>
    <t xml:space="preserve">AT2G29460</t>
  </si>
  <si>
    <t xml:space="preserve">ATGSTU4 (GLUTATHIONE S-TRANSFERASE 22); glutathione transferase</t>
  </si>
  <si>
    <t xml:space="preserve">246777_at</t>
  </si>
  <si>
    <t xml:space="preserve">AT5G27420</t>
  </si>
  <si>
    <t xml:space="preserve">zinc finger (C3HC4-type RING finger) family protein</t>
  </si>
  <si>
    <t xml:space="preserve">253305_at</t>
  </si>
  <si>
    <t xml:space="preserve">AT4G33666</t>
  </si>
  <si>
    <t xml:space="preserve">unknown protein</t>
  </si>
  <si>
    <t xml:space="preserve">259033_at</t>
  </si>
  <si>
    <t xml:space="preserve">AT3G09410</t>
  </si>
  <si>
    <t xml:space="preserve">pectinacetylesterase family protein</t>
  </si>
  <si>
    <t xml:space="preserve">246203_at</t>
  </si>
  <si>
    <t xml:space="preserve">AT4G36610</t>
  </si>
  <si>
    <t xml:space="preserve">hydrolase, alpha/beta fold family protein</t>
  </si>
  <si>
    <t xml:space="preserve">264580_at</t>
  </si>
  <si>
    <t xml:space="preserve">AT1G05340</t>
  </si>
  <si>
    <t xml:space="preserve">similar to unknown protein [Arabidopsis thaliana] (TAIR:AT2G32210.1)</t>
  </si>
  <si>
    <t xml:space="preserve">262882_at</t>
  </si>
  <si>
    <t xml:space="preserve">AT1G64900</t>
  </si>
  <si>
    <t xml:space="preserve">CYP89A2 (CYTOCHROME P450 89A2); oxygen binding</t>
  </si>
  <si>
    <t xml:space="preserve">261618_at</t>
  </si>
  <si>
    <t xml:space="preserve">AT1G33110</t>
  </si>
  <si>
    <t xml:space="preserve">257226_at</t>
  </si>
  <si>
    <t xml:space="preserve">AT3G27880</t>
  </si>
  <si>
    <t xml:space="preserve">similar to unknown protein [Arabidopsis thaliana] (TAIR:AT1G23710.1); similar to hypothetical protein [Vitis vinifera] (GB:CAN61665.1); similar to unnamed protein product [Vitis vinifera] (GB:CAO14763.1); contains InterPro domain Protein of unknown function DUF1645 (InterPro:IPR012442)</t>
  </si>
  <si>
    <t xml:space="preserve">263403_at</t>
  </si>
  <si>
    <t xml:space="preserve">AT2G04040</t>
  </si>
  <si>
    <t xml:space="preserve">ATDTX1; antiporter/ multidrug efflux pump/ multidrug transporter/ transporter</t>
  </si>
  <si>
    <t xml:space="preserve">265499_at</t>
  </si>
  <si>
    <t xml:space="preserve">AT2G15480</t>
  </si>
  <si>
    <t xml:space="preserve">UGT73B5 (UDP-GLUCOSYL TRANSFERASE 73B5); UDP-glycosyltransferase/ transferase, transferring glycosyl groups</t>
  </si>
  <si>
    <t xml:space="preserve">260405_at</t>
  </si>
  <si>
    <t xml:space="preserve">AT1G69930</t>
  </si>
  <si>
    <t xml:space="preserve">ATGSTU11 (Arabidopsis thaliana Glutathione S-transferase (class tau) 11); glutathione transferase</t>
  </si>
  <si>
    <t xml:space="preserve">260803_at</t>
  </si>
  <si>
    <t xml:space="preserve">AT1G78340</t>
  </si>
  <si>
    <t xml:space="preserve">ATGSTU22 (Arabidopsis thaliana Glutathione S-transferase (class tau) 22); glutathione transferase</t>
  </si>
  <si>
    <t xml:space="preserve">250279_at</t>
  </si>
  <si>
    <t xml:space="preserve">AT5G13200</t>
  </si>
  <si>
    <t xml:space="preserve">GRAM domain-containing protein / ABA-responsive protein-related</t>
  </si>
  <si>
    <t xml:space="preserve">257840_at</t>
  </si>
  <si>
    <t xml:space="preserve">AT3G25250</t>
  </si>
  <si>
    <t xml:space="preserve">AGC2-1 (OXIDATIVE SIGNAL-INDUCIBLE1); kinase</t>
  </si>
  <si>
    <t xml:space="preserve">250781_at</t>
  </si>
  <si>
    <t xml:space="preserve">AT5G05410</t>
  </si>
  <si>
    <t xml:space="preserve">DREB2A (DRE-BINDING PROTEIN 2A); DNA binding / transcription activator/ transcription factor</t>
  </si>
  <si>
    <t xml:space="preserve">265260_at</t>
  </si>
  <si>
    <t xml:space="preserve">AT2G43000</t>
  </si>
  <si>
    <t xml:space="preserve">ANAC042 (Arabidopsis NAC domain containing protein 42); transcription factor</t>
  </si>
  <si>
    <t xml:space="preserve">256756_at</t>
  </si>
  <si>
    <t xml:space="preserve">AT3G25610</t>
  </si>
  <si>
    <t xml:space="preserve">haloacid dehalogenase-like hydrolase family protein</t>
  </si>
  <si>
    <t xml:space="preserve">247047_at</t>
  </si>
  <si>
    <t xml:space="preserve">AT5G66650</t>
  </si>
  <si>
    <t xml:space="preserve">similar to unknown protein [Arabidopsis thaliana] (TAIR:AT2G23790.1); similar to unnamed protein product [Vitis vinifera] (GB:CAO22909.1); contains InterPro domain Protein of unknown function DUF607 (InterPro:IPR006769)</t>
  </si>
  <si>
    <t xml:space="preserve">249377_at</t>
  </si>
  <si>
    <t xml:space="preserve">AT5G40690</t>
  </si>
  <si>
    <t xml:space="preserve">similar to unknown protein [Arabidopsis thaliana] (TAIR:AT2G41730.1); similar to unnamed protein product [Vitis vinifera] (GB:CAO14635.1)</t>
  </si>
  <si>
    <t xml:space="preserve">265221_s_at</t>
  </si>
  <si>
    <t xml:space="preserve">AT2G02000;AT2G02010</t>
  </si>
  <si>
    <t xml:space="preserve">[AT2G02000, GAD3 (GLUTAMATE DECARBOXYLASE 3); calmodulin binding];[AT2G02010, GAD4 (GLUTAMATE DECARBOXYLASE 4); calmodulin binding]</t>
  </si>
  <si>
    <t xml:space="preserve">247949_at</t>
  </si>
  <si>
    <t xml:space="preserve">AT5G57220</t>
  </si>
  <si>
    <t xml:space="preserve">CYP81F2 (cytochrome P450, family 81, subfamily F, polypeptide 2); oxygen binding</t>
  </si>
  <si>
    <t xml:space="preserve">264042_at</t>
  </si>
  <si>
    <t xml:space="preserve">AT2G03760</t>
  </si>
  <si>
    <t xml:space="preserve">ST (steroid sulfotransferase); sulfotransferase</t>
  </si>
  <si>
    <t xml:space="preserve">263515_at</t>
  </si>
  <si>
    <t xml:space="preserve">AT2G21640</t>
  </si>
  <si>
    <t xml:space="preserve">similar to unknown protein [Arabidopsis thaliana] (TAIR:AT3G05570.1); similar to unknown protein [Arabidopsis thaliana] (TAIR:AT4G39235.1); similar to hypothetical protein OsI_027197 [Oryza sativa (indica cultivar-group)] (GB:EAZ05965.1)</t>
  </si>
  <si>
    <t xml:space="preserve">266017_at</t>
  </si>
  <si>
    <t xml:space="preserve">AT2G18690</t>
  </si>
  <si>
    <t xml:space="preserve">similar to unknown protein [Arabidopsis thaliana] (TAIR:AT2G18680.1); similar to hypothetical protein OsI_029427 [Oryza sativa (indica cultivar-group)] (GB:EAZ08195.1)</t>
  </si>
  <si>
    <t xml:space="preserve">246228_at</t>
  </si>
  <si>
    <t xml:space="preserve">AT4G36430</t>
  </si>
  <si>
    <t xml:space="preserve">peroxidase, putative</t>
  </si>
  <si>
    <t xml:space="preserve">256576_at</t>
  </si>
  <si>
    <t xml:space="preserve">AT3G28210</t>
  </si>
  <si>
    <t xml:space="preserve">PMZ; zinc ion binding</t>
  </si>
  <si>
    <t xml:space="preserve">249481_at</t>
  </si>
  <si>
    <t xml:space="preserve">AT5G38900</t>
  </si>
  <si>
    <t xml:space="preserve">DSBA oxidoreductase family protein</t>
  </si>
  <si>
    <t xml:space="preserve">264314_at</t>
  </si>
  <si>
    <t xml:space="preserve">AT1G70420</t>
  </si>
  <si>
    <t xml:space="preserve">similar to unknown protein [Arabidopsis thaliana] (TAIR:AT1G23710.1); similar to unnamed protein product [Vitis vinifera] (GB:CAO66069.1); contains InterPro domain Protein of unknown function DUF1645 (InterPro:IPR012442)</t>
  </si>
  <si>
    <t xml:space="preserve">246858_at</t>
  </si>
  <si>
    <t xml:space="preserve">AT5G25930</t>
  </si>
  <si>
    <t xml:space="preserve">leucine-rich repeat family protein / protein kinase family protein</t>
  </si>
  <si>
    <t xml:space="preserve">246584_at</t>
  </si>
  <si>
    <t xml:space="preserve">AT5G14730</t>
  </si>
  <si>
    <t xml:space="preserve">similar to unknown protein [Arabidopsis thaliana] (TAIR:AT3G01513.1); similar to unnamed protein product [Vitis vinifera] (GB:CAO64332.1); similar to hypothetical protein [Vitis vinifera] (GB:CAN65788.1)</t>
  </si>
  <si>
    <t xml:space="preserve">258452_at</t>
  </si>
  <si>
    <t xml:space="preserve">AT3G22370</t>
  </si>
  <si>
    <t xml:space="preserve">AOX1A (alternative oxidase 1A); alternative oxidase</t>
  </si>
  <si>
    <t xml:space="preserve">256057_at</t>
  </si>
  <si>
    <t xml:space="preserve">AT1G07180</t>
  </si>
  <si>
    <t xml:space="preserve">ATNDI1/NDA1 (ALTERNATIVE NAD(P)H DEHYDROGENASE 1); NADH dehydrogenase</t>
  </si>
  <si>
    <t xml:space="preserve">259799_at</t>
  </si>
  <si>
    <t xml:space="preserve">AT1G72290</t>
  </si>
  <si>
    <t xml:space="preserve">trypsin and protease inhibitor family protein / Kunitz family protein</t>
  </si>
  <si>
    <t xml:space="preserve">248686_at</t>
  </si>
  <si>
    <t xml:space="preserve">AT5G48540</t>
  </si>
  <si>
    <t xml:space="preserve">33 kDa secretory protein-related</t>
  </si>
  <si>
    <t xml:space="preserve">251970_at</t>
  </si>
  <si>
    <t xml:space="preserve">AT3G53150</t>
  </si>
  <si>
    <t xml:space="preserve">UGT73D1 (UDP-GLUCOSYL TRANSFERASE 73D1); UDP-glycosyltransferase</t>
  </si>
  <si>
    <t xml:space="preserve">252136_at</t>
  </si>
  <si>
    <t xml:space="preserve">AT3G50770</t>
  </si>
  <si>
    <t xml:space="preserve">calmodulin-related protein, putative</t>
  </si>
  <si>
    <t xml:space="preserve">245363_at</t>
  </si>
  <si>
    <t xml:space="preserve">AT4G15120</t>
  </si>
  <si>
    <t xml:space="preserve">VQ motif-containing protein</t>
  </si>
  <si>
    <t xml:space="preserve">267565_at</t>
  </si>
  <si>
    <t xml:space="preserve">AT2G30750</t>
  </si>
  <si>
    <t xml:space="preserve">CYP71A12 (CYTOCHROME P450, FAMILY 71, SUBFAMILY A, POLYPEPTIDE 12); oxygen binding</t>
  </si>
  <si>
    <t xml:space="preserve">265670_s_at</t>
  </si>
  <si>
    <t xml:space="preserve">AT2G32190;AT2G32210</t>
  </si>
  <si>
    <t xml:space="preserve">[AT2G32190, similar to unknown protein [Arabidopsis thaliana] (TAIR:AT2G32210.1); similar to unknown [Populus trichocarpa] (GB:ABK92801.1); contains domain PD188784 (PD188784)];[AT2G32210, similar to unknown protein [Arabidopsis thaliana] (TAIR:AT2G32190.1); similar to unknown [Populus trichocarpa] (GB:ABK92801.1); contains domain PD188784 (PD188784)]</t>
  </si>
  <si>
    <t xml:space="preserve">252234_at</t>
  </si>
  <si>
    <t xml:space="preserve">AT3G49780</t>
  </si>
  <si>
    <t xml:space="preserve">ATPSK4 (PHYTOSULFOKINE 4 PRECURSOR); growth factor</t>
  </si>
  <si>
    <t xml:space="preserve">253796_at</t>
  </si>
  <si>
    <t xml:space="preserve">AT4G28460</t>
  </si>
  <si>
    <t xml:space="preserve">247655_at</t>
  </si>
  <si>
    <t xml:space="preserve">AT5G59820</t>
  </si>
  <si>
    <t xml:space="preserve">RHL41 (RESPONSIVE TO HIGH LIGHT 41); nucleic acid binding / transcription factor/ zinc ion binding</t>
  </si>
  <si>
    <t xml:space="preserve">266983_at</t>
  </si>
  <si>
    <t xml:space="preserve">AT2G39400</t>
  </si>
  <si>
    <t xml:space="preserve">256833_at</t>
  </si>
  <si>
    <t xml:space="preserve">AT3G22910</t>
  </si>
  <si>
    <t xml:space="preserve">calcium-transporting ATPase, plasma membrane-type, putative / Ca(2+)-ATPase, putative (ACA13)</t>
  </si>
  <si>
    <t xml:space="preserve">258094_at</t>
  </si>
  <si>
    <t xml:space="preserve">AT3G14690</t>
  </si>
  <si>
    <t xml:space="preserve">CYP72A15 (cytochrome P450, family 72, subfamily A, polypeptide 15); oxygen binding</t>
  </si>
  <si>
    <t xml:space="preserve">249438_at</t>
  </si>
  <si>
    <t xml:space="preserve">AT5G40010</t>
  </si>
  <si>
    <t xml:space="preserve">AATP1 (AAA-ATPASE 1); ATP binding / ATPase</t>
  </si>
  <si>
    <t xml:space="preserve">263228_at</t>
  </si>
  <si>
    <t xml:space="preserve">AT1G30700</t>
  </si>
  <si>
    <t xml:space="preserve">263823_s_at</t>
  </si>
  <si>
    <t xml:space="preserve">AT2G40340;AT2G40350</t>
  </si>
  <si>
    <t xml:space="preserve">[AT2G40340, AP2 domain-containing transcription factor, putative (DRE2B)];[AT2G40350, DNA binding / transcription factor]</t>
  </si>
  <si>
    <t xml:space="preserve">261216_at</t>
  </si>
  <si>
    <t xml:space="preserve">AT1G33030</t>
  </si>
  <si>
    <t xml:space="preserve">O-methyltransferase family 2 protein</t>
  </si>
  <si>
    <t xml:space="preserve">253044_at</t>
  </si>
  <si>
    <t xml:space="preserve">AT4G37290</t>
  </si>
  <si>
    <t xml:space="preserve">similar to unknown protein [Arabidopsis thaliana] (TAIR:AT2G23270.1); similar to hypothetical protein [Vitis vinifera] (GB:CAN62855.1)</t>
  </si>
  <si>
    <t xml:space="preserve">266106_at</t>
  </si>
  <si>
    <t xml:space="preserve">AT2G45170</t>
  </si>
  <si>
    <t xml:space="preserve">AtATG8e (AUTOPHAGY 8E); microtubule binding</t>
  </si>
  <si>
    <t xml:space="preserve">252131_at</t>
  </si>
  <si>
    <t xml:space="preserve">AT3G50930</t>
  </si>
  <si>
    <t xml:space="preserve">AAA-type ATPase family protein</t>
  </si>
  <si>
    <t xml:space="preserve">249942_at</t>
  </si>
  <si>
    <t xml:space="preserve">AT5G22300</t>
  </si>
  <si>
    <t xml:space="preserve">NIT4 (NITRILASE 4)</t>
  </si>
  <si>
    <t xml:space="preserve">263475_at</t>
  </si>
  <si>
    <t xml:space="preserve">AT2G31945</t>
  </si>
  <si>
    <t xml:space="preserve">similar to unknown protein [Arabidopsis thaliana] (TAIR:AT1G05575.1); similar to unnamed protein product [Vitis vinifera] (GB:CAO22015.1); similar to hypothetical protein [Vitis vinifera] (GB:CAN61524.1); similar to hypothetical protein [Vitis vinifera] (GB:CAN71356.1)</t>
  </si>
  <si>
    <t xml:space="preserve">250182_at</t>
  </si>
  <si>
    <t xml:space="preserve">AT5G14470</t>
  </si>
  <si>
    <t xml:space="preserve">GHMP kinase-related</t>
  </si>
  <si>
    <t xml:space="preserve">257206_at</t>
  </si>
  <si>
    <t xml:space="preserve">AT3G16530</t>
  </si>
  <si>
    <t xml:space="preserve">legume lectin family protein</t>
  </si>
  <si>
    <t xml:space="preserve">261005_at</t>
  </si>
  <si>
    <t xml:space="preserve">AT1G26420</t>
  </si>
  <si>
    <t xml:space="preserve">250054_at</t>
  </si>
  <si>
    <t xml:space="preserve">AT5G17860</t>
  </si>
  <si>
    <t xml:space="preserve">CAX7 (CALCIUM EXCHANGER 7); calcium:sodium antiporter/ cation:cation antiporter</t>
  </si>
  <si>
    <t xml:space="preserve">258792_at</t>
  </si>
  <si>
    <t xml:space="preserve">AT3G04640</t>
  </si>
  <si>
    <t xml:space="preserve">glycine-rich protein</t>
  </si>
  <si>
    <t xml:space="preserve">245998_at</t>
  </si>
  <si>
    <t xml:space="preserve">AT5G20830</t>
  </si>
  <si>
    <t xml:space="preserve">SUS1 (SUCROSE SYNTHASE 1); UDP-glycosyltransferase/ sucrose synthase</t>
  </si>
  <si>
    <t xml:space="preserve">260540_at</t>
  </si>
  <si>
    <t xml:space="preserve">AT2G43500</t>
  </si>
  <si>
    <t xml:space="preserve">RWP-RK domain-containing protein</t>
  </si>
  <si>
    <t xml:space="preserve">2-5</t>
  </si>
  <si>
    <t xml:space="preserve">248164_at</t>
  </si>
  <si>
    <t xml:space="preserve">AT5G54490</t>
  </si>
  <si>
    <t xml:space="preserve">PBP1 (PINOID-BINDING PROTEIN 1); calcium ion binding</t>
  </si>
  <si>
    <t xml:space="preserve">250252_at</t>
  </si>
  <si>
    <t xml:space="preserve">AT5G13750</t>
  </si>
  <si>
    <t xml:space="preserve">ZIFL1 (ZINC INDUCED FACILITATOR-LIKE 1); tetracycline:hydrogen antiporter/ transporter</t>
  </si>
  <si>
    <t xml:space="preserve">247293_at</t>
  </si>
  <si>
    <t xml:space="preserve">AT5G64510</t>
  </si>
  <si>
    <t xml:space="preserve">similar to unnamed protein product [Vitis vinifera] (GB:CAO49799.1)</t>
  </si>
  <si>
    <t xml:space="preserve">261192_at</t>
  </si>
  <si>
    <t xml:space="preserve">AT1G32870</t>
  </si>
  <si>
    <t xml:space="preserve">ANAC013 (Arabidopsis NAC domain containing protein 13); transcription factor</t>
  </si>
  <si>
    <t xml:space="preserve">259875_s_at</t>
  </si>
  <si>
    <t xml:space="preserve">AT1G76690;AT1G76680</t>
  </si>
  <si>
    <t xml:space="preserve">[AT1G76690, OPR2 (12-oxophytodienoate reductase 2); 12-oxophytodienoate reductase];[AT1G76680, OPR1 (12-oxophytodienoate reductase 1); 12-oxophytodienoate reductase]</t>
  </si>
  <si>
    <t xml:space="preserve">262930_at</t>
  </si>
  <si>
    <t xml:space="preserve">AT1G65690</t>
  </si>
  <si>
    <t xml:space="preserve">harpin-induced protein-related / HIN1-related / harpin-responsive protein-related</t>
  </si>
  <si>
    <t xml:space="preserve">253268_s_at</t>
  </si>
  <si>
    <t xml:space="preserve">AT4G34131;AT4G34135</t>
  </si>
  <si>
    <t xml:space="preserve">[AT4G34131, UGT73B3 (UDP-GLUCOSYL TRANSFERASE 73B3); UDP-glycosyltransferase/ abscisic acid glucosyltransferase/ transferase, transferring hexosyl groups];[AT4G34135, UGT73B2; UDP-glucosyltransferase/ UDP-glycosyltransferase/ flavonol 3-O-glucosyltransferase]</t>
  </si>
  <si>
    <t xml:space="preserve">255543_at</t>
  </si>
  <si>
    <t xml:space="preserve">AT4G01870</t>
  </si>
  <si>
    <t xml:space="preserve">tolB protein-related</t>
  </si>
  <si>
    <t xml:space="preserve">249494_at</t>
  </si>
  <si>
    <t xml:space="preserve">AT5G39050</t>
  </si>
  <si>
    <t xml:space="preserve">transferase family protein</t>
  </si>
  <si>
    <t xml:space="preserve">259507_at</t>
  </si>
  <si>
    <t xml:space="preserve">AT1G43910</t>
  </si>
  <si>
    <t xml:space="preserve">262072_at</t>
  </si>
  <si>
    <t xml:space="preserve">AT1G59590</t>
  </si>
  <si>
    <t xml:space="preserve">ZCF37</t>
  </si>
  <si>
    <t xml:space="preserve">246018_at</t>
  </si>
  <si>
    <t xml:space="preserve">AT5G10695</t>
  </si>
  <si>
    <t xml:space="preserve">similar to unknown protein [Arabidopsis thaliana] (TAIR:AT5G57123.1); similar to unknown [Picea sitchensis] (GB:ABK22689.1)</t>
  </si>
  <si>
    <t xml:space="preserve">262229_at</t>
  </si>
  <si>
    <t xml:space="preserve">AT1G68620</t>
  </si>
  <si>
    <t xml:space="preserve">hydrolase</t>
  </si>
  <si>
    <t xml:space="preserve">245879_at</t>
  </si>
  <si>
    <t xml:space="preserve">AT5G09420</t>
  </si>
  <si>
    <t xml:space="preserve">ATTOC64-V/MTOM64 (ARABIDOPSIS THALIANA TRANSLOCON AT THE OUTER MEMBRANE OF CHLOROPLASTS 64-V); amidase</t>
  </si>
  <si>
    <t xml:space="preserve">257401_at</t>
  </si>
  <si>
    <t xml:space="preserve">AT1G23550</t>
  </si>
  <si>
    <t xml:space="preserve">SRO2 (SIMILAR TO RCD ONE 2); NAD+ ADP-ribosyltransferase</t>
  </si>
  <si>
    <t xml:space="preserve">262119_s_at</t>
  </si>
  <si>
    <t xml:space="preserve">AT1G02930;AT1G02920</t>
  </si>
  <si>
    <t xml:space="preserve">[AT1G02930, ATGSTF6 (EARLY RESPONSIVE TO DEHYDRATION 11); glutathione transferase];[AT1G02920, ATGSTF7 (GLUTATHIONE S-TRANSFERASE 11); glutathione transferase]</t>
  </si>
  <si>
    <t xml:space="preserve">247283_at</t>
  </si>
  <si>
    <t xml:space="preserve">AT5G64250</t>
  </si>
  <si>
    <t xml:space="preserve">2-nitropropane dioxygenase family / NPD family</t>
  </si>
  <si>
    <t xml:space="preserve">252214_at</t>
  </si>
  <si>
    <t xml:space="preserve">AT3G50260</t>
  </si>
  <si>
    <t xml:space="preserve">ATERF#011/CEJ1 (COOPERATIVELY REGULATED BY ETHYLENE AND JASMONATE 1); DNA binding / transcription factor</t>
  </si>
  <si>
    <t xml:space="preserve">252300_at</t>
  </si>
  <si>
    <t xml:space="preserve">AT3G49160</t>
  </si>
  <si>
    <t xml:space="preserve">pyruvate kinase family protein</t>
  </si>
  <si>
    <t xml:space="preserve">266995_at</t>
  </si>
  <si>
    <t xml:space="preserve">AT2G34500</t>
  </si>
  <si>
    <t xml:space="preserve">CYP710A1 (cytochrome P450, family 710, subfamily A, polypeptide 1); C-22 sterol desaturase/ oxygen binding</t>
  </si>
  <si>
    <t xml:space="preserve">244950_at</t>
  </si>
  <si>
    <t xml:space="preserve">ATMG00160</t>
  </si>
  <si>
    <t xml:space="preserve">cytochrome c oxidase subunit 2</t>
  </si>
  <si>
    <t xml:space="preserve">264460_at</t>
  </si>
  <si>
    <t xml:space="preserve">AT1G10170</t>
  </si>
  <si>
    <t xml:space="preserve">ATNFXL1; transcription factor</t>
  </si>
  <si>
    <t xml:space="preserve">247727_at</t>
  </si>
  <si>
    <t xml:space="preserve">AT5G59490</t>
  </si>
  <si>
    <t xml:space="preserve">257536_at</t>
  </si>
  <si>
    <t xml:space="preserve">AT3G02800</t>
  </si>
  <si>
    <t xml:space="preserve">phosphoprotein phosphatase</t>
  </si>
  <si>
    <t xml:space="preserve">254447_at</t>
  </si>
  <si>
    <t xml:space="preserve">AT4G20860</t>
  </si>
  <si>
    <t xml:space="preserve">258921_at</t>
  </si>
  <si>
    <t xml:space="preserve">AT3G10500</t>
  </si>
  <si>
    <t xml:space="preserve">ANAC053 (Arabidopsis NAC domain containing protein 53); transcription factor</t>
  </si>
  <si>
    <t xml:space="preserve">261020_at</t>
  </si>
  <si>
    <t xml:space="preserve">AT1G26390</t>
  </si>
  <si>
    <t xml:space="preserve">256589_at</t>
  </si>
  <si>
    <t xml:space="preserve">AT3G28740</t>
  </si>
  <si>
    <t xml:space="preserve">cytochrome P450 family protein</t>
  </si>
  <si>
    <t xml:space="preserve">263931_at</t>
  </si>
  <si>
    <t xml:space="preserve">AT2G36220</t>
  </si>
  <si>
    <t xml:space="preserve">similar to unknown protein [Arabidopsis thaliana] (TAIR:AT3G52710.1); similar to unnamed protein product [Vitis vinifera] (GB:CAO15901.1)</t>
  </si>
  <si>
    <t xml:space="preserve">264832_at</t>
  </si>
  <si>
    <t xml:space="preserve">AT1G03660</t>
  </si>
  <si>
    <t xml:space="preserve">similar to ankyrin repeat family protein [Arabidopsis thaliana] (TAIR:AT1G03670.1); similar to unnamed protein product [Vitis vinifera] (GB:CAO23951.1); contains domain ANK REPEAT-CONTAINING (PTHR18958:SF80); contains domain ANKYRIN REPEAT-CONTAINING (PTHR18958)</t>
  </si>
  <si>
    <t xml:space="preserve">252415_at</t>
  </si>
  <si>
    <t xml:space="preserve">AT3G47340</t>
  </si>
  <si>
    <t xml:space="preserve">ASN1 (DARK INDUCIBLE 6)</t>
  </si>
  <si>
    <t xml:space="preserve">267319_at</t>
  </si>
  <si>
    <t xml:space="preserve">AT2G34660</t>
  </si>
  <si>
    <t xml:space="preserve">ATMRP2 (MULTIDRUG RESISTANCE-ASSOCIATED PROTEIN 2); ATPase, coupled to transmembrane movement of substances</t>
  </si>
  <si>
    <t xml:space="preserve">265796_at</t>
  </si>
  <si>
    <t xml:space="preserve">AT2G35730</t>
  </si>
  <si>
    <t xml:space="preserve">heavy-metal-associated domain-containing protein</t>
  </si>
  <si>
    <t xml:space="preserve">257654_at</t>
  </si>
  <si>
    <t xml:space="preserve">AT3G13310</t>
  </si>
  <si>
    <t xml:space="preserve">DNAJ heat shock N-terminal domain-containing protein</t>
  </si>
  <si>
    <t xml:space="preserve">248434_at</t>
  </si>
  <si>
    <t xml:space="preserve">AT5G51440</t>
  </si>
  <si>
    <t xml:space="preserve">23.5 kDa mitochondrial small heat shock protein (HSP23.5-M)</t>
  </si>
  <si>
    <t xml:space="preserve">250239_at</t>
  </si>
  <si>
    <t xml:space="preserve">AT5G13580</t>
  </si>
  <si>
    <t xml:space="preserve">ABC transporter family protein</t>
  </si>
  <si>
    <t xml:space="preserve">252671_at</t>
  </si>
  <si>
    <t xml:space="preserve">AT3G44190</t>
  </si>
  <si>
    <t xml:space="preserve">pyridine nucleotide-disulphide oxidoreductase family protein</t>
  </si>
  <si>
    <t xml:space="preserve">259979_at</t>
  </si>
  <si>
    <t xml:space="preserve">AT1G76600</t>
  </si>
  <si>
    <t xml:space="preserve">similar to unknown protein [Arabidopsis thaliana] (TAIR:AT1G21010.1); similar to hypothetical protein [Vitis vinifera] (GB:CAN67638.1)</t>
  </si>
  <si>
    <t xml:space="preserve">251176_at</t>
  </si>
  <si>
    <t xml:space="preserve">AT3G63380</t>
  </si>
  <si>
    <t xml:space="preserve">calcium-transporting ATPase, plasma membrane-type, putative / Ca(2+)-ATPase, putative (ACA12)</t>
  </si>
  <si>
    <t xml:space="preserve">250702_at</t>
  </si>
  <si>
    <t xml:space="preserve">AT5G06730</t>
  </si>
  <si>
    <t xml:space="preserve">245317_at</t>
  </si>
  <si>
    <t xml:space="preserve">AT4G15610</t>
  </si>
  <si>
    <t xml:space="preserve">integral membrane family protein</t>
  </si>
  <si>
    <t xml:space="preserve">248381_at</t>
  </si>
  <si>
    <t xml:space="preserve">AT5G51830</t>
  </si>
  <si>
    <t xml:space="preserve">pfkB-type carbohydrate kinase family protein</t>
  </si>
  <si>
    <t xml:space="preserve">266536_at</t>
  </si>
  <si>
    <t xml:space="preserve">AT2G16900</t>
  </si>
  <si>
    <t xml:space="preserve">similar to unknown protein [Arabidopsis thaliana] (TAIR:AT4G35110.2); similar to unknown protein [Arabidopsis thaliana] (TAIR:AT4G35110.3); similar to unknown protein [Arabidopsis thaliana] (TAIR:AT4G35110.4); similar to hypothetical protein [Vitis vinifera] (GB:CAN73143.1); contains InterPro domain Phospholipase-like, arabidopsis (InterPro:IPR007942)</t>
  </si>
  <si>
    <t xml:space="preserve">254857_at</t>
  </si>
  <si>
    <t xml:space="preserve">AT4G12120</t>
  </si>
  <si>
    <t xml:space="preserve">SEC1B; protein transporter</t>
  </si>
  <si>
    <t xml:space="preserve">251975_at</t>
  </si>
  <si>
    <t xml:space="preserve">AT3G53230</t>
  </si>
  <si>
    <t xml:space="preserve">cell division cycle protein 48, putative / CDC48, putative</t>
  </si>
  <si>
    <t xml:space="preserve">254710_at</t>
  </si>
  <si>
    <t xml:space="preserve">AT4G18050</t>
  </si>
  <si>
    <t xml:space="preserve">PGP9 (P-GLYCOPROTEIN 9); ATPase, coupled to transmembrane movement of substances</t>
  </si>
  <si>
    <t xml:space="preserve">253987_at</t>
  </si>
  <si>
    <t xml:space="preserve">AT4G26270</t>
  </si>
  <si>
    <t xml:space="preserve">phosphofructokinase family protein</t>
  </si>
  <si>
    <t xml:space="preserve">259980_at</t>
  </si>
  <si>
    <t xml:space="preserve">AT1G76520</t>
  </si>
  <si>
    <t xml:space="preserve">auxin efflux carrier family protein</t>
  </si>
  <si>
    <t xml:space="preserve">254592_at</t>
  </si>
  <si>
    <t xml:space="preserve">AT4G18880</t>
  </si>
  <si>
    <t xml:space="preserve">AT-HSFA4A (Arabidopsis thaliana heat shock transcription factor A4A); DNA binding / transcription factor</t>
  </si>
  <si>
    <t xml:space="preserve">257061_at</t>
  </si>
  <si>
    <t xml:space="preserve">AT3G18250</t>
  </si>
  <si>
    <t xml:space="preserve">contains domain PROKAR_LIPOPROTEIN (PS51257)</t>
  </si>
  <si>
    <t xml:space="preserve">258984_at</t>
  </si>
  <si>
    <t xml:space="preserve">AT3G08970</t>
  </si>
  <si>
    <t xml:space="preserve">260648_at</t>
  </si>
  <si>
    <t xml:space="preserve">AT1G08050</t>
  </si>
  <si>
    <t xml:space="preserve">253416_at</t>
  </si>
  <si>
    <t xml:space="preserve">AT4G33070</t>
  </si>
  <si>
    <t xml:space="preserve">pyruvate decarboxylase, putative</t>
  </si>
  <si>
    <t xml:space="preserve">253022_at</t>
  </si>
  <si>
    <t xml:space="preserve">AT4G38060</t>
  </si>
  <si>
    <t xml:space="preserve">similar to unknown protein [Arabidopsis thaliana] (TAIR:AT5G65480.1); similar to unknown [Lycopersicon esculentum] (GB:AAK84476.1)</t>
  </si>
  <si>
    <t xml:space="preserve">267389_at</t>
  </si>
  <si>
    <t xml:space="preserve">AT2G44460</t>
  </si>
  <si>
    <t xml:space="preserve">glycosyl hydrolase family 1 protein</t>
  </si>
  <si>
    <t xml:space="preserve">254496_at</t>
  </si>
  <si>
    <t xml:space="preserve">AT4G20070</t>
  </si>
  <si>
    <t xml:space="preserve">ATAAH (ARABIDOPSIS THALIANA ALLANTOATE AMIDOHYDROLASE); allantoate deiminase/ metallopeptidase</t>
  </si>
  <si>
    <t xml:space="preserve">262118_at</t>
  </si>
  <si>
    <t xml:space="preserve">AT1G02850</t>
  </si>
  <si>
    <t xml:space="preserve">245082_at</t>
  </si>
  <si>
    <t xml:space="preserve">AT2G23270</t>
  </si>
  <si>
    <t xml:space="preserve">similar to unknown protein [Arabidopsis thaliana] (TAIR:AT4G37290.1); similar to hypothetical protein [Vitis vinifera] (GB:CAN62855.1)</t>
  </si>
  <si>
    <t xml:space="preserve">247488_at</t>
  </si>
  <si>
    <t xml:space="preserve">AT5G61820</t>
  </si>
  <si>
    <t xml:space="preserve">similar to MtN19-like protein [Pisum sativum] (GB:AAU14999.2); contains InterPro domain Stress up-regulated Nod 19 (InterPro:IPR011692)</t>
  </si>
  <si>
    <t xml:space="preserve">259173_at</t>
  </si>
  <si>
    <t xml:space="preserve">AT3G03640</t>
  </si>
  <si>
    <t xml:space="preserve">GLUC (Beta-glucosidase homolog); hydrolase, hydrolyzing O-glycosyl compounds</t>
  </si>
  <si>
    <t xml:space="preserve">266290_at</t>
  </si>
  <si>
    <t xml:space="preserve">AT2G29490</t>
  </si>
  <si>
    <t xml:space="preserve">ATGSTU1 (GLUTATHIONE S-TRANSFERASE 19); glutathione transferase</t>
  </si>
  <si>
    <t xml:space="preserve">264929_at</t>
  </si>
  <si>
    <t xml:space="preserve">AT1G60730</t>
  </si>
  <si>
    <t xml:space="preserve">aldo/keto reductase family protein</t>
  </si>
  <si>
    <t xml:space="preserve">252368_at</t>
  </si>
  <si>
    <t xml:space="preserve">AT3G48520</t>
  </si>
  <si>
    <t xml:space="preserve">CYP94B3 (cytochrome P450, family 94, subfamily B, polypeptide 3); oxygen binding</t>
  </si>
  <si>
    <t xml:space="preserve">245689_at</t>
  </si>
  <si>
    <t xml:space="preserve">AT5G04120</t>
  </si>
  <si>
    <t xml:space="preserve">phosphoglycerate/bisphosphoglycerate mutase family protein</t>
  </si>
  <si>
    <t xml:space="preserve">254215_at</t>
  </si>
  <si>
    <t xml:space="preserve">AT4G23700</t>
  </si>
  <si>
    <t xml:space="preserve">ATCHX17 (CATION/H+ EXCHANGER 17); monovalent cation:proton antiporter</t>
  </si>
  <si>
    <t xml:space="preserve">262107_at</t>
  </si>
  <si>
    <t xml:space="preserve">AT1G02750</t>
  </si>
  <si>
    <t xml:space="preserve">zinc ion binding</t>
  </si>
  <si>
    <t xml:space="preserve">258277_at</t>
  </si>
  <si>
    <t xml:space="preserve">AT3G26830</t>
  </si>
  <si>
    <t xml:space="preserve">PAD3 (PHYTOALEXIN DEFICIENT 3); oxygen binding</t>
  </si>
  <si>
    <t xml:space="preserve">260243_at</t>
  </si>
  <si>
    <t xml:space="preserve">AT1G63720</t>
  </si>
  <si>
    <t xml:space="preserve">similar to hydroxyproline-rich glycoprotein family protein [Arabidopsis thaliana] (TAIR:AT5G52430.1); similar to unknown [Thellungiella halophila] (GB:ABJ98061.1)</t>
  </si>
  <si>
    <t xml:space="preserve">257339_s_at</t>
  </si>
  <si>
    <t xml:space="preserve">ATMG00040;AT2G07671;ATMG01080</t>
  </si>
  <si>
    <t xml:space="preserve">[ATMG00040, hypothetical protein];[AT2G07671, H+-transporting two-sector ATPase, C subunit family protein];[ATMG01080, subunit 9 of mitochondrial F0-ATPase]</t>
  </si>
  <si>
    <t xml:space="preserve">249983_at</t>
  </si>
  <si>
    <t xml:space="preserve">AT5G18470</t>
  </si>
  <si>
    <t xml:space="preserve">curculin-like (mannose-binding) lectin family protein</t>
  </si>
  <si>
    <t xml:space="preserve">250500_at</t>
  </si>
  <si>
    <t xml:space="preserve">AT5G09530</t>
  </si>
  <si>
    <t xml:space="preserve">hydroxyproline-rich glycoprotein family protein</t>
  </si>
  <si>
    <t xml:space="preserve">266752_at</t>
  </si>
  <si>
    <t xml:space="preserve">AT2G47000</t>
  </si>
  <si>
    <t xml:space="preserve">MDR4/PGP4 (P-GLYCOPROTEIN4); ATPase, coupled to transmembrane movement of substances / xenobiotic-transporting ATPase</t>
  </si>
  <si>
    <t xml:space="preserve">253890_s_at</t>
  </si>
  <si>
    <t xml:space="preserve">AT4G27585;AT5G54100</t>
  </si>
  <si>
    <t xml:space="preserve">[AT4G27585, band 7 family protein];[AT5G54100, band 7 family protein]</t>
  </si>
  <si>
    <t xml:space="preserve">245352_at</t>
  </si>
  <si>
    <t xml:space="preserve">AT4G15490</t>
  </si>
  <si>
    <t xml:space="preserve">UGT84A3; UDP-glycosyltransferase/ sinapate 1-glucosyltransferase/ transferase, transferring glycosyl groups</t>
  </si>
  <si>
    <t xml:space="preserve">254605_at</t>
  </si>
  <si>
    <t xml:space="preserve">AT4G18950</t>
  </si>
  <si>
    <t xml:space="preserve">ankyrin protein kinase, putative</t>
  </si>
  <si>
    <t xml:space="preserve">246405_at</t>
  </si>
  <si>
    <t xml:space="preserve">AT1G57630</t>
  </si>
  <si>
    <t xml:space="preserve">disease resistance protein (TIR class), putative</t>
  </si>
  <si>
    <t xml:space="preserve">266368_at</t>
  </si>
  <si>
    <t xml:space="preserve">AT2G41380</t>
  </si>
  <si>
    <t xml:space="preserve">embryo-abundant protein-related</t>
  </si>
  <si>
    <t xml:space="preserve">255075_at</t>
  </si>
  <si>
    <t xml:space="preserve">AT4G09110</t>
  </si>
  <si>
    <t xml:space="preserve">258063_at</t>
  </si>
  <si>
    <t xml:space="preserve">AT3G14620</t>
  </si>
  <si>
    <t xml:space="preserve">CYP72A8 (cytochrome P450, family 72, subfamily A, polypeptide 8); oxygen binding</t>
  </si>
  <si>
    <t xml:space="preserve">245976_at</t>
  </si>
  <si>
    <t xml:space="preserve">AT5G13080</t>
  </si>
  <si>
    <t xml:space="preserve">WRKY75 (WRKY DNA-BINDING PROTEIN 75); transcription factor</t>
  </si>
  <si>
    <t xml:space="preserve">250934_at</t>
  </si>
  <si>
    <t xml:space="preserve">AT5G03030</t>
  </si>
  <si>
    <t xml:space="preserve">267246_at</t>
  </si>
  <si>
    <t xml:space="preserve">AT2G30250</t>
  </si>
  <si>
    <t xml:space="preserve">WRKY25 (WRKY DNA-binding protein 25); transcription factor</t>
  </si>
  <si>
    <t xml:space="preserve">251248_at</t>
  </si>
  <si>
    <t xml:space="preserve">AT3G62150</t>
  </si>
  <si>
    <t xml:space="preserve">PGP21 (P-GLYCOPROTEIN 21); ATPase, coupled to transmembrane movement of substances</t>
  </si>
  <si>
    <t xml:space="preserve">266364_at</t>
  </si>
  <si>
    <t xml:space="preserve">AT2G41230</t>
  </si>
  <si>
    <t xml:space="preserve">258507_at</t>
  </si>
  <si>
    <t xml:space="preserve">AT3G06500</t>
  </si>
  <si>
    <t xml:space="preserve">beta-fructofuranosidase, putative / invertase, putative / saccharase, putative / beta-fructosidase, putative</t>
  </si>
  <si>
    <t xml:space="preserve">265422_at</t>
  </si>
  <si>
    <t xml:space="preserve">AT2G20800</t>
  </si>
  <si>
    <t xml:space="preserve">NDB4 (NAD(P)H DEHYDROGENASE B4); NADH dehydrogenase</t>
  </si>
  <si>
    <t xml:space="preserve">265170_at</t>
  </si>
  <si>
    <t xml:space="preserve">AT1G23730</t>
  </si>
  <si>
    <t xml:space="preserve">carbonic anhydrase, putative / carbonate dehydratase, putative</t>
  </si>
  <si>
    <t xml:space="preserve">251432_at</t>
  </si>
  <si>
    <t xml:space="preserve">AT3G59820</t>
  </si>
  <si>
    <t xml:space="preserve">calcium-binding mitochondrial protein-related</t>
  </si>
  <si>
    <t xml:space="preserve">254432_at</t>
  </si>
  <si>
    <t xml:space="preserve">AT4G20830</t>
  </si>
  <si>
    <t xml:space="preserve">259410_at</t>
  </si>
  <si>
    <t xml:space="preserve">AT1G13340</t>
  </si>
  <si>
    <t xml:space="preserve">similar to unknown protein [Arabidopsis thaliana] (TAIR:AT1G34220.2); similar to unknown [Carica papaya] (GB:ABS01355.1); contains InterPro domain Protein of unknown function DUF292, eukaryotic (InterPro:IPR005061)</t>
  </si>
  <si>
    <t xml:space="preserve">252379_at</t>
  </si>
  <si>
    <t xml:space="preserve">AT3G47730</t>
  </si>
  <si>
    <t xml:space="preserve">ATATH1 (ABC2 homolog 1); ATPase, coupled to transmembrane movement of substances</t>
  </si>
  <si>
    <t xml:space="preserve">258114_at</t>
  </si>
  <si>
    <t xml:space="preserve">AT3G14660</t>
  </si>
  <si>
    <t xml:space="preserve">CYP72A13 (cytochrome P450, family 72, subfamily A, polypeptide 13); oxygen binding</t>
  </si>
  <si>
    <t xml:space="preserve">260706_at</t>
  </si>
  <si>
    <t xml:space="preserve">AT1G32350</t>
  </si>
  <si>
    <t xml:space="preserve">AOX1D (ALTERNATIVE OXIDASE 1D); alternative oxidase</t>
  </si>
  <si>
    <t xml:space="preserve">260035_at</t>
  </si>
  <si>
    <t xml:space="preserve">AT1G68850</t>
  </si>
  <si>
    <t xml:space="preserve">249188_at</t>
  </si>
  <si>
    <t xml:space="preserve">AT5G42830</t>
  </si>
  <si>
    <t xml:space="preserve">245305_at</t>
  </si>
  <si>
    <t xml:space="preserve">AT4G17215</t>
  </si>
  <si>
    <t xml:space="preserve">similar to unknown protein [Arabidopsis thaliana] (TAIR:AT5G47635.1); similar to hypothetical protein 40.t00006 [Brassica oleracea] (GB:ABD65131.1)</t>
  </si>
  <si>
    <t xml:space="preserve">266296_at</t>
  </si>
  <si>
    <t xml:space="preserve">AT2G29420</t>
  </si>
  <si>
    <t xml:space="preserve">ATGSTU7 (GLUTATHIONE S-TRANSFERASE 25); glutathione transferase</t>
  </si>
  <si>
    <t xml:space="preserve">258338_at</t>
  </si>
  <si>
    <t xml:space="preserve">AT3G16150</t>
  </si>
  <si>
    <t xml:space="preserve">L-asparaginase, putative / L-asparagine amidohydrolase, putative</t>
  </si>
  <si>
    <t xml:space="preserve">248563_at</t>
  </si>
  <si>
    <t xml:space="preserve">AT5G49690</t>
  </si>
  <si>
    <t xml:space="preserve">267300_at</t>
  </si>
  <si>
    <t xml:space="preserve">AT2G30140</t>
  </si>
  <si>
    <t xml:space="preserve">262607_at</t>
  </si>
  <si>
    <t xml:space="preserve">AT1G13990</t>
  </si>
  <si>
    <t xml:space="preserve">similar to unnamed protein product [Vitis vinifera] (GB:CAO68469.1)</t>
  </si>
  <si>
    <t xml:space="preserve">248040_at</t>
  </si>
  <si>
    <t xml:space="preserve">AT5G55970</t>
  </si>
  <si>
    <t xml:space="preserve">264648_at</t>
  </si>
  <si>
    <t xml:space="preserve">AT1G09080</t>
  </si>
  <si>
    <t xml:space="preserve">BIP3; ATP binding</t>
  </si>
  <si>
    <t xml:space="preserve">250580_at</t>
  </si>
  <si>
    <t xml:space="preserve">AT5G07440</t>
  </si>
  <si>
    <t xml:space="preserve">GDH2 (GLUTAMATE DEHYDROGENASE 2); oxidoreductase</t>
  </si>
  <si>
    <t xml:space="preserve">250670_at</t>
  </si>
  <si>
    <t xml:space="preserve">AT5G06860</t>
  </si>
  <si>
    <t xml:space="preserve">PGIP1 (POLYGALACTURONASE INHIBITING PROTEIN 1); protein binding</t>
  </si>
  <si>
    <t xml:space="preserve">257832_at</t>
  </si>
  <si>
    <t xml:space="preserve">AT3G26740</t>
  </si>
  <si>
    <t xml:space="preserve">CCL (CCR-LIKE)</t>
  </si>
  <si>
    <t xml:space="preserve">256877_at</t>
  </si>
  <si>
    <t xml:space="preserve">AT3G26470</t>
  </si>
  <si>
    <t xml:space="preserve">similar to ADR1-L1 (ADR1-LIKE 1), ATP binding / protein binding [Arabidopsis thaliana] (TAIR:AT4G33300.2); similar to ADR1-L1 (ADR1-LIKE 1), ATP binding / protein binding [Arabidopsis thaliana] (TAIR:AT4G33300.1); similar to unnamed protein product [Vitis vinifera] (GB:CAO61278.1); contains InterPro domain Disease resistance, plant (InterPro:IPR014011)</t>
  </si>
  <si>
    <t xml:space="preserve">266037_at</t>
  </si>
  <si>
    <t xml:space="preserve">AT2G05940</t>
  </si>
  <si>
    <t xml:space="preserve">protein kinase, putative</t>
  </si>
  <si>
    <t xml:space="preserve">265008_at</t>
  </si>
  <si>
    <t xml:space="preserve">AT1G61560</t>
  </si>
  <si>
    <t xml:space="preserve">MLO6 (MILDEW RESISTANCE LOCUS O 6); calmodulin binding</t>
  </si>
  <si>
    <t xml:space="preserve">254890_at</t>
  </si>
  <si>
    <t xml:space="preserve">AT4G11600</t>
  </si>
  <si>
    <t xml:space="preserve">ATGPX6 (GLUTATHIONE PEROXIDASE 6); glutathione peroxidase</t>
  </si>
  <si>
    <t xml:space="preserve">267140_at</t>
  </si>
  <si>
    <t xml:space="preserve">AT2G38250</t>
  </si>
  <si>
    <t xml:space="preserve">DNA-binding protein-related</t>
  </si>
  <si>
    <t xml:space="preserve">260592_at</t>
  </si>
  <si>
    <t xml:space="preserve">AT1G55850</t>
  </si>
  <si>
    <t xml:space="preserve">ATCSLE1 (Cellulose synthase-like E1); cellulose synthase/ transferase, transferring glycosyl groups</t>
  </si>
  <si>
    <t xml:space="preserve">267238_at</t>
  </si>
  <si>
    <t xml:space="preserve">AT2G44130</t>
  </si>
  <si>
    <t xml:space="preserve">kelch repeat-containing F-box family protein</t>
  </si>
  <si>
    <t xml:space="preserve">250230_at</t>
  </si>
  <si>
    <t xml:space="preserve">AT5G13900</t>
  </si>
  <si>
    <t xml:space="preserve">protease inhibitor/seed storage/lipid transfer protein (LTP) family protein</t>
  </si>
  <si>
    <t xml:space="preserve">256442_at</t>
  </si>
  <si>
    <t xml:space="preserve">AT3G10930</t>
  </si>
  <si>
    <t xml:space="preserve">similar to unknown protein [Arabidopsis thaliana] (TAIR:AT5G05300.1)</t>
  </si>
  <si>
    <t xml:space="preserve">254347_at</t>
  </si>
  <si>
    <t xml:space="preserve">AT4G22070</t>
  </si>
  <si>
    <t xml:space="preserve">WRKY31 (WRKY DNA-binding protein 31); transcription factor</t>
  </si>
  <si>
    <t xml:space="preserve">247835_at</t>
  </si>
  <si>
    <t xml:space="preserve">AT5G57910</t>
  </si>
  <si>
    <t xml:space="preserve">similar to unknown protein [Arabidopsis thaliana] (TAIR:AT4G30630.1); similar to unnamed protein product [Vitis vinifera] (GB:CAO66657.1)</t>
  </si>
  <si>
    <t xml:space="preserve">266746_s_at</t>
  </si>
  <si>
    <t xml:space="preserve">AT2G02930;AT4G02520</t>
  </si>
  <si>
    <t xml:space="preserve">[AT2G02930, ATGSTF3 (GLUTATHIONE S-TRANSFERASE 16); glutathione transferase];[AT4G02520, ATGSTF2 (Arabidopsis thaliana Glutathione S-transferase (class phi) 2); glutathione transferase]</t>
  </si>
  <si>
    <t xml:space="preserve">255430_at</t>
  </si>
  <si>
    <t xml:space="preserve">AT4G03320</t>
  </si>
  <si>
    <t xml:space="preserve">TIC20-IV (TRANSLOCON AT THE INNER ENVELOPE MEMBRANE OF CHLOROPLASTS 20-IV); P-P-bond-hydrolysis-driven protein transmembrane transporter</t>
  </si>
  <si>
    <t xml:space="preserve">249719_at</t>
  </si>
  <si>
    <t xml:space="preserve">AT5G35735</t>
  </si>
  <si>
    <t xml:space="preserve">auxin-responsive family protein</t>
  </si>
  <si>
    <t xml:space="preserve">266270_at</t>
  </si>
  <si>
    <t xml:space="preserve">AT2G29470</t>
  </si>
  <si>
    <t xml:space="preserve">ATGSTU3 (GLUTATHIONE S-TRANSFERASE 21); glutathione transferase</t>
  </si>
  <si>
    <t xml:space="preserve">264716_at</t>
  </si>
  <si>
    <t xml:space="preserve">AT1G70170</t>
  </si>
  <si>
    <t xml:space="preserve">MMP (MATRIX METALLOPROTEINASE); metalloendopeptidase</t>
  </si>
  <si>
    <t xml:space="preserve">248332_at</t>
  </si>
  <si>
    <t xml:space="preserve">AT5G52640</t>
  </si>
  <si>
    <t xml:space="preserve">HSP81-1 (HEAT SHOCK PROTEIN 81-1); ATP binding / unfolded protein binding</t>
  </si>
  <si>
    <t xml:space="preserve">267028_at</t>
  </si>
  <si>
    <t xml:space="preserve">AT2G38470</t>
  </si>
  <si>
    <t xml:space="preserve">WRKY33 (WRKY DNA-binding protein 33); transcription factor</t>
  </si>
  <si>
    <t xml:space="preserve">246962_s_at</t>
  </si>
  <si>
    <t xml:space="preserve">AT5G24800</t>
  </si>
  <si>
    <t xml:space="preserve">ATBZIP9/BZO2H2 (BASIC LEUCINE ZIPPER O2 HOMOLOG 2); DNA binding / protein heterodimerization/ transcription factor</t>
  </si>
  <si>
    <t xml:space="preserve">254063_at</t>
  </si>
  <si>
    <t xml:space="preserve">AT4G25390</t>
  </si>
  <si>
    <t xml:space="preserve">protein kinase family protein</t>
  </si>
  <si>
    <t xml:space="preserve">264148_at</t>
  </si>
  <si>
    <t xml:space="preserve">AT1G02220</t>
  </si>
  <si>
    <t xml:space="preserve">ANAC003 (Arabidopsis NAC domain containing protein 3); transcription factor</t>
  </si>
  <si>
    <t xml:space="preserve">251884_at</t>
  </si>
  <si>
    <t xml:space="preserve">AT3G54150</t>
  </si>
  <si>
    <t xml:space="preserve">252487_at</t>
  </si>
  <si>
    <t xml:space="preserve">AT3G46660</t>
  </si>
  <si>
    <t xml:space="preserve">255259_at</t>
  </si>
  <si>
    <t xml:space="preserve">AT4G05020</t>
  </si>
  <si>
    <t xml:space="preserve">NDB2 (NAD(P)H DEHYDROGENASE B2); disulfide oxidoreductase</t>
  </si>
  <si>
    <t xml:space="preserve">267008_at</t>
  </si>
  <si>
    <t xml:space="preserve">AT2G39350</t>
  </si>
  <si>
    <t xml:space="preserve">249010_at</t>
  </si>
  <si>
    <t xml:space="preserve">AT5G44580</t>
  </si>
  <si>
    <t xml:space="preserve">similar to unknown protein [Arabidopsis thaliana] (TAIR:AT5G44582.1)</t>
  </si>
  <si>
    <t xml:space="preserve">247855_at</t>
  </si>
  <si>
    <t xml:space="preserve">AT5G58210</t>
  </si>
  <si>
    <t xml:space="preserve">247351_at</t>
  </si>
  <si>
    <t xml:space="preserve">AT5G63790</t>
  </si>
  <si>
    <t xml:space="preserve">ANAC102 (Arabidopsis NAC domain containing protein 102); transcription factor</t>
  </si>
  <si>
    <t xml:space="preserve">260741_at</t>
  </si>
  <si>
    <t xml:space="preserve">AT1G15040</t>
  </si>
  <si>
    <t xml:space="preserve">glutamine amidotransferase-related</t>
  </si>
  <si>
    <t xml:space="preserve">246927_s_at</t>
  </si>
  <si>
    <t xml:space="preserve">AT5G25260;AT5G25250</t>
  </si>
  <si>
    <t xml:space="preserve">[AT5G25260, similar to unknown protein [Arabidopsis thaliana] (TAIR:AT5G25250.1); similar to unknown protein [Arabidopsis thaliana] (TAIR:AT5G64870.1); similar to unnamed protein product [Vitis vinifera] (GB:CAO44306.1); similar to hypothetical protein [Vitis vinifera] (GB:CAN77054.1); similar to 80C09_16 [Brassica rapa subsp. pekinensis] (GB:AAZ41827.1); contains domain PTHR13806:SF3 (PTHR13806:SF3); contains domain PTHR13806 (PTHR13806)];[AT5G25250, similar to unknown protein [Arabidopsis thaliana] (TAIR:AT5G64870.1); similar to unknown protein [Arabidopsis thaliana] (TAIR:AT5G25260.1); similar to unnamed protein product [Vitis vinifera] (GB:CAO44306.1); similar to 80C09_16 [Brassica rapa subsp. pekinensis] (GB:AAZ41827.1); similar to nodulin [Glycine max] (GB:AAC72337.1); contains domain PTHR13806:SF3 (PTHR13806:SF3); contains domain PTHR13806 (PTHR13806)]</t>
  </si>
  <si>
    <t xml:space="preserve">248606_at</t>
  </si>
  <si>
    <t xml:space="preserve">AT5G49450;AT5G49448</t>
  </si>
  <si>
    <t xml:space="preserve">[AT5G49450, ATBZIP1 (ARABIDOPSIS THALIANA BASIC LEUCINE-ZIPPER 1); DNA binding / protein heterodimerization/ transcription factor];[AT5G49448, CPuORF4 (Conserved peptide upstream open reading frame 4)]</t>
  </si>
  <si>
    <t xml:space="preserve">253125_at</t>
  </si>
  <si>
    <t xml:space="preserve">AT4G36040</t>
  </si>
  <si>
    <t xml:space="preserve">DNAJ heat shock N-terminal domain-containing protein (J11)</t>
  </si>
  <si>
    <t xml:space="preserve">265119_at</t>
  </si>
  <si>
    <t xml:space="preserve">AT1G62570</t>
  </si>
  <si>
    <t xml:space="preserve">flavin-containing monooxygenase family protein / FMO family protein</t>
  </si>
  <si>
    <t xml:space="preserve">247061_at</t>
  </si>
  <si>
    <t xml:space="preserve">AT5G66780</t>
  </si>
  <si>
    <t xml:space="preserve">similar to unknown [Ammopiptanthus mongolicus] (GB:AAW33981.1)</t>
  </si>
  <si>
    <t xml:space="preserve">247704_at</t>
  </si>
  <si>
    <t xml:space="preserve">AT5G59510</t>
  </si>
  <si>
    <t xml:space="preserve">DVL18/RTFL5 (ROTUNDIFOLIA LIKE 5)</t>
  </si>
  <si>
    <t xml:space="preserve">266259_at</t>
  </si>
  <si>
    <t xml:space="preserve">AT2G27830</t>
  </si>
  <si>
    <t xml:space="preserve">similar to pentatricopeptide (PPR) repeat-containing protein [Arabidopsis thaliana] (TAIR:AT4G22760.1); similar to hypothetical protein [Catharanthus roseus] (GB:CAC09928.1)</t>
  </si>
  <si>
    <t xml:space="preserve">246197_at</t>
  </si>
  <si>
    <t xml:space="preserve">AT4G37010</t>
  </si>
  <si>
    <t xml:space="preserve">caltractin, putative / centrin, putative</t>
  </si>
  <si>
    <t xml:space="preserve">252269_at</t>
  </si>
  <si>
    <t xml:space="preserve">AT3G49580</t>
  </si>
  <si>
    <t xml:space="preserve">similar to unknown protein [Arabidopsis thaliana] (TAIR:AT3G49570.1); similar to unknown protein [Brassica rapa subsp. pekinensis] (GB:AAQ92331.1)</t>
  </si>
  <si>
    <t xml:space="preserve">247729_at</t>
  </si>
  <si>
    <t xml:space="preserve">AT5G59530</t>
  </si>
  <si>
    <t xml:space="preserve">256366_at</t>
  </si>
  <si>
    <t xml:space="preserve">AT1G66880</t>
  </si>
  <si>
    <t xml:space="preserve">serine/threonine protein kinase family protein</t>
  </si>
  <si>
    <t xml:space="preserve">252134_at</t>
  </si>
  <si>
    <t xml:space="preserve">AT3G50910</t>
  </si>
  <si>
    <t xml:space="preserve">similar to unknown protein [Arabidopsis thaliana] (TAIR:AT5G66480.1); similar to hypothetical protein [Thellungiella halophila] (GB:ABB45854.1)</t>
  </si>
  <si>
    <t xml:space="preserve">256308_s_at</t>
  </si>
  <si>
    <t xml:space="preserve">AT1G30420;AT1G30410</t>
  </si>
  <si>
    <t xml:space="preserve">[AT1G30420, ATMRP12 (Arabidopsis thaliana multidrug resistance-associated protein 12)];[AT1G30410, ATMRP13 (Arabidopsis thaliana multidrug resistance-associated protein 13)]</t>
  </si>
  <si>
    <t xml:space="preserve">248101_at</t>
  </si>
  <si>
    <t xml:space="preserve">AT5G55200</t>
  </si>
  <si>
    <t xml:space="preserve">co-chaperone grpE protein, putative</t>
  </si>
  <si>
    <t xml:space="preserve">260567_at</t>
  </si>
  <si>
    <t xml:space="preserve">AT2G43820</t>
  </si>
  <si>
    <t xml:space="preserve">GT/UGT74F2 (UDP-GLUCOSYLTRANSFERASE 74F2); UDP-glucosyltransferase/ UDP-glycosyltransferase/ transferase, transferring glycosyl groups / transferase, transferring hexosyl groups</t>
  </si>
  <si>
    <t xml:space="preserve">267451_at</t>
  </si>
  <si>
    <t xml:space="preserve">AT2G33710</t>
  </si>
  <si>
    <t xml:space="preserve">AP2 domain-containing transcription factor family protein</t>
  </si>
  <si>
    <t xml:space="preserve">260239_at</t>
  </si>
  <si>
    <t xml:space="preserve">AT1G74360</t>
  </si>
  <si>
    <t xml:space="preserve">leucine-rich repeat transmembrane protein kinase, putative</t>
  </si>
  <si>
    <t xml:space="preserve">246293_at</t>
  </si>
  <si>
    <t xml:space="preserve">AT3G56710</t>
  </si>
  <si>
    <t xml:space="preserve">SIB1 (SIGMA FACTOR BINDING PROTEIN 1); binding</t>
  </si>
  <si>
    <t xml:space="preserve">259705_at</t>
  </si>
  <si>
    <t xml:space="preserve">AT1G77450</t>
  </si>
  <si>
    <t xml:space="preserve">ANAC032 (Arabidopsis NAC domain containing protein 32); transcription factor</t>
  </si>
  <si>
    <t xml:space="preserve">247851_at</t>
  </si>
  <si>
    <t xml:space="preserve">AT5G58070</t>
  </si>
  <si>
    <t xml:space="preserve">lipocalin, putative</t>
  </si>
  <si>
    <t xml:space="preserve">247983_at</t>
  </si>
  <si>
    <t xml:space="preserve">AT5G56630</t>
  </si>
  <si>
    <t xml:space="preserve">257216_at</t>
  </si>
  <si>
    <t xml:space="preserve">AT3G14990</t>
  </si>
  <si>
    <t xml:space="preserve">4-methyl-5(b-hydroxyethyl)-thiazole monophosphate biosynthesis protein, putative</t>
  </si>
  <si>
    <t xml:space="preserve">261474_at</t>
  </si>
  <si>
    <t xml:space="preserve">AT1G14540</t>
  </si>
  <si>
    <t xml:space="preserve">anionic peroxidase, putative</t>
  </si>
  <si>
    <t xml:space="preserve">265732_at</t>
  </si>
  <si>
    <t xml:space="preserve">AT2G01300</t>
  </si>
  <si>
    <t xml:space="preserve">similar to unknown protein [Arabidopsis thaliana] (TAIR:AT1G15010.1); similar to unnamed protein product [Vitis vinifera] (GB:CAO42242.1)</t>
  </si>
  <si>
    <t xml:space="preserve">253841_at</t>
  </si>
  <si>
    <t xml:space="preserve">AT4G27830</t>
  </si>
  <si>
    <t xml:space="preserve">262085_at</t>
  </si>
  <si>
    <t xml:space="preserve">AT1G56060</t>
  </si>
  <si>
    <t xml:space="preserve">similar to unknown protein [Arabidopsis thaliana] (TAIR:AT2G32190.1); similar to unnamed protein product [Vitis vinifera] (GB:CAO68639.1); contains domain PD188784 (PD188784)</t>
  </si>
  <si>
    <t xml:space="preserve">261475_at</t>
  </si>
  <si>
    <t xml:space="preserve">AT1G14550</t>
  </si>
  <si>
    <t xml:space="preserve">258647_at</t>
  </si>
  <si>
    <t xml:space="preserve">AT3G07870</t>
  </si>
  <si>
    <t xml:space="preserve">F-box family protein</t>
  </si>
  <si>
    <t xml:space="preserve">252993_at</t>
  </si>
  <si>
    <t xml:space="preserve">AT4G38540</t>
  </si>
  <si>
    <t xml:space="preserve">monooxygenase, putative (MO2)</t>
  </si>
  <si>
    <t xml:space="preserve">245528_at</t>
  </si>
  <si>
    <t xml:space="preserve">AT4G15530</t>
  </si>
  <si>
    <t xml:space="preserve">PPDK (PYRUVATE ORTHOPHOSPHATE DIKINASE); kinase/ pyruvate, phosphate dikinase</t>
  </si>
  <si>
    <t xml:space="preserve">253453_at</t>
  </si>
  <si>
    <t xml:space="preserve">AT4G31860</t>
  </si>
  <si>
    <t xml:space="preserve">protein phosphatase 2C, putative / PP2C, putative</t>
  </si>
  <si>
    <t xml:space="preserve">258064_at</t>
  </si>
  <si>
    <t xml:space="preserve">AT3G14680</t>
  </si>
  <si>
    <t xml:space="preserve">CYP72A14 (cytochrome P450, family 72, subfamily A, polypeptide 14); oxygen binding</t>
  </si>
  <si>
    <t xml:space="preserve">256994_s_at</t>
  </si>
  <si>
    <t xml:space="preserve">AT3G25830;AT3G25820</t>
  </si>
  <si>
    <t xml:space="preserve">[AT3G25830, ATTPS-CIN (TERPENE SYNTHASE-LIKE SEQUENCE-1,8-CINEOLE); myrcene/(E)-beta-ocimene synthase];[AT3G25820, ATTPS-CIN (TERPENE SYNTHASE-LIKE SEQUENCE-1,8-CINEOLE); myrcene/(E)-beta-ocimene synthase]</t>
  </si>
  <si>
    <t xml:space="preserve">259947_at</t>
  </si>
  <si>
    <t xml:space="preserve">AT1G71530</t>
  </si>
  <si>
    <t xml:space="preserve">257315_at</t>
  </si>
  <si>
    <t xml:space="preserve">AT3G30775</t>
  </si>
  <si>
    <t xml:space="preserve">ERD5 (EARLY RESPONSIVE TO DEHYDRATION 5); proline dehydrogenase</t>
  </si>
  <si>
    <t xml:space="preserve">245483_at</t>
  </si>
  <si>
    <t xml:space="preserve">AT4G16190</t>
  </si>
  <si>
    <t xml:space="preserve">cysteine proteinase, putative</t>
  </si>
  <si>
    <t xml:space="preserve">257517_at</t>
  </si>
  <si>
    <t xml:space="preserve">AT3G16330</t>
  </si>
  <si>
    <t xml:space="preserve">similar to unknown protein [Arabidopsis thaliana] (TAIR:AT1G52140.1); similar to hypothetical protein [Vitis vinifera] (GB:CAN64915.1)</t>
  </si>
  <si>
    <t xml:space="preserve">246098_at</t>
  </si>
  <si>
    <t xml:space="preserve">AT5G20400</t>
  </si>
  <si>
    <t xml:space="preserve">oxidoreductase, 2OG-Fe(II) oxygenase family protein</t>
  </si>
  <si>
    <t xml:space="preserve">267026_at</t>
  </si>
  <si>
    <t xml:space="preserve">AT2G38340</t>
  </si>
  <si>
    <t xml:space="preserve">AP2 domain-containing transcription factor, putative (DRE2B)</t>
  </si>
  <si>
    <t xml:space="preserve">263063_s_at</t>
  </si>
  <si>
    <t xml:space="preserve">AT2G18150;AT2G18140</t>
  </si>
  <si>
    <t xml:space="preserve">[AT2G18150, peroxidase, putative];[AT2G18140, peroxidase, putative]</t>
  </si>
  <si>
    <t xml:space="preserve">248799_at</t>
  </si>
  <si>
    <t xml:space="preserve">AT5G47230</t>
  </si>
  <si>
    <t xml:space="preserve">ERF5 (ETHYLENE RESPONSIVE ELEMENT BINDING FACTOR 5); DNA binding / transcription activator/ transcription factor</t>
  </si>
  <si>
    <t xml:space="preserve">267083_at</t>
  </si>
  <si>
    <t xml:space="preserve">AT2G41100</t>
  </si>
  <si>
    <t xml:space="preserve">TCH3 (TOUCH 3)</t>
  </si>
  <si>
    <t xml:space="preserve">245734_at</t>
  </si>
  <si>
    <t xml:space="preserve">AT1G73480</t>
  </si>
  <si>
    <t xml:space="preserve">254549_at</t>
  </si>
  <si>
    <t xml:space="preserve">AT4G19880</t>
  </si>
  <si>
    <t xml:space="preserve">similar to unknown protein [Arabidopsis thaliana] (TAIR:AT5G45020.1); similar to Intracellular chloride channel [Medicago truncatula] (GB:ABC75353.2); contains InterPro domain Thioredoxin-like fold (InterPro:IPR012336); contains InterPro domain Glutathione S-transferase, C-terminal-like (InterPro:IPR010987); contains InterPro domain Glutathione S-transferase, C-terminal (InterPro:IPR004046); contains InterPro domain Glutathione S-transferase, predicted (InterPro:IPR016639)</t>
  </si>
  <si>
    <t xml:space="preserve">266072_at</t>
  </si>
  <si>
    <t xml:space="preserve">AT2G18700</t>
  </si>
  <si>
    <t xml:space="preserve">ATTPS11 (Arabidopsis thaliana trehalose phosphatase/synthase 11); transferase, transferring glycosyl groups</t>
  </si>
  <si>
    <t xml:space="preserve">252539_at</t>
  </si>
  <si>
    <t xml:space="preserve">AT3G45730</t>
  </si>
  <si>
    <t xml:space="preserve">245250_at</t>
  </si>
  <si>
    <t xml:space="preserve">AT4G17490</t>
  </si>
  <si>
    <t xml:space="preserve">ATERF6 (ETHYLENE RESPONSIVE ELEMENT BINDING FACTOR 6); DNA binding / transcription factor</t>
  </si>
  <si>
    <t xml:space="preserve">265662_at</t>
  </si>
  <si>
    <t xml:space="preserve">AT2G24500</t>
  </si>
  <si>
    <t xml:space="preserve">FZF; transcription factor</t>
  </si>
  <si>
    <t xml:space="preserve">257708_at</t>
  </si>
  <si>
    <t xml:space="preserve">AT3G13330</t>
  </si>
  <si>
    <t xml:space="preserve">binding</t>
  </si>
  <si>
    <t xml:space="preserve">251282_at</t>
  </si>
  <si>
    <t xml:space="preserve">AT3G61630</t>
  </si>
  <si>
    <t xml:space="preserve">CRF6 (CYTOKININ RESPONSE FACTOR 6); DNA binding / transcription factor</t>
  </si>
  <si>
    <t xml:space="preserve">251652_at</t>
  </si>
  <si>
    <t xml:space="preserve">AT3G57380</t>
  </si>
  <si>
    <t xml:space="preserve">similar to unknown protein [Arabidopsis thaliana] (TAIR:AT2G41640.1); similar to glycosyltransferase [Medicago truncatula] (GB:CAI30145.1); contains InterPro domain Protein of unknown function DUF563 (InterPro:IPR007657)</t>
  </si>
  <si>
    <t xml:space="preserve">252864_at</t>
  </si>
  <si>
    <t xml:space="preserve">AT4G39740</t>
  </si>
  <si>
    <t xml:space="preserve">electron transport SCO1/SenC family protein</t>
  </si>
  <si>
    <t xml:space="preserve">266269_at</t>
  </si>
  <si>
    <t xml:space="preserve">AT2G29480</t>
  </si>
  <si>
    <t xml:space="preserve">ATGSTU2 (GLUTATHIONE S-TRANSFERASE 20); glutathione transferase</t>
  </si>
  <si>
    <t xml:space="preserve">246282_at</t>
  </si>
  <si>
    <t xml:space="preserve">AT4G36580</t>
  </si>
  <si>
    <t xml:space="preserve">252334_at</t>
  </si>
  <si>
    <t xml:space="preserve">AT3G48850</t>
  </si>
  <si>
    <t xml:space="preserve">mitochondrial phosphate transporter, putative</t>
  </si>
  <si>
    <t xml:space="preserve">265228_s_at</t>
  </si>
  <si>
    <t xml:space="preserve">ATMG01190;AT2G07698</t>
  </si>
  <si>
    <t xml:space="preserve">[ATMG01190, ATPase subunit 1];[AT2G07698, ATP synthase alpha chain, mitochondrial, putative]</t>
  </si>
  <si>
    <t xml:space="preserve">260517_at</t>
  </si>
  <si>
    <t xml:space="preserve">AT1G51420</t>
  </si>
  <si>
    <t xml:space="preserve">sucrose-phosphatase, putative</t>
  </si>
  <si>
    <t xml:space="preserve">245051_at</t>
  </si>
  <si>
    <t xml:space="preserve">AT2G23320</t>
  </si>
  <si>
    <t xml:space="preserve">WRKY15 (WRKY DNA-binding protein 15); transcription factor</t>
  </si>
  <si>
    <t xml:space="preserve">253824_at</t>
  </si>
  <si>
    <t xml:space="preserve">AT4G27940</t>
  </si>
  <si>
    <t xml:space="preserve">mitochondrial substrate carrier family protein</t>
  </si>
  <si>
    <t xml:space="preserve">250793_at</t>
  </si>
  <si>
    <t xml:space="preserve">AT5G05600</t>
  </si>
  <si>
    <t xml:space="preserve">245711_at</t>
  </si>
  <si>
    <t xml:space="preserve">AT5G04340</t>
  </si>
  <si>
    <t xml:space="preserve">C2H2 (ZINC FINGER OF ARABIDOPSIS THALIANA 6); nucleic acid binding / transcription factor/ zinc ion binding</t>
  </si>
  <si>
    <t xml:space="preserve">256044_at</t>
  </si>
  <si>
    <t xml:space="preserve">AT1G07160</t>
  </si>
  <si>
    <t xml:space="preserve">260225_at</t>
  </si>
  <si>
    <t xml:space="preserve">AT1G74590</t>
  </si>
  <si>
    <t xml:space="preserve">ATGSTU10 (Arabidopsis thaliana Glutathione S-transferase (class tau) 10); glutathione transferase</t>
  </si>
  <si>
    <t xml:space="preserve">249881_at</t>
  </si>
  <si>
    <t xml:space="preserve">AT5G23190</t>
  </si>
  <si>
    <t xml:space="preserve">CYP86B1 (cytochrome P450, family 86, subfamily B, polypeptide 1); oxygen binding</t>
  </si>
  <si>
    <t xml:space="preserve">250550_at</t>
  </si>
  <si>
    <t xml:space="preserve">AT5G07870</t>
  </si>
  <si>
    <t xml:space="preserve">265846_at</t>
  </si>
  <si>
    <t xml:space="preserve">AT2G35770</t>
  </si>
  <si>
    <t xml:space="preserve">SCPL28 (serine carboxypeptidase-like 28); serine carboxypeptidase</t>
  </si>
  <si>
    <t xml:space="preserve">262381_at</t>
  </si>
  <si>
    <t xml:space="preserve">AT1G72900</t>
  </si>
  <si>
    <t xml:space="preserve">disease resistance protein (TIR-NBS class), putative</t>
  </si>
  <si>
    <t xml:space="preserve">251659_at</t>
  </si>
  <si>
    <t xml:space="preserve">AT3G57090</t>
  </si>
  <si>
    <t xml:space="preserve">BIGYIN; binding</t>
  </si>
  <si>
    <t xml:space="preserve">249487_at</t>
  </si>
  <si>
    <t xml:space="preserve">AT5G39040</t>
  </si>
  <si>
    <t xml:space="preserve">ATTAP2 (Arabidopsis thaliana transporter associated with antigen processing protein 2); ATPase, coupled to transmembrane movement of substances</t>
  </si>
  <si>
    <t xml:space="preserve">250549_at</t>
  </si>
  <si>
    <t xml:space="preserve">AT5G07860</t>
  </si>
  <si>
    <t xml:space="preserve">261564_at</t>
  </si>
  <si>
    <t xml:space="preserve">AT1G01720</t>
  </si>
  <si>
    <t xml:space="preserve">ATAF1 (Arabidopsis NAC domain containing protein 2); transcription factor</t>
  </si>
  <si>
    <t xml:space="preserve">250723_at</t>
  </si>
  <si>
    <t xml:space="preserve">AT5G06300</t>
  </si>
  <si>
    <t xml:space="preserve">carboxy-lyase</t>
  </si>
  <si>
    <t xml:space="preserve">259178_at</t>
  </si>
  <si>
    <t xml:space="preserve">AT3G01650</t>
  </si>
  <si>
    <t xml:space="preserve">RGLG1 (RING DOMAIN LIGASE1); protein binding / zinc ion binding</t>
  </si>
  <si>
    <t xml:space="preserve">247280_at</t>
  </si>
  <si>
    <t xml:space="preserve">AT5G64260</t>
  </si>
  <si>
    <t xml:space="preserve">phosphate-responsive protein, putative</t>
  </si>
  <si>
    <t xml:space="preserve">254204_at</t>
  </si>
  <si>
    <t xml:space="preserve">AT4G24160</t>
  </si>
  <si>
    <t xml:space="preserve">252908_at</t>
  </si>
  <si>
    <t xml:space="preserve">AT4G39670</t>
  </si>
  <si>
    <t xml:space="preserve">glycolipid binding / glycolipid transporter</t>
  </si>
  <si>
    <t xml:space="preserve">260568_at</t>
  </si>
  <si>
    <t xml:space="preserve">AT2G43570</t>
  </si>
  <si>
    <t xml:space="preserve">chitinase, putative</t>
  </si>
  <si>
    <t xml:space="preserve">264645_at</t>
  </si>
  <si>
    <t xml:space="preserve">AT1G08940</t>
  </si>
  <si>
    <t xml:space="preserve">264726_at</t>
  </si>
  <si>
    <t xml:space="preserve">AT1G22985</t>
  </si>
  <si>
    <t xml:space="preserve">249337_at</t>
  </si>
  <si>
    <t xml:space="preserve">AT5G41080</t>
  </si>
  <si>
    <t xml:space="preserve">glycerophosphoryl diester phosphodiesterase family protein</t>
  </si>
  <si>
    <t xml:space="preserve">247685_at</t>
  </si>
  <si>
    <t xml:space="preserve">AT5G59680</t>
  </si>
  <si>
    <t xml:space="preserve">leucine-rich repeat protein kinase, putative</t>
  </si>
  <si>
    <t xml:space="preserve">266800_at</t>
  </si>
  <si>
    <t xml:space="preserve">AT2G22880</t>
  </si>
  <si>
    <t xml:space="preserve">261748_at</t>
  </si>
  <si>
    <t xml:space="preserve">AT1G76070</t>
  </si>
  <si>
    <t xml:space="preserve">Identical to Uncharacterized protein At1g76070 [Arabidopsis Thaliana] (GB:Q9SGS5;GB:Q8LAC9;GB:Q9LQR1); similar to unknown protein [Arabidopsis thaliana] (TAIR:AT1G20310.1); similar to hypothetical protein [Vitis vinifera] (GB:CAN83887.1)</t>
  </si>
  <si>
    <t xml:space="preserve">264951_at</t>
  </si>
  <si>
    <t xml:space="preserve">AT1G76970</t>
  </si>
  <si>
    <t xml:space="preserve">VHS domain-containing protein / GAT domain-containing protein</t>
  </si>
  <si>
    <t xml:space="preserve">255733_at</t>
  </si>
  <si>
    <t xml:space="preserve">AT1G25400</t>
  </si>
  <si>
    <t xml:space="preserve">similar to unknown protein [Arabidopsis thaliana] (TAIR:AT1G68440.1); similar to unnamed protein product [Vitis vinifera] (GB:CAO42150.1)</t>
  </si>
  <si>
    <t xml:space="preserve">260472_at</t>
  </si>
  <si>
    <t xml:space="preserve">AT1G10990</t>
  </si>
  <si>
    <t xml:space="preserve">266618_at</t>
  </si>
  <si>
    <t xml:space="preserve">AT2G35480</t>
  </si>
  <si>
    <t xml:space="preserve">similar to unknown protein [Arabidopsis thaliana] (TAIR:AT1G32260.1); similar to unnamed protein product [Vitis vinifera] (GB:CAO63339.1)</t>
  </si>
  <si>
    <t xml:space="preserve">256762_at</t>
  </si>
  <si>
    <t xml:space="preserve">AT3G25655</t>
  </si>
  <si>
    <t xml:space="preserve">246744_at</t>
  </si>
  <si>
    <t xml:space="preserve">AT5G27760</t>
  </si>
  <si>
    <t xml:space="preserve">hypoxia-responsive family protein</t>
  </si>
  <si>
    <t xml:space="preserve">258606_at</t>
  </si>
  <si>
    <t xml:space="preserve">AT3G02840</t>
  </si>
  <si>
    <t xml:space="preserve">immediate-early fungal elicitor family protein</t>
  </si>
  <si>
    <t xml:space="preserve">249255_at</t>
  </si>
  <si>
    <t xml:space="preserve">AT5G41610</t>
  </si>
  <si>
    <t xml:space="preserve">ATCHX18 (cation/hydrogen exchanger 18); monovalent cation:proton antiporter</t>
  </si>
  <si>
    <t xml:space="preserve">250062_at</t>
  </si>
  <si>
    <t xml:space="preserve">AT5G17760</t>
  </si>
  <si>
    <t xml:space="preserve">250576_at</t>
  </si>
  <si>
    <t xml:space="preserve">AT5G08250</t>
  </si>
  <si>
    <t xml:space="preserve">266835_at</t>
  </si>
  <si>
    <t xml:space="preserve">AT2G29990</t>
  </si>
  <si>
    <t xml:space="preserve">NDA2 (ALTERNATIVE NAD(P)H DEHYDROGENASE 2); NADH dehydrogenase</t>
  </si>
  <si>
    <t xml:space="preserve">251895_at</t>
  </si>
  <si>
    <t xml:space="preserve">AT3G54420</t>
  </si>
  <si>
    <t xml:space="preserve">ATEP3 (Arabidopsis thaliana chitinase class IV); chitinase</t>
  </si>
  <si>
    <t xml:space="preserve">254241_at</t>
  </si>
  <si>
    <t xml:space="preserve">AT4G23190</t>
  </si>
  <si>
    <t xml:space="preserve">CRK11 (CYSTEINE-RICH RLK11); kinase</t>
  </si>
  <si>
    <t xml:space="preserve">259282_at</t>
  </si>
  <si>
    <t xml:space="preserve">AT3G11430</t>
  </si>
  <si>
    <t xml:space="preserve">ATGPAT5/GPAT5 (GLYCEROL-3-PHOSPHATE ACYLTRANSFERASE 5); 1-acylglycerol-3-phosphate O-acyltransferase/ acyltransferase/ organic anion transmembrane transporter</t>
  </si>
  <si>
    <t xml:space="preserve">264868_at</t>
  </si>
  <si>
    <t xml:space="preserve">AT1G24090</t>
  </si>
  <si>
    <t xml:space="preserve">RNase H domain-containing protein</t>
  </si>
  <si>
    <t xml:space="preserve">258059_at</t>
  </si>
  <si>
    <t xml:space="preserve">AT3G29035</t>
  </si>
  <si>
    <t xml:space="preserve">ANAC059/ATNAC3 (Arabidopsis NAC domain containing protein 59); protein heterodimerization/ transcription factor</t>
  </si>
  <si>
    <t xml:space="preserve">248162_at</t>
  </si>
  <si>
    <t xml:space="preserve">AT5G54500</t>
  </si>
  <si>
    <t xml:space="preserve">FQR1 (FLAVODOXIN-LIKE QUINONE REDUCTASE 1)</t>
  </si>
  <si>
    <t xml:space="preserve">246532_at</t>
  </si>
  <si>
    <t xml:space="preserve">AT5G15870</t>
  </si>
  <si>
    <t xml:space="preserve">glycosyl hydrolase family 81 protein</t>
  </si>
  <si>
    <t xml:space="preserve">248463_at</t>
  </si>
  <si>
    <t xml:space="preserve">AT5G51130</t>
  </si>
  <si>
    <t xml:space="preserve">similar to unnamed protein product [Vitis vinifera] (GB:CAO65480.1); contains InterPro domain Methyltransferase type 12 (InterPro:IPR013217); contains InterPro domain Bicoid-interacting 3 (InterPro:IPR010675)</t>
  </si>
  <si>
    <t xml:space="preserve">245324_at</t>
  </si>
  <si>
    <t xml:space="preserve">AT4G17260</t>
  </si>
  <si>
    <t xml:space="preserve">L-lactate dehydrogenase, putative</t>
  </si>
  <si>
    <t xml:space="preserve">256178_s_at</t>
  </si>
  <si>
    <t xml:space="preserve">AT1G51760;AT1G51780</t>
  </si>
  <si>
    <t xml:space="preserve">[AT1G51760, IAR3 (IAA-ALANINE RESISTANT 3); metallopeptidase];[AT1G51780, ILL5 (IAA-leucine resistant (ILR)-like gene 5); metallopeptidase]</t>
  </si>
  <si>
    <t xml:space="preserve">263379_at</t>
  </si>
  <si>
    <t xml:space="preserve">AT2G40140</t>
  </si>
  <si>
    <t xml:space="preserve">CZF1/ZFAR1; transcription factor</t>
  </si>
  <si>
    <t xml:space="preserve">255957_at</t>
  </si>
  <si>
    <t xml:space="preserve">AT1G22160</t>
  </si>
  <si>
    <t xml:space="preserve">senescence-associated protein-related</t>
  </si>
  <si>
    <t xml:space="preserve">247009_at</t>
  </si>
  <si>
    <t xml:space="preserve">AT5G67600</t>
  </si>
  <si>
    <t xml:space="preserve">249467_at</t>
  </si>
  <si>
    <t xml:space="preserve">AT5G39610</t>
  </si>
  <si>
    <t xml:space="preserve">ANAC092/ATNAC2/ATNAC6 (Arabidopsis NAC domain containing protein 92); protein heterodimerization/ protein homodimerization/ transcription factor</t>
  </si>
  <si>
    <t xml:space="preserve">262026_at</t>
  </si>
  <si>
    <t xml:space="preserve">AT1G35670</t>
  </si>
  <si>
    <t xml:space="preserve">ATCDPK2 (CALCIUM-DEPENDENT PROTEIN KINASE 2); calmodulin-dependent protein kinase/ kinase</t>
  </si>
  <si>
    <t xml:space="preserve">259297_at</t>
  </si>
  <si>
    <t xml:space="preserve">AT3G05360</t>
  </si>
  <si>
    <t xml:space="preserve">disease resistance family protein / LRR family protein</t>
  </si>
  <si>
    <t xml:space="preserve">246189_at</t>
  </si>
  <si>
    <t xml:space="preserve">AT5G20910</t>
  </si>
  <si>
    <t xml:space="preserve">267628_at</t>
  </si>
  <si>
    <t xml:space="preserve">AT2G42280</t>
  </si>
  <si>
    <t xml:space="preserve">basic helix-loop-helix (bHLH) family protein</t>
  </si>
  <si>
    <t xml:space="preserve">262347_at</t>
  </si>
  <si>
    <t xml:space="preserve">AT1G64110</t>
  </si>
  <si>
    <t xml:space="preserve">258679_at</t>
  </si>
  <si>
    <t xml:space="preserve">AT3G08590</t>
  </si>
  <si>
    <t xml:space="preserve">2,3-biphosphoglycerate-independent phosphoglycerate mutase, putative / phosphoglyceromutase, putative</t>
  </si>
  <si>
    <t xml:space="preserve">258395_at</t>
  </si>
  <si>
    <t xml:space="preserve">AT3G15500</t>
  </si>
  <si>
    <t xml:space="preserve">ATNAC3 (ARABIDOPSIS NAC DOMAIN CONTAINING PROTEIN 55); transcription factor</t>
  </si>
  <si>
    <t xml:space="preserve">267168_at</t>
  </si>
  <si>
    <t xml:space="preserve">AT2G37770</t>
  </si>
  <si>
    <t xml:space="preserve">251334_at</t>
  </si>
  <si>
    <t xml:space="preserve">AT3G61390</t>
  </si>
  <si>
    <t xml:space="preserve">U-box domain-containing protein</t>
  </si>
  <si>
    <t xml:space="preserve">262317_at</t>
  </si>
  <si>
    <t xml:space="preserve">AT2G48140</t>
  </si>
  <si>
    <t xml:space="preserve">EDA4 (embryo sac development arrest 4); lipid binding</t>
  </si>
  <si>
    <t xml:space="preserve">250426_at</t>
  </si>
  <si>
    <t xml:space="preserve">AT5G10510</t>
  </si>
  <si>
    <t xml:space="preserve">AIL6 (AINTEGUMENTA-LIKE 6); DNA binding / transcription factor</t>
  </si>
  <si>
    <t xml:space="preserve">256221_at</t>
  </si>
  <si>
    <t xml:space="preserve">AT1G56300</t>
  </si>
  <si>
    <t xml:space="preserve">259911_at</t>
  </si>
  <si>
    <t xml:space="preserve">AT1G72680</t>
  </si>
  <si>
    <t xml:space="preserve">cinnamyl-alcohol dehydrogenase, putative</t>
  </si>
  <si>
    <t xml:space="preserve">253550_at</t>
  </si>
  <si>
    <t xml:space="preserve">AT4G30960</t>
  </si>
  <si>
    <t xml:space="preserve">CIPK6 (CBL-INTERACTING PROTEIN KINASE 6); kinase</t>
  </si>
  <si>
    <t xml:space="preserve">262505_at</t>
  </si>
  <si>
    <t xml:space="preserve">AT1G21680</t>
  </si>
  <si>
    <t xml:space="preserve">similar to unknown protein [Arabidopsis thaliana] (TAIR:AT1G21670.1); similar to hypothetical protein [Vitis vinifera] (GB:CAN73514.1); similar to unnamed protein product [Vitis vinifera] (GB:CAO61906.1); similar to hypothetical protein OsJ_012725 [Oryza sativa (japonica cultivar-group)] (GB:EAZ29242.1); contains InterPro domain WD40-like Beta Propeller (InterPro:IPR011659); contains InterPro domain Six-bladed beta-propeller, TolB-like (InterPro:IPR011042)</t>
  </si>
  <si>
    <t xml:space="preserve">256300_at</t>
  </si>
  <si>
    <t xml:space="preserve">AT1G69490</t>
  </si>
  <si>
    <t xml:space="preserve">NAP (NAC-LIKE, ACTIVATED BY AP3/PI); transcription factor</t>
  </si>
  <si>
    <t xml:space="preserve">250289_at</t>
  </si>
  <si>
    <t xml:space="preserve">AT5G13190</t>
  </si>
  <si>
    <t xml:space="preserve">similar to unknown [Populus trichocarpa] (GB:ABK93196.1); contains InterPro domain LPS-induced tumor necrosis factor alpha factor (InterPro:IPR006629)</t>
  </si>
  <si>
    <t xml:space="preserve">247674_at</t>
  </si>
  <si>
    <t xml:space="preserve">AT5G59930</t>
  </si>
  <si>
    <t xml:space="preserve">DC1 domain-containing protein / UV-B light-insensitive protein, putative</t>
  </si>
  <si>
    <t xml:space="preserve">245119_at</t>
  </si>
  <si>
    <t xml:space="preserve">AT2G41640</t>
  </si>
  <si>
    <t xml:space="preserve">similar to unknown protein [Arabidopsis thaliana] (TAIR:AT3G57380.1); similar to glycosyltransferase [Medicago truncatula] (GB:CAI30145.1); contains InterPro domain Protein of unknown function DUF563 (InterPro:IPR007657)</t>
  </si>
  <si>
    <t xml:space="preserve">251642_at</t>
  </si>
  <si>
    <t xml:space="preserve">AT3G57520</t>
  </si>
  <si>
    <t xml:space="preserve">ATSIP2 (ARABIDOPSIS THALIANA SEED IMBIBITION 2); hydrolase, hydrolyzing O-glycosyl compounds</t>
  </si>
  <si>
    <t xml:space="preserve">246682_at</t>
  </si>
  <si>
    <t xml:space="preserve">AT5G33290</t>
  </si>
  <si>
    <t xml:space="preserve">XGD1 (XYLOGALACTURONAN DEFICIENT 1); catalytic</t>
  </si>
  <si>
    <t xml:space="preserve">244944_s_at</t>
  </si>
  <si>
    <t xml:space="preserve">ATMG00080;ATMG00090</t>
  </si>
  <si>
    <t xml:space="preserve">[ATMG00080, encodes a mitochondrial ribosomal protein L16, which is a constituent of the large ribosomal subunit];[ATMG00090, ribosomal protein S3]</t>
  </si>
  <si>
    <t xml:space="preserve">254691_at</t>
  </si>
  <si>
    <t xml:space="preserve">AT4G17840</t>
  </si>
  <si>
    <t xml:space="preserve">similar to unknown protein [Arabidopsis thaliana] (TAIR:AT2G35260.1); similar to hypothetical protein 40.t00061 [Brassica oleracea] (GB:ABD65174.1)</t>
  </si>
  <si>
    <t xml:space="preserve">266888_s_at</t>
  </si>
  <si>
    <t xml:space="preserve">AT2G44750;AT1G02880</t>
  </si>
  <si>
    <t xml:space="preserve">[AT2G44750, TPK2 (THIAMIN PYROPHOSPHOKINASE 2); thiamin diphosphokinase];[AT1G02880, TPK1 (THIAMIN PYROPHOSPHOKINASE1); thiamin diphosphokinase]</t>
  </si>
  <si>
    <t xml:space="preserve">256526_at</t>
  </si>
  <si>
    <t xml:space="preserve">AT1G66090</t>
  </si>
  <si>
    <t xml:space="preserve">251971_at</t>
  </si>
  <si>
    <t xml:space="preserve">AT3G53160</t>
  </si>
  <si>
    <t xml:space="preserve">UGT73C7 (UDP-GLUCOSYL TRANSFERASE 73C7); UDP-glycosyltransferase/ transferase, transferring glycosyl groups</t>
  </si>
  <si>
    <t xml:space="preserve">245277_at</t>
  </si>
  <si>
    <t xml:space="preserve">AT4G15550</t>
  </si>
  <si>
    <t xml:space="preserve">IAGLU (INDOLE-3-ACETATE BETA-D-GLUCOSYLTRANSFERASE); UDP-glycosyltransferase/ transferase, transferring glycosyl groups</t>
  </si>
  <si>
    <t xml:space="preserve">263556_at</t>
  </si>
  <si>
    <t xml:space="preserve">AT2G16365</t>
  </si>
  <si>
    <t xml:space="preserve">262219_at</t>
  </si>
  <si>
    <t xml:space="preserve">AT1G74750</t>
  </si>
  <si>
    <t xml:space="preserve">pentatricopeptide (PPR) repeat-containing protein</t>
  </si>
  <si>
    <t xml:space="preserve">262580_at</t>
  </si>
  <si>
    <t xml:space="preserve">AT1G15330</t>
  </si>
  <si>
    <t xml:space="preserve">CBS domain-containing protein</t>
  </si>
  <si>
    <t xml:space="preserve">255753_at</t>
  </si>
  <si>
    <t xml:space="preserve">AT1G18570</t>
  </si>
  <si>
    <t xml:space="preserve">MYB51 (MYB DOMAIN PROTEIN 51); DNA binding / transcription factor</t>
  </si>
  <si>
    <t xml:space="preserve">249237_at</t>
  </si>
  <si>
    <t xml:space="preserve">AT5G42050</t>
  </si>
  <si>
    <t xml:space="preserve">similar to unknown protein [Arabidopsis thaliana] (TAIR:AT3G27090.1); similar to unknown [Populus trichocarpa] (GB:ABK95892.1); contains InterPro domain Kelch related (InterPro:IPR013089); contains InterPro domain Development and cell death (InterPro:IPR013989)</t>
  </si>
  <si>
    <t xml:space="preserve">255904_at</t>
  </si>
  <si>
    <t xml:space="preserve">AT1G17860</t>
  </si>
  <si>
    <t xml:space="preserve">255452_at</t>
  </si>
  <si>
    <t xml:space="preserve">AT4G02880</t>
  </si>
  <si>
    <t xml:space="preserve">similar to unknown protein [Arabidopsis thaliana] (TAIR:AT1G03290.1); similar to unnamed protein product [Vitis vinifera] (GB:CAO22500.1)</t>
  </si>
  <si>
    <t xml:space="preserve">267357_at</t>
  </si>
  <si>
    <t xml:space="preserve">AT2G40000</t>
  </si>
  <si>
    <t xml:space="preserve">similar to unknown protein [Arabidopsis thaliana] (TAIR:AT3G55840.1); similar to unnamed protein product [Vitis vinifera] (GB:CAO41329.1); contains InterPro domain Hs1pro-1, C-terminal (InterPro:IPR009743); contains InterPro domain Hs1pro-1, N-terminal (InterPro:IPR009869)</t>
  </si>
  <si>
    <t xml:space="preserve">261023_at</t>
  </si>
  <si>
    <t xml:space="preserve">AT1G12200</t>
  </si>
  <si>
    <t xml:space="preserve">258683_at</t>
  </si>
  <si>
    <t xml:space="preserve">AT3G08760</t>
  </si>
  <si>
    <t xml:space="preserve">ATSIK; kinase</t>
  </si>
  <si>
    <t xml:space="preserve">265725_at</t>
  </si>
  <si>
    <t xml:space="preserve">AT2G32030</t>
  </si>
  <si>
    <t xml:space="preserve">260389_at</t>
  </si>
  <si>
    <t xml:space="preserve">AT1G74055</t>
  </si>
  <si>
    <t xml:space="preserve">256499_at</t>
  </si>
  <si>
    <t xml:space="preserve">AT1G36640</t>
  </si>
  <si>
    <t xml:space="preserve">similar to unknown protein [Arabidopsis thaliana] (TAIR:AT1G36622.1)</t>
  </si>
  <si>
    <t xml:space="preserve">251096_at</t>
  </si>
  <si>
    <t xml:space="preserve">AT5G01550</t>
  </si>
  <si>
    <t xml:space="preserve">lectin protein kinase, putative</t>
  </si>
  <si>
    <t xml:space="preserve">263866_at</t>
  </si>
  <si>
    <t xml:space="preserve">AT2G36950</t>
  </si>
  <si>
    <t xml:space="preserve">260415_at</t>
  </si>
  <si>
    <t xml:space="preserve">AT1G69790</t>
  </si>
  <si>
    <t xml:space="preserve">246368_at</t>
  </si>
  <si>
    <t xml:space="preserve">AT1G51890</t>
  </si>
  <si>
    <t xml:space="preserve">252946_at</t>
  </si>
  <si>
    <t xml:space="preserve">AT4G39235</t>
  </si>
  <si>
    <t xml:space="preserve">similar to unknown protein [Arabidopsis thaliana] (TAIR:AT3G05570.1); similar to unknown [Populus trichocarpa] (GB:ABK93095.1)</t>
  </si>
  <si>
    <t xml:space="preserve">247679_at</t>
  </si>
  <si>
    <t xml:space="preserve">AT5G59540</t>
  </si>
  <si>
    <t xml:space="preserve">257994_at</t>
  </si>
  <si>
    <t xml:space="preserve">AT3G19920</t>
  </si>
  <si>
    <t xml:space="preserve">similar to unknown protein [Arabidopsis thaliana] (TAIR:AT5G64230.1); similar to unnamed protein product [Vitis vinifera] (GB:CAO44392.1)</t>
  </si>
  <si>
    <t xml:space="preserve">253161_at</t>
  </si>
  <si>
    <t xml:space="preserve">AT4G35770</t>
  </si>
  <si>
    <t xml:space="preserve">SEN1 (DARK INDUCIBLE 1)</t>
  </si>
  <si>
    <t xml:space="preserve">264402_at</t>
  </si>
  <si>
    <t xml:space="preserve">AT2G25140</t>
  </si>
  <si>
    <t xml:space="preserve">CLPB-M/CLPB4/HSP98.7 (HEAT SHOCK PROTEIN 98.7); ATP binding / ATPase</t>
  </si>
  <si>
    <t xml:space="preserve">256433_at</t>
  </si>
  <si>
    <t xml:space="preserve">AT3G10985</t>
  </si>
  <si>
    <t xml:space="preserve">SAG20 (WOUND-INDUCED PROTEIN 12)</t>
  </si>
  <si>
    <t xml:space="preserve">246488_at</t>
  </si>
  <si>
    <t xml:space="preserve">AT5G16010</t>
  </si>
  <si>
    <t xml:space="preserve">3-oxo-5-alpha-steroid 4-dehydrogenase family protein / steroid 5-alpha-reductase family protein</t>
  </si>
  <si>
    <t xml:space="preserve">253203_at</t>
  </si>
  <si>
    <t xml:space="preserve">AT4G34710</t>
  </si>
  <si>
    <t xml:space="preserve">ADC2 (ARGININE DECARBOXYLASE 2)</t>
  </si>
  <si>
    <t xml:space="preserve">246440_at</t>
  </si>
  <si>
    <t xml:space="preserve">AT5G17650</t>
  </si>
  <si>
    <t xml:space="preserve">glycine/proline-rich protein</t>
  </si>
  <si>
    <t xml:space="preserve">259040_at</t>
  </si>
  <si>
    <t xml:space="preserve">AT3G09270</t>
  </si>
  <si>
    <t xml:space="preserve">ATGSTU8 (Arabidopsis thaliana Glutathione S-transferase (class tau) 8); glutathione transferase</t>
  </si>
  <si>
    <t xml:space="preserve">246310_at</t>
  </si>
  <si>
    <t xml:space="preserve">AT3G51895</t>
  </si>
  <si>
    <t xml:space="preserve">SULTR3;1 (SULFATE TRANSPORTER 1); sulfate transmembrane transporter</t>
  </si>
  <si>
    <t xml:space="preserve">247176_at</t>
  </si>
  <si>
    <t xml:space="preserve">AT5G65110</t>
  </si>
  <si>
    <t xml:space="preserve">ACX2 (ACYL-COA OXIDASE 2); acyl-CoA oxidase</t>
  </si>
  <si>
    <t xml:space="preserve">247177_at</t>
  </si>
  <si>
    <t xml:space="preserve">AT5G65300</t>
  </si>
  <si>
    <t xml:space="preserve">246464_at</t>
  </si>
  <si>
    <t xml:space="preserve">AT5G16980</t>
  </si>
  <si>
    <t xml:space="preserve">NADP-dependent oxidoreductase, putative</t>
  </si>
  <si>
    <t xml:space="preserve">247312_at</t>
  </si>
  <si>
    <t xml:space="preserve">AT5G63970</t>
  </si>
  <si>
    <t xml:space="preserve">copine-related</t>
  </si>
  <si>
    <t xml:space="preserve">261006_at</t>
  </si>
  <si>
    <t xml:space="preserve">AT1G26410</t>
  </si>
  <si>
    <t xml:space="preserve">246042_at</t>
  </si>
  <si>
    <t xml:space="preserve">AT5G19440</t>
  </si>
  <si>
    <t xml:space="preserve">cinnamyl-alcohol dehydrogenase, putative (CAD)</t>
  </si>
  <si>
    <t xml:space="preserve">258282_at</t>
  </si>
  <si>
    <t xml:space="preserve">AT3G26910</t>
  </si>
  <si>
    <t xml:space="preserve">260878_at</t>
  </si>
  <si>
    <t xml:space="preserve">AT1G21450</t>
  </si>
  <si>
    <t xml:space="preserve">SCL1 (SCARECROW-LIKE 1); transcription factor</t>
  </si>
  <si>
    <t xml:space="preserve">248611_at</t>
  </si>
  <si>
    <t xml:space="preserve">AT5G49520</t>
  </si>
  <si>
    <t xml:space="preserve">WRKY48 (WRKY DNA-binding protein 48); transcription factor</t>
  </si>
  <si>
    <t xml:space="preserve">260774_at</t>
  </si>
  <si>
    <t xml:space="preserve">AT1G78290</t>
  </si>
  <si>
    <t xml:space="preserve">serine/threonine protein kinase, putative</t>
  </si>
  <si>
    <t xml:space="preserve">260261_at</t>
  </si>
  <si>
    <t xml:space="preserve">AT1G68450</t>
  </si>
  <si>
    <t xml:space="preserve">264113_at</t>
  </si>
  <si>
    <t xml:space="preserve">AT2G31260</t>
  </si>
  <si>
    <t xml:space="preserve">APG9 (AUTOPHAGY 9)</t>
  </si>
  <si>
    <t xml:space="preserve">258262_at</t>
  </si>
  <si>
    <t xml:space="preserve">AT3G15770</t>
  </si>
  <si>
    <t xml:space="preserve">similar to unknown protein [Arabidopsis thaliana] (TAIR:AT5G25360.1); similar to unknown [Populus trichocarpa] (GB:ABK94402.1)</t>
  </si>
  <si>
    <t xml:space="preserve">249783_at</t>
  </si>
  <si>
    <t xml:space="preserve">AT5G24270</t>
  </si>
  <si>
    <t xml:space="preserve">SOS3 (SALT OVERLY SENSITIVE 3)</t>
  </si>
  <si>
    <t xml:space="preserve">262228_at</t>
  </si>
  <si>
    <t xml:space="preserve">AT1G68690</t>
  </si>
  <si>
    <t xml:space="preserve">pseudogene, protein kinase family, similar to protein kinase 1 GB:BAA94509 GI:7573596 from (Populus nigra); blastp match of 71% identity and 2.4e-104 P-value to GP|13486635|dbj|BAB39873.1||AP002882 putative protein kinase {Oryza sativa (japonica cultivar-group)}</t>
  </si>
  <si>
    <t xml:space="preserve">250821_at</t>
  </si>
  <si>
    <t xml:space="preserve">AT5G05190</t>
  </si>
  <si>
    <t xml:space="preserve">Identical to Uncharacterized protein At5g05190 (Y-1) [Arabidopsis Thaliana] (GB:Q9FHK4); similar to unknown protein [Arabidopsis thaliana] (TAIR:AT3G56410.1); similar to unknown protein [Arabidopsis thaliana] (TAIR:AT3G56410.2); similar to unnamed protein product [Vitis vinifera] (GB:CAO41531.1); similar to hypothetical protein [Vitis vinifera] (GB:CAN78033.1)</t>
  </si>
  <si>
    <t xml:space="preserve">246988_at</t>
  </si>
  <si>
    <t xml:space="preserve">AT5G67340</t>
  </si>
  <si>
    <t xml:space="preserve">armadillo/beta-catenin repeat family protein / U-box domain-containing protein</t>
  </si>
  <si>
    <t xml:space="preserve">256305_at</t>
  </si>
  <si>
    <t xml:space="preserve">AT1G30400</t>
  </si>
  <si>
    <t xml:space="preserve">ATMRP1 (Arabidopsis thaliana multidrug resistance-associated protein 1); xenobiotic-transporting ATPase</t>
  </si>
  <si>
    <t xml:space="preserve">254269_at</t>
  </si>
  <si>
    <t xml:space="preserve">AT4G23050</t>
  </si>
  <si>
    <t xml:space="preserve">264279_s_at</t>
  </si>
  <si>
    <t xml:space="preserve">AT1G78820;AT1G78830</t>
  </si>
  <si>
    <t xml:space="preserve">[AT1G78820, curculin-like (mannose-binding) lectin family protein / PAN domain-containing protein];[AT1G78830, curculin-like (mannose-binding) lectin family protein]</t>
  </si>
  <si>
    <t xml:space="preserve">250467_at</t>
  </si>
  <si>
    <t xml:space="preserve">AT5G10100</t>
  </si>
  <si>
    <t xml:space="preserve">trehalose-6-phosphate phosphatase, putative</t>
  </si>
  <si>
    <t xml:space="preserve">250809_at</t>
  </si>
  <si>
    <t xml:space="preserve">AT5G05140</t>
  </si>
  <si>
    <t xml:space="preserve">transcription elongation factor-related</t>
  </si>
  <si>
    <t xml:space="preserve">266000_at</t>
  </si>
  <si>
    <t xml:space="preserve">AT2G24180</t>
  </si>
  <si>
    <t xml:space="preserve">CYP71B6 (CYTOCHROME P450 71B6); oxygen binding</t>
  </si>
  <si>
    <t xml:space="preserve">260406_at</t>
  </si>
  <si>
    <t xml:space="preserve">AT1G69920</t>
  </si>
  <si>
    <t xml:space="preserve">ATGSTU12 (Arabidopsis thaliana Glutathione S-transferase (class tau) 12); glutathione transferase</t>
  </si>
  <si>
    <t xml:space="preserve">259992_at</t>
  </si>
  <si>
    <t xml:space="preserve">AT1G67970</t>
  </si>
  <si>
    <t xml:space="preserve">AT-HSFA8 (Arabidopsis thaliana heat shock transcription factor A8); DNA binding / transcription factor</t>
  </si>
  <si>
    <t xml:space="preserve">260023_at</t>
  </si>
  <si>
    <t xml:space="preserve">AT1G30040</t>
  </si>
  <si>
    <t xml:space="preserve">ATGA2OX2; gibberellin 2-beta-dioxygenase</t>
  </si>
  <si>
    <t xml:space="preserve">250770_at</t>
  </si>
  <si>
    <t xml:space="preserve">AT5G05390</t>
  </si>
  <si>
    <t xml:space="preserve">LAC12 (laccase 12); copper ion binding / oxidoreductase</t>
  </si>
  <si>
    <t xml:space="preserve">258033_at</t>
  </si>
  <si>
    <t xml:space="preserve">AT3G21250</t>
  </si>
  <si>
    <t xml:space="preserve">ATMRP6 (Arabidopsis thaliana multidrug resistance-associated protein 6)</t>
  </si>
  <si>
    <t xml:space="preserve">254919_at</t>
  </si>
  <si>
    <t xml:space="preserve">AT4G11360</t>
  </si>
  <si>
    <t xml:space="preserve">RHA1B (RING-H2 finger A1B); protein binding / zinc ion binding</t>
  </si>
  <si>
    <t xml:space="preserve">260310_at</t>
  </si>
  <si>
    <t xml:space="preserve">AT1G70590</t>
  </si>
  <si>
    <t xml:space="preserve">245768_at</t>
  </si>
  <si>
    <t xml:space="preserve">AT1G33590</t>
  </si>
  <si>
    <t xml:space="preserve">disease resistance protein-related / LRR protein-related</t>
  </si>
  <si>
    <t xml:space="preserve">264842_at</t>
  </si>
  <si>
    <t xml:space="preserve">AT1G03700</t>
  </si>
  <si>
    <t xml:space="preserve">245252_at</t>
  </si>
  <si>
    <t xml:space="preserve">AT4G17500</t>
  </si>
  <si>
    <t xml:space="preserve">ATERF-1 (ETHYLENE RESPONSIVE ELEMENT BINDING FACTOR 1); DNA binding / transcription activator/ transcription factor</t>
  </si>
  <si>
    <t xml:space="preserve">267280_at</t>
  </si>
  <si>
    <t xml:space="preserve">AT2G19450</t>
  </si>
  <si>
    <t xml:space="preserve">TAG1 (TRIACYLGLYCEROL BIOSYNTHESIS DEFECT 1); diacylglycerol O-acyltransferase</t>
  </si>
  <si>
    <t xml:space="preserve">261718_at</t>
  </si>
  <si>
    <t xml:space="preserve">AT1G18390</t>
  </si>
  <si>
    <t xml:space="preserve">244970_at</t>
  </si>
  <si>
    <t xml:space="preserve">ATCG00660</t>
  </si>
  <si>
    <t xml:space="preserve">encodes a chloroplast ribosomal protein L20, a constituent of the large subunit of the ribosomal complex</t>
  </si>
  <si>
    <t xml:space="preserve">248821_at</t>
  </si>
  <si>
    <t xml:space="preserve">AT5G47070</t>
  </si>
  <si>
    <t xml:space="preserve">255893_at</t>
  </si>
  <si>
    <t xml:space="preserve">AT1G17960</t>
  </si>
  <si>
    <t xml:space="preserve">threonyl-tRNA synthetase, putative / threonine--tRNA ligase, putative</t>
  </si>
  <si>
    <t xml:space="preserve">259977_at</t>
  </si>
  <si>
    <t xml:space="preserve">AT1G76590</t>
  </si>
  <si>
    <t xml:space="preserve">zinc-binding family protein</t>
  </si>
  <si>
    <t xml:space="preserve">253819_at</t>
  </si>
  <si>
    <t xml:space="preserve">AT4G28350</t>
  </si>
  <si>
    <t xml:space="preserve">lectin protein kinase family protein</t>
  </si>
  <si>
    <t xml:space="preserve">249289_at</t>
  </si>
  <si>
    <t xml:space="preserve">AT5G41040</t>
  </si>
  <si>
    <t xml:space="preserve">258351_at</t>
  </si>
  <si>
    <t xml:space="preserve">AT3G17700</t>
  </si>
  <si>
    <t xml:space="preserve">CNBT1 (CYCLIC NUCLEOTIDE-BINDING TRANSPORTER 1); calmodulin binding / cyclic nucleotide binding / ion channel</t>
  </si>
  <si>
    <t xml:space="preserve">248713_at</t>
  </si>
  <si>
    <t xml:space="preserve">AT5G48180</t>
  </si>
  <si>
    <t xml:space="preserve">kelch repeat-containing protein</t>
  </si>
  <si>
    <t xml:space="preserve">251776_at</t>
  </si>
  <si>
    <t xml:space="preserve">AT3G55620</t>
  </si>
  <si>
    <t xml:space="preserve">EMB1624 (EMBRYO DEFECTIVE 1624); translation initiation factor</t>
  </si>
  <si>
    <t xml:space="preserve">261551_at</t>
  </si>
  <si>
    <t xml:space="preserve">AT1G63440</t>
  </si>
  <si>
    <t xml:space="preserve">HMA5 (HEAVY METAL ATPASE 5); ATPase, coupled to transmembrane movement of ions, phosphorylative mechanism</t>
  </si>
  <si>
    <t xml:space="preserve">251479_at</t>
  </si>
  <si>
    <t xml:space="preserve">AT3G59700</t>
  </si>
  <si>
    <t xml:space="preserve">ATHLECRK (ARABIDOPSIS THALIANA LECTIN-RECEPTOR KINASE); kinase</t>
  </si>
  <si>
    <t xml:space="preserve">256548_at</t>
  </si>
  <si>
    <t xml:space="preserve">AT3G14770</t>
  </si>
  <si>
    <t xml:space="preserve">nodulin MtN3 family protein</t>
  </si>
  <si>
    <t xml:space="preserve">253323_at</t>
  </si>
  <si>
    <t xml:space="preserve">AT4G33920</t>
  </si>
  <si>
    <t xml:space="preserve">protein phosphatase 2C family protein / PP2C family protein</t>
  </si>
  <si>
    <t xml:space="preserve">266010_at</t>
  </si>
  <si>
    <t xml:space="preserve">AT2G37430</t>
  </si>
  <si>
    <t xml:space="preserve">zinc finger (C2H2 type) family protein (ZAT11)</t>
  </si>
  <si>
    <t xml:space="preserve">246461_at</t>
  </si>
  <si>
    <t xml:space="preserve">AT5G16930</t>
  </si>
  <si>
    <t xml:space="preserve">264054_at</t>
  </si>
  <si>
    <t xml:space="preserve">AT2G22540</t>
  </si>
  <si>
    <t xml:space="preserve">SVP (SHORT VEGETATIVE PHASE); transcription factor</t>
  </si>
  <si>
    <t xml:space="preserve">252851_at</t>
  </si>
  <si>
    <t xml:space="preserve">AT4G40080</t>
  </si>
  <si>
    <t xml:space="preserve">epsin N-terminal homology (ENTH) domain-containing protein / clathrin assembly protein-related</t>
  </si>
  <si>
    <t xml:space="preserve">252570_at</t>
  </si>
  <si>
    <t xml:space="preserve">AT3G45300</t>
  </si>
  <si>
    <t xml:space="preserve">IVD (ISOVALERYL-COA-DEHYDROGENASE)</t>
  </si>
  <si>
    <t xml:space="preserve">266097_at</t>
  </si>
  <si>
    <t xml:space="preserve">AT2G37970</t>
  </si>
  <si>
    <t xml:space="preserve">SOUL-1; binding</t>
  </si>
  <si>
    <t xml:space="preserve">261027_at</t>
  </si>
  <si>
    <t xml:space="preserve">AT1G01340</t>
  </si>
  <si>
    <t xml:space="preserve">ATCNGC10 (CYCLIC NUCLEOTIDE GATED CHANNEL 10); calmodulin binding / cyclic nucleotide binding / ion channel</t>
  </si>
  <si>
    <t xml:space="preserve">252278_at</t>
  </si>
  <si>
    <t xml:space="preserve">AT3G49530</t>
  </si>
  <si>
    <t xml:space="preserve">ANAC062 (Arabidopsis NAC domain containing protein 62); transcription factor</t>
  </si>
  <si>
    <t xml:space="preserve">251370_at</t>
  </si>
  <si>
    <t xml:space="preserve">AT3G60450</t>
  </si>
  <si>
    <t xml:space="preserve">similar to unknown protein [Arabidopsis thaliana] (TAIR:AT3G60440.1); similar to unnamed protein product [Vitis vinifera] (GB:CAO70569.1); contains InterPro domain Phosphoglycerate mutase (InterPro:IPR013078); contains InterPro domain PRIB5 (InterPro:IPR012398)</t>
  </si>
  <si>
    <t xml:space="preserve">247532_at</t>
  </si>
  <si>
    <t xml:space="preserve">AT5G61560</t>
  </si>
  <si>
    <t xml:space="preserve">245699_at</t>
  </si>
  <si>
    <t xml:space="preserve">AT5G04250</t>
  </si>
  <si>
    <t xml:space="preserve">OTU-like cysteine protease family protein</t>
  </si>
  <si>
    <t xml:space="preserve">244997_at</t>
  </si>
  <si>
    <t xml:space="preserve">ATCG00170</t>
  </si>
  <si>
    <t xml:space="preserve">RNA polymerase beta' subunit-2</t>
  </si>
  <si>
    <t xml:space="preserve">253999_at</t>
  </si>
  <si>
    <t xml:space="preserve">AT4G26200</t>
  </si>
  <si>
    <t xml:space="preserve">ACS7 (1-Amino-cyclopropane-1-carboxylate synthase 7); 1-aminocyclopropane-1-carboxylate synthase</t>
  </si>
  <si>
    <t xml:space="preserve">246463_at</t>
  </si>
  <si>
    <t xml:space="preserve">AT5G16970</t>
  </si>
  <si>
    <t xml:space="preserve">AT-AER (ALKENAL REDUCTASE); 2-alkenal reductase</t>
  </si>
  <si>
    <t xml:space="preserve">255296_at</t>
  </si>
  <si>
    <t xml:space="preserve">AT4G04790</t>
  </si>
  <si>
    <t xml:space="preserve">similar to pentatricopeptide (PPR) repeat-containing protein [Arabidopsis thaliana] (TAIR:AT4G21880.1); similar to putative pentatricopeptide (PPR) repeat-containing protein [Oryza sativa (japonica cultivar-group)] (GB:BAD07992.1); contains InterPro domain Pentatricopeptide repeat (InterPro:IPR002885)</t>
  </si>
  <si>
    <t xml:space="preserve">262653_at</t>
  </si>
  <si>
    <t xml:space="preserve">AT1G14130</t>
  </si>
  <si>
    <t xml:space="preserve">252483_at</t>
  </si>
  <si>
    <t xml:space="preserve">AT3G46600</t>
  </si>
  <si>
    <t xml:space="preserve">scarecrow transcription factor family protein</t>
  </si>
  <si>
    <t xml:space="preserve">253013_at</t>
  </si>
  <si>
    <t xml:space="preserve">AT4G37910</t>
  </si>
  <si>
    <t xml:space="preserve">MTHSC70-1 (mitochondrial heat shock protein 70-1); ATP binding / unfolded protein binding</t>
  </si>
  <si>
    <t xml:space="preserve">245401_at</t>
  </si>
  <si>
    <t xml:space="preserve">AT4G17670</t>
  </si>
  <si>
    <t xml:space="preserve">258005_at</t>
  </si>
  <si>
    <t xml:space="preserve">AT3G19390</t>
  </si>
  <si>
    <t xml:space="preserve">cysteine proteinase, putative / thiol protease, putative</t>
  </si>
  <si>
    <t xml:space="preserve">260234_at</t>
  </si>
  <si>
    <t xml:space="preserve">AT1G74460</t>
  </si>
  <si>
    <t xml:space="preserve">GDSL-motif lipase/hydrolase family protein</t>
  </si>
  <si>
    <t xml:space="preserve">257058_at</t>
  </si>
  <si>
    <t xml:space="preserve">AT3G15352</t>
  </si>
  <si>
    <t xml:space="preserve">ATCOX17 (Arabidopsis thaliana cytochrome c oxidase 17)</t>
  </si>
  <si>
    <t xml:space="preserve">266352_at</t>
  </si>
  <si>
    <t xml:space="preserve">AT2G01610</t>
  </si>
  <si>
    <t xml:space="preserve">invertase/pectin methylesterase inhibitor family protein</t>
  </si>
  <si>
    <t xml:space="preserve">249001_at</t>
  </si>
  <si>
    <t xml:space="preserve">AT5G44990</t>
  </si>
  <si>
    <t xml:space="preserve">similar to unknown protein [Arabidopsis thaliana] (TAIR:AT4G19880.1); similar to Intracellular chloride channel [Medicago truncatula] (GB:ABC75353.2); contains InterPro domain Thioredoxin-like fold (InterPro:IPR012336); contains InterPro domain Glutathione S-transferase, C-terminal-like (InterPro:IPR010987); contains InterPro domain Glutathione S-transferase, predicted (InterPro:IPR016639)</t>
  </si>
  <si>
    <t xml:space="preserve">250882_at</t>
  </si>
  <si>
    <t xml:space="preserve">AT5G04000</t>
  </si>
  <si>
    <t xml:space="preserve">similar to hypothetical protein [Vitis vinifera] (GB:CAN76250.1)</t>
  </si>
  <si>
    <t xml:space="preserve">257978_at</t>
  </si>
  <si>
    <t xml:space="preserve">AT3G20860</t>
  </si>
  <si>
    <t xml:space="preserve">ATNEK5; kinase</t>
  </si>
  <si>
    <t xml:space="preserve">252222_at</t>
  </si>
  <si>
    <t xml:space="preserve">AT3G49845</t>
  </si>
  <si>
    <t xml:space="preserve">contains InterPro domain XYPPX repeat (InterPro:IPR006031)</t>
  </si>
  <si>
    <t xml:space="preserve">257062_at</t>
  </si>
  <si>
    <t xml:space="preserve">AT3G18290</t>
  </si>
  <si>
    <t xml:space="preserve">EMB2454 (EMBRYO DEFECTIVE 2454); protein binding / zinc ion binding</t>
  </si>
  <si>
    <t xml:space="preserve">259312_at</t>
  </si>
  <si>
    <t xml:space="preserve">AT3G05200</t>
  </si>
  <si>
    <t xml:space="preserve">ATL6 (Arabidopsis T?xicos en Levadura 6); protein binding / zinc ion binding</t>
  </si>
  <si>
    <t xml:space="preserve">265093_at</t>
  </si>
  <si>
    <t xml:space="preserve">AT1G03905</t>
  </si>
  <si>
    <t xml:space="preserve">245193_at</t>
  </si>
  <si>
    <t xml:space="preserve">AT1G67810</t>
  </si>
  <si>
    <t xml:space="preserve">Fe-S metabolism associated domain-containing protein</t>
  </si>
  <si>
    <t xml:space="preserve">248138_at</t>
  </si>
  <si>
    <t xml:space="preserve">AT5G54960</t>
  </si>
  <si>
    <t xml:space="preserve">PDC2 (PYRUVATE DECARBOXYLASE-2); pyruvate decarboxylase</t>
  </si>
  <si>
    <t xml:space="preserve">262916_at</t>
  </si>
  <si>
    <t xml:space="preserve">AT1G59700</t>
  </si>
  <si>
    <t xml:space="preserve">ATGSTU16 (Arabidopsis thaliana Glutathione S-transferase (class tau) 16); glutathione transferase</t>
  </si>
  <si>
    <t xml:space="preserve">263005_at</t>
  </si>
  <si>
    <t xml:space="preserve">AT1G54540</t>
  </si>
  <si>
    <t xml:space="preserve">similar to harpin-induced protein-related / HIN1-related / harpin-responsive protein-related [Arabidopsis thaliana] (TAIR:AT1G65690.1); similar to unnamed protein product [Vitis vinifera] (GB:CAO62044.1); contains InterPro domain Harpin-induced 1 (InterPro:IPR010847)</t>
  </si>
  <si>
    <t xml:space="preserve">253322_at</t>
  </si>
  <si>
    <t xml:space="preserve">AT4G33980</t>
  </si>
  <si>
    <t xml:space="preserve">similar to unknown protein [Arabidopsis thaliana] (TAIR:AT5G42900.2); similar to unknown protein [Arabidopsis thaliana] (TAIR:AT5G42900.3); similar to unknown protein [Arabidopsis thaliana] (TAIR:AT5G42900.1); similar to hypothetical protein [Vitis vinifera] (GB:CAN64989.1)</t>
  </si>
  <si>
    <t xml:space="preserve">267116_at</t>
  </si>
  <si>
    <t xml:space="preserve">AT2G32560</t>
  </si>
  <si>
    <t xml:space="preserve">267138_s_at</t>
  </si>
  <si>
    <t xml:space="preserve">AT2G38230;AT2G38210</t>
  </si>
  <si>
    <t xml:space="preserve">[AT2G38230, ATPDX1.1 (PYRIDOXINE BIOSYNTHESIS 1.1); protein heterodimerization];[AT2G38210, PDX1L4 (PUTATIVE PDX1-LIKE PROTEIN 4)]</t>
  </si>
  <si>
    <t xml:space="preserve">264938_at</t>
  </si>
  <si>
    <t xml:space="preserve">AT1G60610</t>
  </si>
  <si>
    <t xml:space="preserve">protein binding / zinc ion binding</t>
  </si>
  <si>
    <t xml:space="preserve">251400_at</t>
  </si>
  <si>
    <t xml:space="preserve">AT3G60420</t>
  </si>
  <si>
    <t xml:space="preserve">similar to unknown protein [Arabidopsis thaliana] (TAIR:AT3G60450.1); similar to unnamed protein product [Vitis vinifera] (GB:CAO70569.1); contains InterPro domain Phosphoglycerate mutase (InterPro:IPR013078); contains InterPro domain PRIB5 (InterPro:IPR012398)</t>
  </si>
  <si>
    <t xml:space="preserve">251039_at</t>
  </si>
  <si>
    <t xml:space="preserve">AT5G02020</t>
  </si>
  <si>
    <t xml:space="preserve">similar to unknown protein [Arabidopsis thaliana] (TAIR:AT3G55646.1); similar to unknown protein [Arabidopsis thaliana] (TAIR:AT5G59080.1); similar to unnamed protein product [Vitis vinifera] (GB:CAO15731.1)</t>
  </si>
  <si>
    <t xml:space="preserve">266461_at</t>
  </si>
  <si>
    <t xml:space="preserve">AT2G47730</t>
  </si>
  <si>
    <t xml:space="preserve">ATGSTF8 (GLUTATHIONE S-TRANSFERASE 8); glutathione transferase</t>
  </si>
  <si>
    <t xml:space="preserve">253488_at</t>
  </si>
  <si>
    <t xml:space="preserve">AT4G31610</t>
  </si>
  <si>
    <t xml:space="preserve">REM1 (REPRODUCTIVE MERISTEM 1); DNA binding / transcription factor</t>
  </si>
  <si>
    <t xml:space="preserve">255462_at</t>
  </si>
  <si>
    <t xml:space="preserve">AT4G02940</t>
  </si>
  <si>
    <t xml:space="preserve">245868_at</t>
  </si>
  <si>
    <t xml:space="preserve">AT1G58030</t>
  </si>
  <si>
    <t xml:space="preserve">CAT2 (CATIONIC AMINO ACID TRANSPORTER 2); amino acid transmembrane transporter</t>
  </si>
  <si>
    <t xml:space="preserve">263653_at</t>
  </si>
  <si>
    <t xml:space="preserve">AT1G04310</t>
  </si>
  <si>
    <t xml:space="preserve">ERS2 (ETHYLENE RESPONSE SENSOR 2); receptor</t>
  </si>
  <si>
    <t xml:space="preserve">259724_at</t>
  </si>
  <si>
    <t xml:space="preserve">AT1G60940</t>
  </si>
  <si>
    <t xml:space="preserve">SNRK2-10/SNRK2.10/SRK2B (SNF1-RELATED PROTEIN KINASE 2.10); kinase</t>
  </si>
  <si>
    <t xml:space="preserve">248528_at</t>
  </si>
  <si>
    <t xml:space="preserve">AT5G50760</t>
  </si>
  <si>
    <t xml:space="preserve">246305_at</t>
  </si>
  <si>
    <t xml:space="preserve">AT3G51890</t>
  </si>
  <si>
    <t xml:space="preserve">protein binding / protein transporter/ structural molecule</t>
  </si>
  <si>
    <t xml:space="preserve">254144_at</t>
  </si>
  <si>
    <t xml:space="preserve">AT4G24690</t>
  </si>
  <si>
    <t xml:space="preserve">ubiquitin-associated (UBA)/TS-N domain-containing protein / octicosapeptide/Phox/Bemp1 (PB1) domain-containing protein</t>
  </si>
  <si>
    <t xml:space="preserve">261448_at</t>
  </si>
  <si>
    <t xml:space="preserve">AT1G21140</t>
  </si>
  <si>
    <t xml:space="preserve">nodulin, putative</t>
  </si>
  <si>
    <t xml:space="preserve">259058_at</t>
  </si>
  <si>
    <t xml:space="preserve">AT3G03470</t>
  </si>
  <si>
    <t xml:space="preserve">CYP89A9 (cytochrome P450, family 87, subfamily A, polypeptide 9); oxygen binding</t>
  </si>
  <si>
    <t xml:space="preserve">246114_at</t>
  </si>
  <si>
    <t xml:space="preserve">AT5G20250</t>
  </si>
  <si>
    <t xml:space="preserve">DIN10 (DARK INDUCIBLE 10); hydrolase, hydrolyzing O-glycosyl compounds</t>
  </si>
  <si>
    <t xml:space="preserve">256426_at</t>
  </si>
  <si>
    <t xml:space="preserve">AT1G33420</t>
  </si>
  <si>
    <t xml:space="preserve">PHD finger family protein</t>
  </si>
  <si>
    <t xml:space="preserve">259293_at</t>
  </si>
  <si>
    <t xml:space="preserve">AT3G11580</t>
  </si>
  <si>
    <t xml:space="preserve">DNA-binding protein, putative</t>
  </si>
  <si>
    <t xml:space="preserve">250935_at</t>
  </si>
  <si>
    <t xml:space="preserve">AT5G03240</t>
  </si>
  <si>
    <t xml:space="preserve">UBQ3 (POLYUBIQUITIN 3); protein binding</t>
  </si>
  <si>
    <t xml:space="preserve">245313_at</t>
  </si>
  <si>
    <t xml:space="preserve">AT4G15420</t>
  </si>
  <si>
    <t xml:space="preserve">PRLI-interacting factor K</t>
  </si>
  <si>
    <t xml:space="preserve">245096_at</t>
  </si>
  <si>
    <t xml:space="preserve">AT2G40880</t>
  </si>
  <si>
    <t xml:space="preserve">FL3-27; cysteine protease inhibitor</t>
  </si>
  <si>
    <t xml:space="preserve">248701_at</t>
  </si>
  <si>
    <t xml:space="preserve">AT5G48410</t>
  </si>
  <si>
    <t xml:space="preserve">ATGLR1.3 (Arabidopsis thaliana glutamate receptor 1.3)</t>
  </si>
  <si>
    <t xml:space="preserve">254759_at</t>
  </si>
  <si>
    <t xml:space="preserve">AT4G13180</t>
  </si>
  <si>
    <t xml:space="preserve">short-chain dehydrogenase/reductase (SDR) family protein</t>
  </si>
  <si>
    <t xml:space="preserve">257700_at</t>
  </si>
  <si>
    <t xml:space="preserve">AT3G12740</t>
  </si>
  <si>
    <t xml:space="preserve">LEM3 (ligand-effect modulator 3) family protein / CDC50 family protein</t>
  </si>
  <si>
    <t xml:space="preserve">250948_at</t>
  </si>
  <si>
    <t xml:space="preserve">AT5G03490</t>
  </si>
  <si>
    <t xml:space="preserve">266045_s_at</t>
  </si>
  <si>
    <t xml:space="preserve">AT2G07727;ATMG00220</t>
  </si>
  <si>
    <t xml:space="preserve">[AT2G07727, cytochrome b (MTCYB) (COB) (CYTB)];[ATMG00220, Mitochondrial apocytochrome b (cob) gene encodes a subunit of the ubiquinol-cytochrome c oxidoreductase and is part of a 5 kb transcript. The transcript also contains a pseudogene for ribosomal protein S14 called RPS15 and a tRNA(Ser) gene. Both the Cob and RPS15 genes are edited in the transcript.]</t>
  </si>
  <si>
    <t xml:space="preserve">245765_at</t>
  </si>
  <si>
    <t xml:space="preserve">AT1G33600</t>
  </si>
  <si>
    <t xml:space="preserve">leucine-rich repeat family protein</t>
  </si>
  <si>
    <t xml:space="preserve">255568_at</t>
  </si>
  <si>
    <t xml:space="preserve">AT4G01250</t>
  </si>
  <si>
    <t xml:space="preserve">WRKY22 (WRKY DNA-binding protein 22); transcription factor</t>
  </si>
  <si>
    <t xml:space="preserve">246526_at</t>
  </si>
  <si>
    <t xml:space="preserve">AT5G15720</t>
  </si>
  <si>
    <t xml:space="preserve">GLIP7 (GDSL-motif lipase 7); carboxylesterase</t>
  </si>
  <si>
    <t xml:space="preserve">264362_at</t>
  </si>
  <si>
    <t xml:space="preserve">AT1G03290</t>
  </si>
  <si>
    <t xml:space="preserve">similar to unknown protein [Arabidopsis thaliana] (TAIR:AT4G02880.1); similar to unnamed protein product [Vitis vinifera] (GB:CAO22500.1); contains InterPro domain UBA-like (InterPro:IPR009060)</t>
  </si>
  <si>
    <t xml:space="preserve">257022_at</t>
  </si>
  <si>
    <t xml:space="preserve">AT3G19580</t>
  </si>
  <si>
    <t xml:space="preserve">AZF2 (ARABIDOPSIS ZINC-FINGER PROTEIN 2); nucleic acid binding / transcription factor/ zinc ion binding</t>
  </si>
  <si>
    <t xml:space="preserve">264522_at</t>
  </si>
  <si>
    <t xml:space="preserve">AT1G10050</t>
  </si>
  <si>
    <t xml:space="preserve">glycosyl hydrolase family 10 protein / carbohydrate-binding domain-containing protein</t>
  </si>
  <si>
    <t xml:space="preserve">253054_at</t>
  </si>
  <si>
    <t xml:space="preserve">AT4G37580</t>
  </si>
  <si>
    <t xml:space="preserve">HLS1 (HOOKLESS 1); N-acetyltransferase</t>
  </si>
  <si>
    <t xml:space="preserve">Genes downregulated by 6 hours AEX treatment compared to mock treated control</t>
  </si>
  <si>
    <t xml:space="preserve">250801_at</t>
  </si>
  <si>
    <t xml:space="preserve">AT5G04960</t>
  </si>
  <si>
    <t xml:space="preserve">pectinesterase family protein</t>
  </si>
  <si>
    <t xml:space="preserve">255516_at</t>
  </si>
  <si>
    <t xml:space="preserve">AT4G02270</t>
  </si>
  <si>
    <t xml:space="preserve">pollen Ole e 1 allergen and extensin family protein</t>
  </si>
  <si>
    <t xml:space="preserve">249867_at</t>
  </si>
  <si>
    <t xml:space="preserve">AT5G23020</t>
  </si>
  <si>
    <t xml:space="preserve">IMS2/MAM-L/MAM3 (METHYLTHIOALKYMALATE SYNTHASE-LIKE); 2-isopropylmalate synthase/ methylthioalkylmalate synthase</t>
  </si>
  <si>
    <t xml:space="preserve">261562_at</t>
  </si>
  <si>
    <t xml:space="preserve">AT1G01750</t>
  </si>
  <si>
    <t xml:space="preserve">actin-depolymerizing factor, putative</t>
  </si>
  <si>
    <t xml:space="preserve">252238_at</t>
  </si>
  <si>
    <t xml:space="preserve">AT3G49960</t>
  </si>
  <si>
    <t xml:space="preserve">259264_at</t>
  </si>
  <si>
    <t xml:space="preserve">AT3G01260</t>
  </si>
  <si>
    <t xml:space="preserve">aldose 1-epimerase family protein</t>
  </si>
  <si>
    <t xml:space="preserve">265102_at</t>
  </si>
  <si>
    <t xml:space="preserve">AT1G30870</t>
  </si>
  <si>
    <t xml:space="preserve">cationic peroxidase, putative</t>
  </si>
  <si>
    <t xml:space="preserve">255632_at</t>
  </si>
  <si>
    <t xml:space="preserve">AT4G00680</t>
  </si>
  <si>
    <t xml:space="preserve">247914_at</t>
  </si>
  <si>
    <t xml:space="preserve">AT5G57540</t>
  </si>
  <si>
    <t xml:space="preserve">xyloglucan:xyloglucosyl transferase, putative / xyloglucan endotransglycosylase, putative / endo-xyloglucan transferase, putative</t>
  </si>
  <si>
    <t xml:space="preserve">250778_at</t>
  </si>
  <si>
    <t xml:space="preserve">AT5G05500</t>
  </si>
  <si>
    <t xml:space="preserve">249477_s_at</t>
  </si>
  <si>
    <t xml:space="preserve">AT5G38940;AT5G38930</t>
  </si>
  <si>
    <t xml:space="preserve">[AT5G38940, manganese ion binding / metal ion binding / nutrient reservoir];[AT5G38930, germin-like protein, putative]</t>
  </si>
  <si>
    <t xml:space="preserve">261099_at</t>
  </si>
  <si>
    <t xml:space="preserve">AT1G62980</t>
  </si>
  <si>
    <t xml:space="preserve">ATEXPA18 (ARABIDOPSIS THALIANA EXPANSIN A18)</t>
  </si>
  <si>
    <t xml:space="preserve">266336_at</t>
  </si>
  <si>
    <t xml:space="preserve">AT2G32270</t>
  </si>
  <si>
    <t xml:space="preserve">ZIP3 (ZINC TRANSPORTER 3 PRECURSOR); zinc ion transmembrane transporter</t>
  </si>
  <si>
    <t xml:space="preserve">245399_at</t>
  </si>
  <si>
    <t xml:space="preserve">AT4G17340</t>
  </si>
  <si>
    <t xml:space="preserve">DELTA-TIP2/TIP2;2 (tonoplast intrinsic protein 2;2); water channel</t>
  </si>
  <si>
    <t xml:space="preserve">253667_at</t>
  </si>
  <si>
    <t xml:space="preserve">AT4G30170</t>
  </si>
  <si>
    <t xml:space="preserve">259365_at</t>
  </si>
  <si>
    <t xml:space="preserve">AT1G13300</t>
  </si>
  <si>
    <t xml:space="preserve">myb family transcription factor</t>
  </si>
  <si>
    <t xml:space="preserve">246991_at</t>
  </si>
  <si>
    <t xml:space="preserve">AT5G67400</t>
  </si>
  <si>
    <t xml:space="preserve">peroxidase 73 (PER73) (P73) (PRXR11)</t>
  </si>
  <si>
    <t xml:space="preserve">254025_at</t>
  </si>
  <si>
    <t xml:space="preserve">AT4G25790</t>
  </si>
  <si>
    <t xml:space="preserve">allergen V5/Tpx-1-related family protein</t>
  </si>
  <si>
    <t xml:space="preserve">248790_at</t>
  </si>
  <si>
    <t xml:space="preserve">AT5G47450</t>
  </si>
  <si>
    <t xml:space="preserve">AtTIP2;3 (Arabidopsis thaliana tonoplast intrinsic protein 2;3); water channel</t>
  </si>
  <si>
    <t xml:space="preserve">245555_at</t>
  </si>
  <si>
    <t xml:space="preserve">AT4G15390</t>
  </si>
  <si>
    <t xml:space="preserve">261157_at</t>
  </si>
  <si>
    <t xml:space="preserve">AT1G34510</t>
  </si>
  <si>
    <t xml:space="preserve">259388_at</t>
  </si>
  <si>
    <t xml:space="preserve">AT1G13420</t>
  </si>
  <si>
    <t xml:space="preserve">sulfotransferase family protein</t>
  </si>
  <si>
    <t xml:space="preserve">246652_at</t>
  </si>
  <si>
    <t xml:space="preserve">AT5G35190</t>
  </si>
  <si>
    <t xml:space="preserve">proline-rich extensin-like family protein</t>
  </si>
  <si>
    <t xml:space="preserve">250832_at</t>
  </si>
  <si>
    <t xml:space="preserve">AT5G04950</t>
  </si>
  <si>
    <t xml:space="preserve">nicotianamine synthase, putative</t>
  </si>
  <si>
    <t xml:space="preserve">249934_at</t>
  </si>
  <si>
    <t xml:space="preserve">AT5G22410</t>
  </si>
  <si>
    <t xml:space="preserve">264014_at</t>
  </si>
  <si>
    <t xml:space="preserve">AT2G21210</t>
  </si>
  <si>
    <t xml:space="preserve">auxin-responsive protein, putative</t>
  </si>
  <si>
    <t xml:space="preserve">247871_at</t>
  </si>
  <si>
    <t xml:space="preserve">AT5G57530</t>
  </si>
  <si>
    <t xml:space="preserve">266941_at</t>
  </si>
  <si>
    <t xml:space="preserve">AT2G18980</t>
  </si>
  <si>
    <t xml:space="preserve">252511_at</t>
  </si>
  <si>
    <t xml:space="preserve">AT3G46280</t>
  </si>
  <si>
    <t xml:space="preserve">protein kinase-related</t>
  </si>
  <si>
    <t xml:space="preserve">259525_at</t>
  </si>
  <si>
    <t xml:space="preserve">AT1G12560</t>
  </si>
  <si>
    <t xml:space="preserve">ATEXPA7 (ARABIDOPSIS THALIANA EXPANSIN A7)</t>
  </si>
  <si>
    <t xml:space="preserve">250438_at</t>
  </si>
  <si>
    <t xml:space="preserve">AT5G10580</t>
  </si>
  <si>
    <t xml:space="preserve">similar to unknown protein [Arabidopsis thaliana] (TAIR:AT4G31330.1); similar to hypothetical protein [Vitis vinifera] (GB:CAN79714.1); contains InterPro domain Protein of unknown function DUF599 (InterPro:IPR006747)</t>
  </si>
  <si>
    <t xml:space="preserve">249152_s_at</t>
  </si>
  <si>
    <t xml:space="preserve">AT5G43350;AT5G43370</t>
  </si>
  <si>
    <t xml:space="preserve">[AT5G43350, ATPT1 (PHOSPHATE TRANSPORTER 1); carbohydrate transmembrane transporter/ phosphate transmembrane transporter/ sugar:hydrogen ion symporter];[AT5G43370, APT1/PHT1;2/PHT2 (PHOSPHATE TRANSPORTER 2); carbohydrate transmembrane transporter/ inorgan</t>
  </si>
  <si>
    <t xml:space="preserve">260758_at</t>
  </si>
  <si>
    <t xml:space="preserve">AT1G48930</t>
  </si>
  <si>
    <t xml:space="preserve">ATGH9C1 (ARABIDOPSIS THALIANA GLYCOSYL HYDROLASE 9C1); hydrolase, hydrolyzing O-glycosyl compounds</t>
  </si>
  <si>
    <t xml:space="preserve">252882_at</t>
  </si>
  <si>
    <t xml:space="preserve">AT4G39675</t>
  </si>
  <si>
    <t xml:space="preserve">264859_at</t>
  </si>
  <si>
    <t xml:space="preserve">AT1G24280</t>
  </si>
  <si>
    <t xml:space="preserve">G6PD3 (GLUCOSE-6-PHOSPHATE DEHYDROGENASE 3); glucose-6-phosphate dehydrogenase</t>
  </si>
  <si>
    <t xml:space="preserve">256352_at</t>
  </si>
  <si>
    <t xml:space="preserve">AT1G54970</t>
  </si>
  <si>
    <t xml:space="preserve">ATPRP1 (PROLINE-RICH PROTEIN 1); structural constituent of cell wall</t>
  </si>
  <si>
    <t xml:space="preserve">250764_at</t>
  </si>
  <si>
    <t xml:space="preserve">AT5G05960</t>
  </si>
  <si>
    <t xml:space="preserve">247634_at</t>
  </si>
  <si>
    <t xml:space="preserve">AT5G60520</t>
  </si>
  <si>
    <t xml:space="preserve">late embryogenesis abundant protein-related / LEA protein-related</t>
  </si>
  <si>
    <t xml:space="preserve">260693_at</t>
  </si>
  <si>
    <t xml:space="preserve">AT1G32450</t>
  </si>
  <si>
    <t xml:space="preserve">proton-dependent oligopeptide transport (POT) family protein</t>
  </si>
  <si>
    <t xml:space="preserve">245172_at</t>
  </si>
  <si>
    <t xml:space="preserve">AT2G47540</t>
  </si>
  <si>
    <t xml:space="preserve">253763_at</t>
  </si>
  <si>
    <t xml:space="preserve">AT4G28850</t>
  </si>
  <si>
    <t xml:space="preserve">245148_at</t>
  </si>
  <si>
    <t xml:space="preserve">AT2G45220</t>
  </si>
  <si>
    <t xml:space="preserve">265471_at</t>
  </si>
  <si>
    <t xml:space="preserve">AT2G37130</t>
  </si>
  <si>
    <t xml:space="preserve">peroxidase 21 (PER21) (P21) (PRXR5)</t>
  </si>
  <si>
    <t xml:space="preserve">260077_at</t>
  </si>
  <si>
    <t xml:space="preserve">AT1G73620</t>
  </si>
  <si>
    <t xml:space="preserve">thaumatin-like protein, putative / pathogenesis-related protein, putative</t>
  </si>
  <si>
    <t xml:space="preserve">251226_at</t>
  </si>
  <si>
    <t xml:space="preserve">AT3G62680</t>
  </si>
  <si>
    <t xml:space="preserve">PRP3 (PROLINE-RICH PROTEIN 3); structural constituent of cell wall</t>
  </si>
  <si>
    <t xml:space="preserve">259854_at</t>
  </si>
  <si>
    <t xml:space="preserve">AT1G72200</t>
  </si>
  <si>
    <t xml:space="preserve">249756_at</t>
  </si>
  <si>
    <t xml:space="preserve">AT5G24313</t>
  </si>
  <si>
    <t xml:space="preserve">254828_at</t>
  </si>
  <si>
    <t xml:space="preserve">AT4G12550</t>
  </si>
  <si>
    <t xml:space="preserve">AIR1 (Auxin-Induced in Root cultures 1); lipid binding</t>
  </si>
  <si>
    <t xml:space="preserve">247477_at</t>
  </si>
  <si>
    <t xml:space="preserve">AT5G62340</t>
  </si>
  <si>
    <t xml:space="preserve">266184_s_at</t>
  </si>
  <si>
    <t xml:space="preserve">AT3G54700;AT2G38940</t>
  </si>
  <si>
    <t xml:space="preserve">[AT3G54700, carbohydrate transmembrane transporter/ phosphate transmembrane transporter/ sugar:hydrogen ion symporter];[AT2G38940, ATPT2 (PHOSPHATE TRANSPORTER 2); carbohydrate transmembrane transporter/ phosphate transmembrane transporter/ sugar:hydrogen</t>
  </si>
  <si>
    <t xml:space="preserve">253515_at</t>
  </si>
  <si>
    <t xml:space="preserve">AT4G31320</t>
  </si>
  <si>
    <t xml:space="preserve">auxin-responsive protein, putative / small auxin up RNA (SAUR_C)</t>
  </si>
  <si>
    <t xml:space="preserve">260950_s_at</t>
  </si>
  <si>
    <t xml:space="preserve">AT1G06120;AT1G06090</t>
  </si>
  <si>
    <t xml:space="preserve">[AT1G06120, fatty acid desaturase family protein];[AT1G06090, fatty acid desaturase family protein]</t>
  </si>
  <si>
    <t xml:space="preserve">258765_at</t>
  </si>
  <si>
    <t xml:space="preserve">AT3G10710</t>
  </si>
  <si>
    <t xml:space="preserve">267053_s_at</t>
  </si>
  <si>
    <t xml:space="preserve">AT2G38380;AT2G38390</t>
  </si>
  <si>
    <t xml:space="preserve">[AT2G38380, peroxidase 22 (PER22) (P22) (PRXEA) / basic peroxidase E];[AT2G38390, peroxidase, putative]</t>
  </si>
  <si>
    <t xml:space="preserve">248252_at</t>
  </si>
  <si>
    <t xml:space="preserve">AT5G53250</t>
  </si>
  <si>
    <t xml:space="preserve">AGP22/ATAGP22 (ARABINOGALACTAN PROTEINS 22)</t>
  </si>
  <si>
    <t xml:space="preserve">266191_at</t>
  </si>
  <si>
    <t xml:space="preserve">AT2G39040</t>
  </si>
  <si>
    <t xml:space="preserve">251298_at</t>
  </si>
  <si>
    <t xml:space="preserve">AT3G62040</t>
  </si>
  <si>
    <t xml:space="preserve">252833_at</t>
  </si>
  <si>
    <t xml:space="preserve">AT4G40090</t>
  </si>
  <si>
    <t xml:space="preserve">AGP3 (ARABINOGALACTAN-PROTEIN 3)</t>
  </si>
  <si>
    <t xml:space="preserve">264567_s_at</t>
  </si>
  <si>
    <t xml:space="preserve">AT1G05250;AT1G05240</t>
  </si>
  <si>
    <t xml:space="preserve">[AT1G05250, peroxidase, putative];[AT1G05240, peroxidase, putative]</t>
  </si>
  <si>
    <t xml:space="preserve">259276_at</t>
  </si>
  <si>
    <t xml:space="preserve">AT3G01190</t>
  </si>
  <si>
    <t xml:space="preserve">peroxidase 27 (PER27) (P27) (PRXR7)</t>
  </si>
  <si>
    <t xml:space="preserve">261927_at</t>
  </si>
  <si>
    <t xml:space="preserve">AT1G22500</t>
  </si>
  <si>
    <t xml:space="preserve">249195_s_at</t>
  </si>
  <si>
    <t xml:space="preserve">AT5G42500;AT5G42510</t>
  </si>
  <si>
    <t xml:space="preserve">[AT5G42500, disease resistance-responsive family protein];[AT5G42510, disease resistance-responsive family protein]</t>
  </si>
  <si>
    <t xml:space="preserve">261991_at</t>
  </si>
  <si>
    <t xml:space="preserve">AT1G33700</t>
  </si>
  <si>
    <t xml:space="preserve">catalytic</t>
  </si>
  <si>
    <t xml:space="preserve">253613_at</t>
  </si>
  <si>
    <t xml:space="preserve">AT4G30320</t>
  </si>
  <si>
    <t xml:space="preserve">246149_at</t>
  </si>
  <si>
    <t xml:space="preserve">AT5G19890</t>
  </si>
  <si>
    <t xml:space="preserve">254056_at</t>
  </si>
  <si>
    <t xml:space="preserve">AT4G25250</t>
  </si>
  <si>
    <t xml:space="preserve">264029_at</t>
  </si>
  <si>
    <t xml:space="preserve">AT2G03720</t>
  </si>
  <si>
    <t xml:space="preserve">MRH6 (morphogenesis of root hair 6)</t>
  </si>
  <si>
    <t xml:space="preserve">266649_at</t>
  </si>
  <si>
    <t xml:space="preserve">AT2G25810</t>
  </si>
  <si>
    <t xml:space="preserve">TIP4;1 (tonoplast intrinsic protein 4;1); water channel</t>
  </si>
  <si>
    <t xml:space="preserve">253998_at</t>
  </si>
  <si>
    <t xml:space="preserve">AT4G26010</t>
  </si>
  <si>
    <t xml:space="preserve">245393_at</t>
  </si>
  <si>
    <t xml:space="preserve">AT4G16260</t>
  </si>
  <si>
    <t xml:space="preserve">glycosyl hydrolase family 17 protein</t>
  </si>
  <si>
    <t xml:space="preserve">256349_at</t>
  </si>
  <si>
    <t xml:space="preserve">AT1G54890</t>
  </si>
  <si>
    <t xml:space="preserve">261606_at</t>
  </si>
  <si>
    <t xml:space="preserve">AT1G49570</t>
  </si>
  <si>
    <t xml:space="preserve">249996_at</t>
  </si>
  <si>
    <t xml:space="preserve">AT5G18600</t>
  </si>
  <si>
    <t xml:space="preserve">glutaredoxin family protein</t>
  </si>
  <si>
    <t xml:space="preserve">245226_at</t>
  </si>
  <si>
    <t xml:space="preserve">AT3G29970</t>
  </si>
  <si>
    <t xml:space="preserve">germination protein-related</t>
  </si>
  <si>
    <t xml:space="preserve">257021_at</t>
  </si>
  <si>
    <t xml:space="preserve">AT3G19710</t>
  </si>
  <si>
    <t xml:space="preserve">BCAT4 (BRANCHED-CHAIN AMINOTRANSFERASE4); catalytic/ methionine-oxo-acid transaminase</t>
  </si>
  <si>
    <t xml:space="preserve">250469_at</t>
  </si>
  <si>
    <t xml:space="preserve">AT5G10130</t>
  </si>
  <si>
    <t xml:space="preserve">247696_at</t>
  </si>
  <si>
    <t xml:space="preserve">AT5G59780</t>
  </si>
  <si>
    <t xml:space="preserve">MYB59 (myb domain protein 59); DNA binding / transcription factor</t>
  </si>
  <si>
    <t xml:space="preserve">264527_at</t>
  </si>
  <si>
    <t xml:space="preserve">AT1G30760</t>
  </si>
  <si>
    <t xml:space="preserve">254909_at</t>
  </si>
  <si>
    <t xml:space="preserve">AT4G11210</t>
  </si>
  <si>
    <t xml:space="preserve">disease resistance-responsive family protein / dirigent family protein</t>
  </si>
  <si>
    <t xml:space="preserve">252746_at</t>
  </si>
  <si>
    <t xml:space="preserve">AT3G43190</t>
  </si>
  <si>
    <t xml:space="preserve">SUS4; UDP-glycosyltransferase/ sucrose synthase/ transferase, transferring glycosyl groups</t>
  </si>
  <si>
    <t xml:space="preserve">254044_at</t>
  </si>
  <si>
    <t xml:space="preserve">AT4G25820</t>
  </si>
  <si>
    <t xml:space="preserve">XTR9 (XYLOGLUCAN ENDOTRANSGLYCOSYLASE 9); hydrolase, acting on glycosyl bonds</t>
  </si>
  <si>
    <t xml:space="preserve">252537_at</t>
  </si>
  <si>
    <t xml:space="preserve">AT3G45710</t>
  </si>
  <si>
    <t xml:space="preserve">253353_at</t>
  </si>
  <si>
    <t xml:space="preserve">AT4G33730</t>
  </si>
  <si>
    <t xml:space="preserve">pathogenesis-related protein, putative</t>
  </si>
  <si>
    <t xml:space="preserve">265049_at</t>
  </si>
  <si>
    <t xml:space="preserve">AT1G52060</t>
  </si>
  <si>
    <t xml:space="preserve">similar to jacalin lectin family protein [Arabidopsis thaliana] (TAIR:AT1G52070.1); similar to jasmonate inducible protein [Brassica napus] (GB:CAA72271.1); contains InterPro domain Mannose-binding lectin (InterPro:IPR001229)</t>
  </si>
  <si>
    <t xml:space="preserve">260553_at</t>
  </si>
  <si>
    <t xml:space="preserve">AT2G41800</t>
  </si>
  <si>
    <t xml:space="preserve">similar to unknown protein [Arabidopsis thaliana] (TAIR:AT2G41810.1); similar to unnamed protein product [Vitis vinifera] (GB:CAO23583.1); similar to hypothetical protein [Vitis vinifera] (GB:CAN80832.1); contains InterPro domain Protein of unknown functi</t>
  </si>
  <si>
    <t xml:space="preserve">267209_at</t>
  </si>
  <si>
    <t xml:space="preserve">AT2G30930</t>
  </si>
  <si>
    <t xml:space="preserve">similar to unknown protein [Arabidopsis thaliana] (TAIR:AT1G06540.1)</t>
  </si>
  <si>
    <t xml:space="preserve">262133_at</t>
  </si>
  <si>
    <t xml:space="preserve">AT1G78000</t>
  </si>
  <si>
    <t xml:space="preserve">SULTR1;2 (SULFATE TRANSPORTER 1;2); sulfate transmembrane transporter</t>
  </si>
  <si>
    <t xml:space="preserve">248727_at</t>
  </si>
  <si>
    <t xml:space="preserve">AT5G47990</t>
  </si>
  <si>
    <t xml:space="preserve">CYP705A5 (cytochrome P450, family 705, subfamily A, polypeptide 5); oxygen binding</t>
  </si>
  <si>
    <t xml:space="preserve">262838_at</t>
  </si>
  <si>
    <t xml:space="preserve">AT1G14960</t>
  </si>
  <si>
    <t xml:space="preserve">major latex protein-related / MLP-related</t>
  </si>
  <si>
    <t xml:space="preserve">249203_at</t>
  </si>
  <si>
    <t xml:space="preserve">AT5G42590</t>
  </si>
  <si>
    <t xml:space="preserve">CYP71A16 (cytochrome P450, family 71, subfamily A, polypeptide 16); oxygen binding</t>
  </si>
  <si>
    <t xml:space="preserve">263876_at</t>
  </si>
  <si>
    <t xml:space="preserve">AT2G21880</t>
  </si>
  <si>
    <t xml:space="preserve">AtRABG2/AtRab7A (Arabidopsis Rab GTPase homolog G2); GTP binding</t>
  </si>
  <si>
    <t xml:space="preserve">263376_at</t>
  </si>
  <si>
    <t xml:space="preserve">AT2G20520</t>
  </si>
  <si>
    <t xml:space="preserve">FLA6</t>
  </si>
  <si>
    <t xml:space="preserve">253244_at</t>
  </si>
  <si>
    <t xml:space="preserve">AT4G34580</t>
  </si>
  <si>
    <t xml:space="preserve">257952_at</t>
  </si>
  <si>
    <t xml:space="preserve">AT3G21770</t>
  </si>
  <si>
    <t xml:space="preserve">peroxidase 30 (PER30) (P30) (PRXR9)</t>
  </si>
  <si>
    <t xml:space="preserve">246229_at</t>
  </si>
  <si>
    <t xml:space="preserve">AT4G37160</t>
  </si>
  <si>
    <t xml:space="preserve">SKS15 (SKU5 Similar 15); copper ion binding</t>
  </si>
  <si>
    <t xml:space="preserve">253957_at</t>
  </si>
  <si>
    <t xml:space="preserve">AT4G26320</t>
  </si>
  <si>
    <t xml:space="preserve">AGP13 (ARABINOGALACTAN PROTEIN 13)</t>
  </si>
  <si>
    <t xml:space="preserve">266669_at</t>
  </si>
  <si>
    <t xml:space="preserve">AT2G29750</t>
  </si>
  <si>
    <t xml:space="preserve">249227_at</t>
  </si>
  <si>
    <t xml:space="preserve">AT5G42180</t>
  </si>
  <si>
    <t xml:space="preserve">peroxidase 64 (PER64) (P64) (PRXR4)</t>
  </si>
  <si>
    <t xml:space="preserve">267128_at</t>
  </si>
  <si>
    <t xml:space="preserve">AT2G23620</t>
  </si>
  <si>
    <t xml:space="preserve">esterase, putative</t>
  </si>
  <si>
    <t xml:space="preserve">266799_at</t>
  </si>
  <si>
    <t xml:space="preserve">AT2G22860</t>
  </si>
  <si>
    <t xml:space="preserve">ATPSK2 (PHYTOSULFOKINE 2 PRECURSOR); growth factor</t>
  </si>
  <si>
    <t xml:space="preserve">256935_at</t>
  </si>
  <si>
    <t xml:space="preserve">AT3G22570</t>
  </si>
  <si>
    <t xml:space="preserve">253985_at</t>
  </si>
  <si>
    <t xml:space="preserve">AT4G26220</t>
  </si>
  <si>
    <t xml:space="preserve">caffeoyl-CoA 3-O-methyltransferase, putative</t>
  </si>
  <si>
    <t xml:space="preserve">260130_s_at</t>
  </si>
  <si>
    <t xml:space="preserve">AT1G66280;AT1G66270</t>
  </si>
  <si>
    <t xml:space="preserve">[AT1G66280, glycosyl hydrolase family 1 protein];[AT1G66270, beta-glucosidase (PSR3.2)]</t>
  </si>
  <si>
    <t xml:space="preserve">249037_at</t>
  </si>
  <si>
    <t xml:space="preserve">AT5G44130</t>
  </si>
  <si>
    <t xml:space="preserve">FLA13 (FASCICLIN-LIKE ARABINOGALACTAN PROTEIN 13 PRECURSOR)</t>
  </si>
  <si>
    <t xml:space="preserve">249729_at</t>
  </si>
  <si>
    <t xml:space="preserve">AT5G24410</t>
  </si>
  <si>
    <t xml:space="preserve">glucosamine/galactosamine-6-phosphate isomerase-related</t>
  </si>
  <si>
    <t xml:space="preserve">251324_at</t>
  </si>
  <si>
    <t xml:space="preserve">AT3G61430</t>
  </si>
  <si>
    <t xml:space="preserve">PIP1A (PLASMA MEMBRANE INTRINSIC PROTEIN 1A); water channel</t>
  </si>
  <si>
    <t xml:space="preserve">261806_at</t>
  </si>
  <si>
    <t xml:space="preserve">AT1G30510</t>
  </si>
  <si>
    <t xml:space="preserve">ATRFNR2 (ROOT FNR 2); oxidoreductase</t>
  </si>
  <si>
    <t xml:space="preserve">247965_at</t>
  </si>
  <si>
    <t xml:space="preserve">AT5G56540</t>
  </si>
  <si>
    <t xml:space="preserve">AGP14 (ARABINOGALACTAN PROTEIN 14)</t>
  </si>
  <si>
    <t xml:space="preserve">266330_at</t>
  </si>
  <si>
    <t xml:space="preserve">AT2G01530</t>
  </si>
  <si>
    <t xml:space="preserve">MLP329 (MLP-LIKE PROTEIN 329)</t>
  </si>
  <si>
    <t xml:space="preserve">257924_at</t>
  </si>
  <si>
    <t xml:space="preserve">AT3G23190</t>
  </si>
  <si>
    <t xml:space="preserve">lesion inducing protein-related</t>
  </si>
  <si>
    <t xml:space="preserve">251524_at</t>
  </si>
  <si>
    <t xml:space="preserve">AT3G58990</t>
  </si>
  <si>
    <t xml:space="preserve">aconitase C-terminal domain-containing protein</t>
  </si>
  <si>
    <t xml:space="preserve">264470_at</t>
  </si>
  <si>
    <t xml:space="preserve">AT1G67110</t>
  </si>
  <si>
    <t xml:space="preserve">CYP735A2 (cytochrome P450, family 735, subfamily A, polypeptide 2); oxygen binding</t>
  </si>
  <si>
    <t xml:space="preserve">263207_at</t>
  </si>
  <si>
    <t xml:space="preserve">AT1G10550</t>
  </si>
  <si>
    <t xml:space="preserve">XTH33 (xyloglucan:xyloglucosyl transferase 33); hydrolase, acting on glycosyl bonds</t>
  </si>
  <si>
    <t xml:space="preserve">258941_at</t>
  </si>
  <si>
    <t xml:space="preserve">AT3G09940</t>
  </si>
  <si>
    <t xml:space="preserve">ATMDAR3/MDHAR (MONODEHYDROASCORBATE REDUCTASE); monodehydroascorbate reductase (NADH)</t>
  </si>
  <si>
    <t xml:space="preserve">248728_at</t>
  </si>
  <si>
    <t xml:space="preserve">AT5G48000</t>
  </si>
  <si>
    <t xml:space="preserve">CYP708A2 (cytochrome P450, family 708, subfamily A, polypeptide 2); oxygen binding</t>
  </si>
  <si>
    <t xml:space="preserve">264347_at</t>
  </si>
  <si>
    <t xml:space="preserve">AT1G12040</t>
  </si>
  <si>
    <t xml:space="preserve">LRX1 (LEUCINE-RICH REPEAT/EXTENSIN 1); protein binding / structural constituent of cell wall</t>
  </si>
  <si>
    <t xml:space="preserve">265766_at</t>
  </si>
  <si>
    <t xml:space="preserve">AT2G48080</t>
  </si>
  <si>
    <t xml:space="preserve">258586_s_at</t>
  </si>
  <si>
    <t xml:space="preserve">AT3G04320;AT3G04330</t>
  </si>
  <si>
    <t xml:space="preserve">[AT3G04320, endopeptidase inhibitor];[AT3G04330, trypsin and protease inhibitor family protein / Kunitz family protein]</t>
  </si>
  <si>
    <t xml:space="preserve">254644_at</t>
  </si>
  <si>
    <t xml:space="preserve">AT4G18510</t>
  </si>
  <si>
    <t xml:space="preserve">CLE2 (CLAVATA3/ESR-RELATED); receptor binding</t>
  </si>
  <si>
    <t xml:space="preserve">255587_at</t>
  </si>
  <si>
    <t xml:space="preserve">AT4G01480</t>
  </si>
  <si>
    <t xml:space="preserve">ATPPA5 (ARABIDOPSIS THALIANA PYROPHOSPHORYLASE 5); inorganic diphosphatase/ pyrophosphatase</t>
  </si>
  <si>
    <t xml:space="preserve">255005_at</t>
  </si>
  <si>
    <t xml:space="preserve">AT4G09990</t>
  </si>
  <si>
    <t xml:space="preserve">similar to unknown protein [Arabidopsis thaliana] (TAIR:AT1G33800.1); similar to unnamed protein product [Vitis vinifera] (GB:CAO16316.1); contains InterPro domain Protein of unknown function DUF579, plant (InterPro:IPR006514)</t>
  </si>
  <si>
    <t xml:space="preserve">254931_at</t>
  </si>
  <si>
    <t xml:space="preserve">AT4G11460</t>
  </si>
  <si>
    <t xml:space="preserve">252374_at</t>
  </si>
  <si>
    <t xml:space="preserve">AT3G48100</t>
  </si>
  <si>
    <t xml:space="preserve">ARR5 (ARABIDOPSIS RESPONSE REGULATOR 5); transcription regulator/ two-component response regulator</t>
  </si>
  <si>
    <t xml:space="preserve">267307_at</t>
  </si>
  <si>
    <t xml:space="preserve">AT2G30210</t>
  </si>
  <si>
    <t xml:space="preserve">LAC3 (laccase 3); copper ion binding / oxidoreductase</t>
  </si>
  <si>
    <t xml:space="preserve">251928_at</t>
  </si>
  <si>
    <t xml:space="preserve">AT3G53980</t>
  </si>
  <si>
    <t xml:space="preserve">250059_at</t>
  </si>
  <si>
    <t xml:space="preserve">AT5G17820</t>
  </si>
  <si>
    <t xml:space="preserve">peroxidase 57 (PER57) (P57) (PRXR10)</t>
  </si>
  <si>
    <t xml:space="preserve">261335_at</t>
  </si>
  <si>
    <t xml:space="preserve">AT1G44800</t>
  </si>
  <si>
    <t xml:space="preserve">nodulin MtN21 family protein</t>
  </si>
  <si>
    <t xml:space="preserve">255814_at</t>
  </si>
  <si>
    <t xml:space="preserve">AT1G19900</t>
  </si>
  <si>
    <t xml:space="preserve">glyoxal oxidase-related</t>
  </si>
  <si>
    <t xml:space="preserve">262427_s_at</t>
  </si>
  <si>
    <t xml:space="preserve">AT1G47600;AT1G51470</t>
  </si>
  <si>
    <t xml:space="preserve">[AT1G47600, glycosyl hydrolase family 1 protein];[AT1G51470, glycosyl hydrolase family 1 protein]</t>
  </si>
  <si>
    <t xml:space="preserve">266920_at</t>
  </si>
  <si>
    <t xml:space="preserve">AT2G45750</t>
  </si>
  <si>
    <t xml:space="preserve">dehydration-responsive family protein</t>
  </si>
  <si>
    <t xml:space="preserve">258293_at</t>
  </si>
  <si>
    <t xml:space="preserve">AT3G23430</t>
  </si>
  <si>
    <t xml:space="preserve">PHO1 (PHOSPHATE 1)</t>
  </si>
  <si>
    <t xml:space="preserve">247586_at</t>
  </si>
  <si>
    <t xml:space="preserve">AT5G60660</t>
  </si>
  <si>
    <t xml:space="preserve">PIP2;4/PIP2F (plasma membrane intrinsic protein 2;4); water channel</t>
  </si>
  <si>
    <t xml:space="preserve">258912_at</t>
  </si>
  <si>
    <t xml:space="preserve">AT3G06460</t>
  </si>
  <si>
    <t xml:space="preserve">GNS1/SUR4 membrane family protein</t>
  </si>
  <si>
    <t xml:space="preserve">247645_at</t>
  </si>
  <si>
    <t xml:space="preserve">AT5G60530</t>
  </si>
  <si>
    <t xml:space="preserve">267191_at</t>
  </si>
  <si>
    <t xml:space="preserve">AT2G44110</t>
  </si>
  <si>
    <t xml:space="preserve">MLO15 (MILDEW RESISTANCE LOCUS O 15); calmodulin binding</t>
  </si>
  <si>
    <t xml:space="preserve">267582_at</t>
  </si>
  <si>
    <t xml:space="preserve">AT2G41970</t>
  </si>
  <si>
    <t xml:space="preserve">260152_at</t>
  </si>
  <si>
    <t xml:space="preserve">AT1G52830</t>
  </si>
  <si>
    <t xml:space="preserve">IAA6 (indoleacetic acid-induced protein 6); transcription factor</t>
  </si>
  <si>
    <t xml:space="preserve">251255_at</t>
  </si>
  <si>
    <t xml:space="preserve">AT3G62280</t>
  </si>
  <si>
    <t xml:space="preserve">carboxylesterase</t>
  </si>
  <si>
    <t xml:space="preserve">254387_at</t>
  </si>
  <si>
    <t xml:space="preserve">AT4G21850</t>
  </si>
  <si>
    <t xml:space="preserve">methionine sulfoxide reductase domain-containing protein / SeIR domain-containing protein</t>
  </si>
  <si>
    <t xml:space="preserve">249773_at</t>
  </si>
  <si>
    <t xml:space="preserve">AT5G24140</t>
  </si>
  <si>
    <t xml:space="preserve">SQP2 (Squalene monooxygenase 2); oxidoreductase</t>
  </si>
  <si>
    <t xml:space="preserve">256751_at</t>
  </si>
  <si>
    <t xml:space="preserve">AT3G27170</t>
  </si>
  <si>
    <t xml:space="preserve">CLC-B (chloride channel protein B); anion channel/ voltage-gated chloride channel</t>
  </si>
  <si>
    <t xml:space="preserve">254907_at</t>
  </si>
  <si>
    <t xml:space="preserve">AT4G11190</t>
  </si>
  <si>
    <t xml:space="preserve">252563_at</t>
  </si>
  <si>
    <t xml:space="preserve">AT3G45970</t>
  </si>
  <si>
    <t xml:space="preserve">ATEXLA1 (ARABIDOPSIS THALIANA EXPANSIN-LIKE A1)</t>
  </si>
  <si>
    <t xml:space="preserve">259813_at</t>
  </si>
  <si>
    <t xml:space="preserve">AT1G49860</t>
  </si>
  <si>
    <t xml:space="preserve">ATGSTF14 (Arabidopsis thaliana Glutathione S-transferase (class phi) 14); glutathione transferase</t>
  </si>
  <si>
    <t xml:space="preserve">262260_at</t>
  </si>
  <si>
    <t xml:space="preserve">AT1G70850</t>
  </si>
  <si>
    <t xml:space="preserve">MLP34 (MLP-LIKE PROTEIN 34)</t>
  </si>
  <si>
    <t xml:space="preserve">250012_x_at</t>
  </si>
  <si>
    <t xml:space="preserve">AT5G18060</t>
  </si>
  <si>
    <t xml:space="preserve">261567_at</t>
  </si>
  <si>
    <t xml:space="preserve">AT1G33055</t>
  </si>
  <si>
    <t xml:space="preserve">256145_at</t>
  </si>
  <si>
    <t xml:space="preserve">AT1G48750</t>
  </si>
  <si>
    <t xml:space="preserve">255298_at</t>
  </si>
  <si>
    <t xml:space="preserve">AT4G04840</t>
  </si>
  <si>
    <t xml:space="preserve">245258_at</t>
  </si>
  <si>
    <t xml:space="preserve">AT4G15340</t>
  </si>
  <si>
    <t xml:space="preserve">ATPEN1 (Arabidopsis thaliana pentacyclic triterpene synthase 1); catalytic/ lyase</t>
  </si>
  <si>
    <t xml:space="preserve">258239_at</t>
  </si>
  <si>
    <t xml:space="preserve">AT3G27690</t>
  </si>
  <si>
    <t xml:space="preserve">LHCB2:4 (Photosystem II light harvesting complex gene 2.3); chlorophyll binding</t>
  </si>
  <si>
    <t xml:space="preserve">245151_at</t>
  </si>
  <si>
    <t xml:space="preserve">AT2G47550</t>
  </si>
  <si>
    <t xml:space="preserve">259331_at</t>
  </si>
  <si>
    <t xml:space="preserve">AT3G03840</t>
  </si>
  <si>
    <t xml:space="preserve">253255_at</t>
  </si>
  <si>
    <t xml:space="preserve">AT4G34760</t>
  </si>
  <si>
    <t xml:space="preserve">258832_at</t>
  </si>
  <si>
    <t xml:space="preserve">AT3G07070</t>
  </si>
  <si>
    <t xml:space="preserve">259964_at</t>
  </si>
  <si>
    <t xml:space="preserve">AT1G53680</t>
  </si>
  <si>
    <t xml:space="preserve">ATGSTU28 (Arabidopsis thaliana Glutathione S-transferase (class tau) 28); glutathione transferase</t>
  </si>
  <si>
    <t xml:space="preserve">263345_s_at</t>
  </si>
  <si>
    <t xml:space="preserve">AT2G05070;AT2G05100</t>
  </si>
  <si>
    <t xml:space="preserve">[AT2G05070, LHCB2.2 (Photosystem II light harvesting complex gene 2.2); chlorophyll binding];[AT2G05100, LHCB2.1 (Photosystem II light harvesting complex gene 2.1); chlorophyll binding]</t>
  </si>
  <si>
    <t xml:space="preserve">250717_at</t>
  </si>
  <si>
    <t xml:space="preserve">AT5G06200</t>
  </si>
  <si>
    <t xml:space="preserve">249266_at</t>
  </si>
  <si>
    <t xml:space="preserve">AT5G41670</t>
  </si>
  <si>
    <t xml:space="preserve">6-phosphogluconate dehydrogenase family protein</t>
  </si>
  <si>
    <t xml:space="preserve">254326_at</t>
  </si>
  <si>
    <t xml:space="preserve">AT4G22610</t>
  </si>
  <si>
    <t xml:space="preserve">266474_at</t>
  </si>
  <si>
    <t xml:space="preserve">AT2G31110</t>
  </si>
  <si>
    <t xml:space="preserve">similar to unknown protein [Arabidopsis thaliana] (TAIR:AT2G42570.1); similar to unnamed protein product [Vitis vinifera] (GB:CAO69853.1); contains InterPro domain Protein of unknown function DUF231, plant (InterPro:IPR004253)</t>
  </si>
  <si>
    <t xml:space="preserve">266967_at</t>
  </si>
  <si>
    <t xml:space="preserve">AT2G39530</t>
  </si>
  <si>
    <t xml:space="preserve">integral membrane protein, putative</t>
  </si>
  <si>
    <t xml:space="preserve">245674_at</t>
  </si>
  <si>
    <t xml:space="preserve">AT1G56680</t>
  </si>
  <si>
    <t xml:space="preserve">glycoside hydrolase family 19 protein</t>
  </si>
  <si>
    <t xml:space="preserve">256714_at</t>
  </si>
  <si>
    <t xml:space="preserve">AT2G34080</t>
  </si>
  <si>
    <t xml:space="preserve">251843_x_at</t>
  </si>
  <si>
    <t xml:space="preserve">AT3G54590</t>
  </si>
  <si>
    <t xml:space="preserve">ATHRGP1; structural constituent of cell wall</t>
  </si>
  <si>
    <t xml:space="preserve">264775_at</t>
  </si>
  <si>
    <t xml:space="preserve">AT1G22880</t>
  </si>
  <si>
    <t xml:space="preserve">ATCEL5/ATGH9B4 (ARABIDOPSIS THALIANA GLYCOSYL HYDROLASE 9B4); hydrolase, hydrolyzing O-glycosyl compounds</t>
  </si>
  <si>
    <t xml:space="preserve">263227_at</t>
  </si>
  <si>
    <t xml:space="preserve">AT1G30750</t>
  </si>
  <si>
    <t xml:space="preserve">similar to Hypothetical protein CBG24759 [Caenorhabditis briggsae] (GB:CAE56916.1); contains InterPro domain Protein of unknown function DUF1720 (InterPro:IPR013182)</t>
  </si>
  <si>
    <t xml:space="preserve">253309_at</t>
  </si>
  <si>
    <t xml:space="preserve">AT4G33790</t>
  </si>
  <si>
    <t xml:space="preserve">acyl CoA reductase, putative</t>
  </si>
  <si>
    <t xml:space="preserve">257162_s_at</t>
  </si>
  <si>
    <t xml:space="preserve">AT3G24290;AT3G24300</t>
  </si>
  <si>
    <t xml:space="preserve">[AT3G24290, ammonium transporter, putative];[AT3G24300, AMT1;3/ATAMT1;3 (AMMONIUM TRANSPORTER 1;3); ammonium transmembrane transporter]</t>
  </si>
  <si>
    <t xml:space="preserve">266222_at</t>
  </si>
  <si>
    <t xml:space="preserve">AT2G28780</t>
  </si>
  <si>
    <t xml:space="preserve">similar to unknown protein [Arabidopsis thaliana] (TAIR:AT3G09450.1); similar to unnamed protein product [Vitis vinifera] (GB:CAO21693.1)</t>
  </si>
  <si>
    <t xml:space="preserve">257460_at</t>
  </si>
  <si>
    <t xml:space="preserve">AT1G75580</t>
  </si>
  <si>
    <t xml:space="preserve">246522_at</t>
  </si>
  <si>
    <t xml:space="preserve">AT5G15830</t>
  </si>
  <si>
    <t xml:space="preserve">ATBZIP3 (ARABIDOPSIS THALIANA BASIC LEUCINE-ZIPPER 3); DNA binding / transcription factor</t>
  </si>
  <si>
    <t xml:space="preserve">262180_at</t>
  </si>
  <si>
    <t xml:space="preserve">AT1G78050</t>
  </si>
  <si>
    <t xml:space="preserve">265645_at</t>
  </si>
  <si>
    <t xml:space="preserve">AT2G27370</t>
  </si>
  <si>
    <t xml:space="preserve">247070_at</t>
  </si>
  <si>
    <t xml:space="preserve">AT5G66815</t>
  </si>
  <si>
    <t xml:space="preserve">245967_at</t>
  </si>
  <si>
    <t xml:space="preserve">AT5G19800</t>
  </si>
  <si>
    <t xml:space="preserve">249812_at</t>
  </si>
  <si>
    <t xml:space="preserve">AT5G23830</t>
  </si>
  <si>
    <t xml:space="preserve">MD-2-related lipid recognition domain-containing protein / ML domain-containing protein</t>
  </si>
  <si>
    <t xml:space="preserve">245966_at</t>
  </si>
  <si>
    <t xml:space="preserve">AT5G19790</t>
  </si>
  <si>
    <t xml:space="preserve">RAP2.11 (related to AP2 11); DNA binding / transcription factor</t>
  </si>
  <si>
    <t xml:space="preserve">265435_s_at</t>
  </si>
  <si>
    <t xml:space="preserve">AT2G21020;AT1G31885</t>
  </si>
  <si>
    <t xml:space="preserve">[AT2G21020, pseudogene, major intrinsic protein (MIP) family, contains Pfam profile: MIP PF00230; blastp match of 61% identity and 1.8e-40 P-value to PIR|S01444|S01444 nodulin-26 precursor - soybean];[AT1G31885, transporter]</t>
  </si>
  <si>
    <t xml:space="preserve">247755_at</t>
  </si>
  <si>
    <t xml:space="preserve">AT5G59090</t>
  </si>
  <si>
    <t xml:space="preserve">ATSBT4.12; subtilase</t>
  </si>
  <si>
    <t xml:space="preserve">247991_at</t>
  </si>
  <si>
    <t xml:space="preserve">AT5G56320</t>
  </si>
  <si>
    <t xml:space="preserve">ATEXPA14 (ARABIDOPSIS THALIANA EXPANSIN A14)</t>
  </si>
  <si>
    <t xml:space="preserve">265048_at</t>
  </si>
  <si>
    <t xml:space="preserve">AT1G52050</t>
  </si>
  <si>
    <t xml:space="preserve">jacalin lectin family protein</t>
  </si>
  <si>
    <t xml:space="preserve">260221_at</t>
  </si>
  <si>
    <t xml:space="preserve">AT1G74670</t>
  </si>
  <si>
    <t xml:space="preserve">gibberellin-responsive protein, putative</t>
  </si>
  <si>
    <t xml:space="preserve">258080_at</t>
  </si>
  <si>
    <t xml:space="preserve">AT3G25930</t>
  </si>
  <si>
    <t xml:space="preserve">universal stress protein (USP) family protein</t>
  </si>
  <si>
    <t xml:space="preserve">249325_at</t>
  </si>
  <si>
    <t xml:space="preserve">AT5G40850</t>
  </si>
  <si>
    <t xml:space="preserve">UPM1 (UROPHORPHYRIN METHYLASE 1); uroporphyrin-III C-methyltransferase</t>
  </si>
  <si>
    <t xml:space="preserve">261247_at</t>
  </si>
  <si>
    <t xml:space="preserve">AT1G20070</t>
  </si>
  <si>
    <t xml:space="preserve">266737_at</t>
  </si>
  <si>
    <t xml:space="preserve">AT2G47140</t>
  </si>
  <si>
    <t xml:space="preserve">263552_x_at</t>
  </si>
  <si>
    <t xml:space="preserve">AT2G24980</t>
  </si>
  <si>
    <t xml:space="preserve">258145_at</t>
  </si>
  <si>
    <t xml:space="preserve">AT3G18200</t>
  </si>
  <si>
    <t xml:space="preserve">254107_at</t>
  </si>
  <si>
    <t xml:space="preserve">AT4G25220</t>
  </si>
  <si>
    <t xml:space="preserve">transporter, putative</t>
  </si>
  <si>
    <t xml:space="preserve">265031_at</t>
  </si>
  <si>
    <t xml:space="preserve">AT1G61590</t>
  </si>
  <si>
    <t xml:space="preserve">254687_at</t>
  </si>
  <si>
    <t xml:space="preserve">AT4G13770</t>
  </si>
  <si>
    <t xml:space="preserve">CYP83A1 (CYTOCHROME P450 83A1); oxygen binding</t>
  </si>
  <si>
    <t xml:space="preserve">251517_at</t>
  </si>
  <si>
    <t xml:space="preserve">AT3G59370</t>
  </si>
  <si>
    <t xml:space="preserve">contains domain PTHR22683 (PTHR22683)</t>
  </si>
  <si>
    <t xml:space="preserve">264998_at</t>
  </si>
  <si>
    <t xml:space="preserve">AT1G67330</t>
  </si>
  <si>
    <t xml:space="preserve">similar to unknown protein [Arabidopsis thaliana] (TAIR:AT1G27930.1); similar to unknown [Populus trichocarpa] (GB:ABK93495.1); contains InterPro domain Protein of unknown function DUF579, plant (InterPro:IPR006514)</t>
  </si>
  <si>
    <t xml:space="preserve">258209_at</t>
  </si>
  <si>
    <t xml:space="preserve">AT3G14060</t>
  </si>
  <si>
    <t xml:space="preserve">similar to unknown protein [Arabidopsis thaliana] (TAIR:AT1G54120.1); similar to unnamed protein product [Vitis vinifera] (GB:CAO45609.1)</t>
  </si>
  <si>
    <t xml:space="preserve">261926_at</t>
  </si>
  <si>
    <t xml:space="preserve">AT1G22530</t>
  </si>
  <si>
    <t xml:space="preserve">PATL2; transporter</t>
  </si>
  <si>
    <t xml:space="preserve">266978_at</t>
  </si>
  <si>
    <t xml:space="preserve">AT2G39430</t>
  </si>
  <si>
    <t xml:space="preserve">disease resistance-responsive protein-related / dirigent protein-related</t>
  </si>
  <si>
    <t xml:space="preserve">253043_at</t>
  </si>
  <si>
    <t xml:space="preserve">AT4G37540</t>
  </si>
  <si>
    <t xml:space="preserve">LBD39 (LOB DOMAIN-CONTAINING PROTEIN 39)</t>
  </si>
  <si>
    <t xml:space="preserve">250682_x_at</t>
  </si>
  <si>
    <t xml:space="preserve">AT5G06630</t>
  </si>
  <si>
    <t xml:space="preserve">267240_at</t>
  </si>
  <si>
    <t xml:space="preserve">AT2G02680</t>
  </si>
  <si>
    <t xml:space="preserve">DC1 domain-containing protein</t>
  </si>
  <si>
    <t xml:space="preserve">254385_s_at</t>
  </si>
  <si>
    <t xml:space="preserve">AT4G21830;AT4G21840</t>
  </si>
  <si>
    <t xml:space="preserve">[AT4G21830, methionine sulfoxide reductase domain-containing protein / SeIR domain-containing protein];[AT4G21840, methionine sulfoxide reductase domain-containing protein / SelR domain-containing protein]</t>
  </si>
  <si>
    <t xml:space="preserve">265444_s_at</t>
  </si>
  <si>
    <t xml:space="preserve">AT2G37180;AT2G37170</t>
  </si>
  <si>
    <t xml:space="preserve">[AT2G37180, RD28 (plasma membrane intrinsic protein 2;3); water channel];[AT2G37170, PIP2B (plasma membrane intrinsic protein 2;2); water channel]</t>
  </si>
  <si>
    <t xml:space="preserve">258629_at</t>
  </si>
  <si>
    <t xml:space="preserve">AT3G02850</t>
  </si>
  <si>
    <t xml:space="preserve">SKOR (stelar K+ outward rectifier); cyclic nucleotide binding / outward rectifier potassium channel</t>
  </si>
  <si>
    <t xml:space="preserve">262666_at</t>
  </si>
  <si>
    <t xml:space="preserve">AT1G14080</t>
  </si>
  <si>
    <t xml:space="preserve">FUT6 (fucosyltransferase 6); fucosyltransferase/ transferase, transferring glycosyl groups</t>
  </si>
  <si>
    <t xml:space="preserve">261826_at</t>
  </si>
  <si>
    <t xml:space="preserve">AT1G11580</t>
  </si>
  <si>
    <t xml:space="preserve">ATPMEPCRA; pectinesterase</t>
  </si>
  <si>
    <t xml:space="preserve">267287_at</t>
  </si>
  <si>
    <t xml:space="preserve">AT2G23630</t>
  </si>
  <si>
    <t xml:space="preserve">SKS16 (SKU5 Similar 16); copper ion binding / pectinesterase</t>
  </si>
  <si>
    <t xml:space="preserve">253904_at</t>
  </si>
  <si>
    <t xml:space="preserve">AT4G27140</t>
  </si>
  <si>
    <t xml:space="preserve">2S seed storage protein 1 / 2S albumin storage protein / NWMU1-2S albumin 1</t>
  </si>
  <si>
    <t xml:space="preserve">255695_at</t>
  </si>
  <si>
    <t xml:space="preserve">AT4G00080</t>
  </si>
  <si>
    <t xml:space="preserve">UNE11 (unfertilized embryo sac 11); pectinesterase inhibitor</t>
  </si>
  <si>
    <t xml:space="preserve">250936_at</t>
  </si>
  <si>
    <t xml:space="preserve">AT5G03120</t>
  </si>
  <si>
    <t xml:space="preserve">similar to hypothetical protein [Vitis vinifera] (GB:CAN68657.1)</t>
  </si>
  <si>
    <t xml:space="preserve">252972_at</t>
  </si>
  <si>
    <t xml:space="preserve">AT4G38840</t>
  </si>
  <si>
    <t xml:space="preserve">254820_s_at</t>
  </si>
  <si>
    <t xml:space="preserve">AT4G12510;AT4G12520</t>
  </si>
  <si>
    <t xml:space="preserve">[AT4G12510, protease inhibitor/seed storage/lipid transfer protein (LTP) family protein];[AT4G12520, protease inhibitor/seed storage/lipid transfer protein (LTP) family protein]</t>
  </si>
  <si>
    <t xml:space="preserve">255160_at</t>
  </si>
  <si>
    <t xml:space="preserve">AT4G07820</t>
  </si>
  <si>
    <t xml:space="preserve">256275_at</t>
  </si>
  <si>
    <t xml:space="preserve">AT3G12110</t>
  </si>
  <si>
    <t xml:space="preserve">ACT11 (ACTIN-11); structural constituent of cytoskeleton</t>
  </si>
  <si>
    <t xml:space="preserve">262658_at</t>
  </si>
  <si>
    <t xml:space="preserve">AT1G14220</t>
  </si>
  <si>
    <t xml:space="preserve">ribonuclease T2 family protein</t>
  </si>
  <si>
    <t xml:space="preserve">254534_at</t>
  </si>
  <si>
    <t xml:space="preserve">AT4G19680</t>
  </si>
  <si>
    <t xml:space="preserve">IRT2 (iron-responsive transporter 2); iron ion transmembrane transporter/ zinc ion transmembrane transporter</t>
  </si>
  <si>
    <t xml:space="preserve">255751_at</t>
  </si>
  <si>
    <t xml:space="preserve">AT1G31950</t>
  </si>
  <si>
    <t xml:space="preserve">terpene synthase/cyclase family protein</t>
  </si>
  <si>
    <t xml:space="preserve">258008_at</t>
  </si>
  <si>
    <t xml:space="preserve">AT3G19430</t>
  </si>
  <si>
    <t xml:space="preserve">264016_at</t>
  </si>
  <si>
    <t xml:space="preserve">AT2G21220</t>
  </si>
  <si>
    <t xml:space="preserve">246617_at</t>
  </si>
  <si>
    <t xml:space="preserve">AT5G36270</t>
  </si>
  <si>
    <t xml:space="preserve">pseudogene of dehydroascorbate reductase</t>
  </si>
  <si>
    <t xml:space="preserve">245736_at</t>
  </si>
  <si>
    <t xml:space="preserve">AT1G73330</t>
  </si>
  <si>
    <t xml:space="preserve">ATDR4 (Arabidopsis thaliana drought-repressed 4)</t>
  </si>
  <si>
    <t xml:space="preserve">261224_at</t>
  </si>
  <si>
    <t xml:space="preserve">AT1G20160</t>
  </si>
  <si>
    <t xml:space="preserve">ATSBT5.2; subtilase</t>
  </si>
  <si>
    <t xml:space="preserve">253582_at</t>
  </si>
  <si>
    <t xml:space="preserve">AT4G30670</t>
  </si>
  <si>
    <t xml:space="preserve">252172_at</t>
  </si>
  <si>
    <t xml:space="preserve">AT3G50640</t>
  </si>
  <si>
    <t xml:space="preserve">similar to unknown protein [Arabidopsis thaliana] (TAIR:AT5G66800.1); similar to hypothetical protein [Vitis vinifera] (GB:CAN61148.1)</t>
  </si>
  <si>
    <t xml:space="preserve">246366_at</t>
  </si>
  <si>
    <t xml:space="preserve">AT1G51850</t>
  </si>
  <si>
    <t xml:space="preserve">251254_at</t>
  </si>
  <si>
    <t xml:space="preserve">AT3G62270</t>
  </si>
  <si>
    <t xml:space="preserve">anion exchange family protein</t>
  </si>
  <si>
    <t xml:space="preserve">267409_at</t>
  </si>
  <si>
    <t xml:space="preserve">AT2G34910</t>
  </si>
  <si>
    <t xml:space="preserve">similar to unknown protein [Arabidopsis thaliana] (TAIR:AT1G30850.1); similar to unnamed protein product [Vitis vinifera] (GB:CAO15288.1)</t>
  </si>
  <si>
    <t xml:space="preserve">248652_at</t>
  </si>
  <si>
    <t xml:space="preserve">AT5G49270</t>
  </si>
  <si>
    <t xml:space="preserve">COBL9/MRH4/SHV2 (COBRA-LIKE 9, SHAVEN 2); carbohydrate binding</t>
  </si>
  <si>
    <t xml:space="preserve">248178_at</t>
  </si>
  <si>
    <t xml:space="preserve">AT5G54370</t>
  </si>
  <si>
    <t xml:space="preserve">259106_at</t>
  </si>
  <si>
    <t xml:space="preserve">AT3G05490</t>
  </si>
  <si>
    <t xml:space="preserve">RALFL22 (RALF-LIKE 22)</t>
  </si>
  <si>
    <t xml:space="preserve">246403_at</t>
  </si>
  <si>
    <t xml:space="preserve">AT1G57590</t>
  </si>
  <si>
    <t xml:space="preserve">261878_at</t>
  </si>
  <si>
    <t xml:space="preserve">AT1G50560</t>
  </si>
  <si>
    <t xml:space="preserve">CYP705A25 (cytochrome P450, family 705, subfamily A, polypeptide 25); oxygen binding</t>
  </si>
  <si>
    <t xml:space="preserve">246373_at</t>
  </si>
  <si>
    <t xml:space="preserve">AT1G51860</t>
  </si>
  <si>
    <t xml:space="preserve">250224_at</t>
  </si>
  <si>
    <t xml:space="preserve">AT5G14150</t>
  </si>
  <si>
    <t xml:space="preserve">similar to unknown protein [Arabidopsis thaliana] (TAIR:AT5G11420.1); similar to hypothetical protein [Vitis vinifera] (GB:CAN70048.1); contains InterPro domain Protein of unknown function DUF642 (InterPro:IPR006946)</t>
  </si>
  <si>
    <t xml:space="preserve">248183_at</t>
  </si>
  <si>
    <t xml:space="preserve">AT5G54040</t>
  </si>
  <si>
    <t xml:space="preserve">246238_at</t>
  </si>
  <si>
    <t xml:space="preserve">AT4G36670</t>
  </si>
  <si>
    <t xml:space="preserve">mannitol transporter, putative</t>
  </si>
  <si>
    <t xml:space="preserve">265161_at</t>
  </si>
  <si>
    <t xml:space="preserve">AT1G30900</t>
  </si>
  <si>
    <t xml:space="preserve">vacuolar sorting receptor, putative</t>
  </si>
  <si>
    <t xml:space="preserve">247476_at</t>
  </si>
  <si>
    <t xml:space="preserve">AT5G62330</t>
  </si>
  <si>
    <t xml:space="preserve">similar to invertase/pectin methylesterase inhibitor family protein [Arabidopsis thaliana] (TAIR:AT5G62340.1)</t>
  </si>
  <si>
    <t xml:space="preserve">267002_s_at</t>
  </si>
  <si>
    <t xml:space="preserve">AT2G34430;AT2G34420</t>
  </si>
  <si>
    <t xml:space="preserve">[AT2G34430, LHB1B1 (Photosystem II light harvesting complex gene 1.4); chlorophyll binding];[AT2G34420, LHB1B2 (Photosystem II light harvesting complex gene 1.5); chlorophyll binding]</t>
  </si>
  <si>
    <t xml:space="preserve">253215_at</t>
  </si>
  <si>
    <t xml:space="preserve">AT4G34950</t>
  </si>
  <si>
    <t xml:space="preserve">nodulin family protein</t>
  </si>
  <si>
    <t xml:space="preserve">246142_at</t>
  </si>
  <si>
    <t xml:space="preserve">AT5G19970</t>
  </si>
  <si>
    <t xml:space="preserve">similar to unnamed protein product [Vitis vinifera] (GB:CAO65601.1)</t>
  </si>
  <si>
    <t xml:space="preserve">253527_at</t>
  </si>
  <si>
    <t xml:space="preserve">AT4G31470</t>
  </si>
  <si>
    <t xml:space="preserve">256891_at</t>
  </si>
  <si>
    <t xml:space="preserve">AT3G19030</t>
  </si>
  <si>
    <t xml:space="preserve">similar to unknown protein [Arabidopsis thaliana] (TAIR:AT1G49500.1)</t>
  </si>
  <si>
    <t xml:space="preserve">255506_at</t>
  </si>
  <si>
    <t xml:space="preserve">AT4G02130</t>
  </si>
  <si>
    <t xml:space="preserve">GATL6/LGT10; polygalacturonate 4-alpha-galacturonosyltransferase/ transferase, transferring glycosyl groups / transferase, transferring hexosyl groups</t>
  </si>
  <si>
    <t xml:space="preserve">258609_at</t>
  </si>
  <si>
    <t xml:space="preserve">AT3G02910</t>
  </si>
  <si>
    <t xml:space="preserve">Identical to UPF0131 protein At3g02910 [Arabidopsis Thaliana] (GB:Q9M8T3); similar to unknown protein [Arabidopsis thaliana] (TAIR:AT5G46720.1); similar to Os03g0854000 [Oryza sativa (japonica cultivar-group)] (GB:NP_001051934.1); similar to unknown [Pice</t>
  </si>
  <si>
    <t xml:space="preserve">267093_at</t>
  </si>
  <si>
    <t xml:space="preserve">AT2G38170</t>
  </si>
  <si>
    <t xml:space="preserve">CAX1 (CATION EXCHANGER 1); calcium ion transmembrane transporter/ calcium:hydrogen antiporter</t>
  </si>
  <si>
    <t xml:space="preserve">263284_at</t>
  </si>
  <si>
    <t xml:space="preserve">AT2G36100</t>
  </si>
  <si>
    <t xml:space="preserve">260344_at</t>
  </si>
  <si>
    <t xml:space="preserve">AT1G69240</t>
  </si>
  <si>
    <t xml:space="preserve">265050_at</t>
  </si>
  <si>
    <t xml:space="preserve">AT1G52070</t>
  </si>
  <si>
    <t xml:space="preserve">261727_at</t>
  </si>
  <si>
    <t xml:space="preserve">AT1G76090</t>
  </si>
  <si>
    <t xml:space="preserve">SMT3 (S-adenosyl-methionine-sterol-C-methyltransferase 3); S-adenosylmethionine-dependent methyltransferase</t>
  </si>
  <si>
    <t xml:space="preserve">251857_at</t>
  </si>
  <si>
    <t xml:space="preserve">AT3G54770</t>
  </si>
  <si>
    <t xml:space="preserve">RNA recognition motif (RRM)-containing protein</t>
  </si>
  <si>
    <t xml:space="preserve">253483_at</t>
  </si>
  <si>
    <t xml:space="preserve">AT4G31910</t>
  </si>
  <si>
    <t xml:space="preserve">263229_s_at</t>
  </si>
  <si>
    <t xml:space="preserve">AT1G05660;AT1G05650</t>
  </si>
  <si>
    <t xml:space="preserve">[AT1G05660, polygalacturonase, putative / pectinase, putative];[AT1G05650, polygalacturonase, putative / pectinase, putative]</t>
  </si>
  <si>
    <t xml:space="preserve">263981_at</t>
  </si>
  <si>
    <t xml:space="preserve">AT2G42870</t>
  </si>
  <si>
    <t xml:space="preserve">HLH1/PAR1 (PHY RAPIDLY REGULATED 1); transcription regulator</t>
  </si>
  <si>
    <t xml:space="preserve">248723_at</t>
  </si>
  <si>
    <t xml:space="preserve">AT5G47950</t>
  </si>
  <si>
    <t xml:space="preserve">262682_at</t>
  </si>
  <si>
    <t xml:space="preserve">AT1G75900</t>
  </si>
  <si>
    <t xml:space="preserve">family II extracellular lipase 3 (EXL3)</t>
  </si>
  <si>
    <t xml:space="preserve">264846_at</t>
  </si>
  <si>
    <t xml:space="preserve">AT2G17850</t>
  </si>
  <si>
    <t xml:space="preserve">similar to unknown protein [Arabidopsis thaliana] (TAIR:AT5G66170.2); similar to unnamed protein product [Vitis vinifera] (GB:CAO48196.1); contains InterPro domain Rhodanese-like (InterPro:IPR001763)</t>
  </si>
  <si>
    <t xml:space="preserve">254492_at</t>
  </si>
  <si>
    <t xml:space="preserve">AT4G20260</t>
  </si>
  <si>
    <t xml:space="preserve">DREPP plasma membrane polypeptide family protein</t>
  </si>
  <si>
    <t xml:space="preserve">248889_at</t>
  </si>
  <si>
    <t xml:space="preserve">AT5G46230</t>
  </si>
  <si>
    <t xml:space="preserve">similar to unknown protein [Arabidopsis thaliana] (TAIR:AT1G09310.1); similar to unnamed protein product [Vitis vinifera] (GB:CAO14438.1); contains InterPro domain Protein of unknown function DUF538 (InterPro:IPR007493)</t>
  </si>
  <si>
    <t xml:space="preserve">254092_at</t>
  </si>
  <si>
    <t xml:space="preserve">AT4G25090</t>
  </si>
  <si>
    <t xml:space="preserve">respiratory burst oxidase, putative / NADPH oxidase, putative</t>
  </si>
  <si>
    <t xml:space="preserve">262315_at</t>
  </si>
  <si>
    <t xml:space="preserve">AT1G70990</t>
  </si>
  <si>
    <t xml:space="preserve">proline-rich family protein</t>
  </si>
  <si>
    <t xml:space="preserve">253172_at</t>
  </si>
  <si>
    <t xml:space="preserve">AT4G35060</t>
  </si>
  <si>
    <t xml:space="preserve">heavy-metal-associated domain-containing protein / copper chaperone (CCH)-related</t>
  </si>
  <si>
    <t xml:space="preserve">248961_at</t>
  </si>
  <si>
    <t xml:space="preserve">AT5G45650</t>
  </si>
  <si>
    <t xml:space="preserve">subtilase family protein</t>
  </si>
  <si>
    <t xml:space="preserve">255140_x_at</t>
  </si>
  <si>
    <t xml:space="preserve">AT4G08410</t>
  </si>
  <si>
    <t xml:space="preserve">259790_s_at</t>
  </si>
  <si>
    <t xml:space="preserve">AT1G29430;AT5G27780</t>
  </si>
  <si>
    <t xml:space="preserve">[AT1G29430, auxin-responsive family protein];[AT5G27780, auxin-responsive family protein]</t>
  </si>
  <si>
    <t xml:space="preserve">246854_at</t>
  </si>
  <si>
    <t xml:space="preserve">AT5G26200</t>
  </si>
  <si>
    <t xml:space="preserve">260831_at</t>
  </si>
  <si>
    <t xml:space="preserve">AT1G06830</t>
  </si>
  <si>
    <t xml:space="preserve">246093_at</t>
  </si>
  <si>
    <t xml:space="preserve">AT5G20550</t>
  </si>
  <si>
    <t xml:space="preserve">252536_at</t>
  </si>
  <si>
    <t xml:space="preserve">AT3G45700</t>
  </si>
  <si>
    <t xml:space="preserve">262399_at</t>
  </si>
  <si>
    <t xml:space="preserve">AT1G49500</t>
  </si>
  <si>
    <t xml:space="preserve">similar to unknown protein [Arabidopsis thaliana] (TAIR:AT3G19030.1)</t>
  </si>
  <si>
    <t xml:space="preserve">260059_at</t>
  </si>
  <si>
    <t xml:space="preserve">AT1G78090</t>
  </si>
  <si>
    <t xml:space="preserve">ATTPPB (TREHALOSE-6-PHOSPHATE PHOSPHATASE)</t>
  </si>
  <si>
    <t xml:space="preserve">256368_at</t>
  </si>
  <si>
    <t xml:space="preserve">AT1G66800</t>
  </si>
  <si>
    <t xml:space="preserve">cinnamyl-alcohol dehydrogenase family / CAD family</t>
  </si>
  <si>
    <t xml:space="preserve">259773_at</t>
  </si>
  <si>
    <t xml:space="preserve">AT1G29500</t>
  </si>
  <si>
    <t xml:space="preserve">267385_at</t>
  </si>
  <si>
    <t xml:space="preserve">AT2G44380</t>
  </si>
  <si>
    <t xml:space="preserve">259466_at</t>
  </si>
  <si>
    <t xml:space="preserve">AT1G19050</t>
  </si>
  <si>
    <t xml:space="preserve">ARR7 (RESPONSE REGULATOR 7); transcription regulator/ two-component response regulator</t>
  </si>
  <si>
    <t xml:space="preserve">250437_at</t>
  </si>
  <si>
    <t xml:space="preserve">AT5G10430</t>
  </si>
  <si>
    <t xml:space="preserve">AGP4 (ARABINOGALACTAN-PROTEIN 4)</t>
  </si>
  <si>
    <t xml:space="preserve">251723_at</t>
  </si>
  <si>
    <t xml:space="preserve">AT3G56230</t>
  </si>
  <si>
    <t xml:space="preserve">speckle-type POZ protein-related</t>
  </si>
  <si>
    <t xml:space="preserve">253736_at</t>
  </si>
  <si>
    <t xml:space="preserve">AT4G28780</t>
  </si>
  <si>
    <t xml:space="preserve">246540_at</t>
  </si>
  <si>
    <t xml:space="preserve">AT5G15600</t>
  </si>
  <si>
    <t xml:space="preserve">SP1L4 (SPIRAL1-LIKE4)</t>
  </si>
  <si>
    <t xml:space="preserve">260427_at</t>
  </si>
  <si>
    <t xml:space="preserve">AT1G72430</t>
  </si>
  <si>
    <t xml:space="preserve">auxin-responsive protein-related</t>
  </si>
  <si>
    <t xml:space="preserve">248844_s_at</t>
  </si>
  <si>
    <t xml:space="preserve">AT5G46900;AT5G46890</t>
  </si>
  <si>
    <t xml:space="preserve">[AT5G46900, protease inhibitor/seed storage/lipid transfer protein (LTP) family protein];[AT5G46890, protease inhibitor/seed storage/lipid transfer protein (LTP) family protein]</t>
  </si>
  <si>
    <t xml:space="preserve">251065_at</t>
  </si>
  <si>
    <t xml:space="preserve">AT5G01870</t>
  </si>
  <si>
    <t xml:space="preserve">lipid transfer protein, putative</t>
  </si>
  <si>
    <t xml:space="preserve">265439_at</t>
  </si>
  <si>
    <t xml:space="preserve">AT2G21045</t>
  </si>
  <si>
    <t xml:space="preserve">similar to unknown protein [Arabidopsis thaliana] (TAIR:AT5G66170.2); similar to putative senescence-associated protein [Oryza sativa (japonica cultivar-group)] (GB:BAD07813.1); contains InterPro domain Rhodanese-like (InterPro:IPR001763)</t>
  </si>
  <si>
    <t xml:space="preserve">245586_at</t>
  </si>
  <si>
    <t xml:space="preserve">AT4G14980</t>
  </si>
  <si>
    <t xml:space="preserve">265475_at</t>
  </si>
  <si>
    <t xml:space="preserve">AT2G15620</t>
  </si>
  <si>
    <t xml:space="preserve">NIR1 (NITRITE REDUCTASE); ferredoxin-nitrate reductase</t>
  </si>
  <si>
    <t xml:space="preserve">264988_at</t>
  </si>
  <si>
    <t xml:space="preserve">AT1G27140</t>
  </si>
  <si>
    <t xml:space="preserve">ATGSTU14 (GLUTATHIONE S-TRANSFERASE 13); glutathione transferase</t>
  </si>
  <si>
    <t xml:space="preserve">259596_at</t>
  </si>
  <si>
    <t xml:space="preserve">AT1G28130</t>
  </si>
  <si>
    <t xml:space="preserve">GH3.17; indole-3-acetic acid amido synthetase</t>
  </si>
  <si>
    <t xml:space="preserve">245463_at</t>
  </si>
  <si>
    <t xml:space="preserve">AT4G17030</t>
  </si>
  <si>
    <t xml:space="preserve">ATEXLB1 (ARABIDOPSIS THALIANA EXPANSIN-LIKE B1)</t>
  </si>
  <si>
    <t xml:space="preserve">256524_at</t>
  </si>
  <si>
    <t xml:space="preserve">AT1G66200</t>
  </si>
  <si>
    <t xml:space="preserve">ATGSR2 (Arabidopsis thaliana glutamine synthase clone R2); glutamate-ammonia ligase</t>
  </si>
  <si>
    <t xml:space="preserve">259328_at</t>
  </si>
  <si>
    <t xml:space="preserve">AT3G16440</t>
  </si>
  <si>
    <t xml:space="preserve">ATMLP-300B (MYROSINASE-BINDING PROTEIN-LIKE PROTEIN-300B)</t>
  </si>
  <si>
    <t xml:space="preserve">246580_at</t>
  </si>
  <si>
    <t xml:space="preserve">AT1G31770</t>
  </si>
  <si>
    <t xml:space="preserve">259291_at</t>
  </si>
  <si>
    <t xml:space="preserve">AT3G11550</t>
  </si>
  <si>
    <t xml:space="preserve">247443_at</t>
  </si>
  <si>
    <t xml:space="preserve">AT5G62720</t>
  </si>
  <si>
    <t xml:space="preserve">integral membrane HPP family protein</t>
  </si>
  <si>
    <t xml:space="preserve">263443_at</t>
  </si>
  <si>
    <t xml:space="preserve">AT2G28630</t>
  </si>
  <si>
    <t xml:space="preserve">beta-ketoacyl-CoA synthase family protein</t>
  </si>
  <si>
    <t xml:space="preserve">250683_x_at</t>
  </si>
  <si>
    <t xml:space="preserve">AT5G06640</t>
  </si>
  <si>
    <t xml:space="preserve">264941_at</t>
  </si>
  <si>
    <t xml:space="preserve">AT1G60680</t>
  </si>
  <si>
    <t xml:space="preserve">AGD2 (ARF-GAP DOMAIN 2); aldo-keto reductase</t>
  </si>
  <si>
    <t xml:space="preserve">263594_at</t>
  </si>
  <si>
    <t xml:space="preserve">AT2G01880</t>
  </si>
  <si>
    <t xml:space="preserve">ATPAP7/PAP7 (purple acid phosphatase 7); acid phosphatase/ protein serine/threonine phosphatase</t>
  </si>
  <si>
    <t xml:space="preserve">258736_at</t>
  </si>
  <si>
    <t xml:space="preserve">AT3G05900</t>
  </si>
  <si>
    <t xml:space="preserve">neurofilament protein-related</t>
  </si>
  <si>
    <t xml:space="preserve">263867_at</t>
  </si>
  <si>
    <t xml:space="preserve">AT2G36830</t>
  </si>
  <si>
    <t xml:space="preserve">GAMMA-TIP (Tonoplast intrinsic protein (TIP) gamma); water channel</t>
  </si>
  <si>
    <t xml:space="preserve">260662_at</t>
  </si>
  <si>
    <t xml:space="preserve">AT1G19540</t>
  </si>
  <si>
    <t xml:space="preserve">isoflavone reductase, putative</t>
  </si>
  <si>
    <t xml:space="preserve">257197_at</t>
  </si>
  <si>
    <t xml:space="preserve">AT3G23800</t>
  </si>
  <si>
    <t xml:space="preserve">selenium-binding family protein</t>
  </si>
  <si>
    <t xml:space="preserve">249136_at</t>
  </si>
  <si>
    <t xml:space="preserve">AT5G43180</t>
  </si>
  <si>
    <t xml:space="preserve">similar to unknown protein [Arabidopsis thaliana] (TAIR:AT5G10580.1); similar to hypothetical protein [Vitis vinifera] (GB:CAN66486.1); contains InterPro domain Protein of unknown function DUF599 (InterPro:IPR006747)</t>
  </si>
  <si>
    <t xml:space="preserve">263673_at</t>
  </si>
  <si>
    <t xml:space="preserve">AT2G04800</t>
  </si>
  <si>
    <t xml:space="preserve">259195_at</t>
  </si>
  <si>
    <t xml:space="preserve">AT3G01730</t>
  </si>
  <si>
    <t xml:space="preserve">266913_at</t>
  </si>
  <si>
    <t xml:space="preserve">AT2G45890</t>
  </si>
  <si>
    <t xml:space="preserve">ATROPGEF4/ROPGEF4 (KINASE PARTNER PROTEIN-LIKE); Rho guanyl-nucleotide exchange factor/</t>
  </si>
  <si>
    <t xml:space="preserve">248048_at</t>
  </si>
  <si>
    <t xml:space="preserve">AT5G56080</t>
  </si>
  <si>
    <t xml:space="preserve">247678_at</t>
  </si>
  <si>
    <t xml:space="preserve">AT5G59520</t>
  </si>
  <si>
    <t xml:space="preserve">ZIP2 (ZINC TRANSPORTER 2 PRECURSOR); transferase, transferring glycosyl groups / zinc ion transmembrane transporter</t>
  </si>
  <si>
    <t xml:space="preserve">266395_at</t>
  </si>
  <si>
    <t xml:space="preserve">AT2G43100</t>
  </si>
  <si>
    <t xml:space="preserve">264282_at</t>
  </si>
  <si>
    <t xml:space="preserve">AT1G61840</t>
  </si>
  <si>
    <t xml:space="preserve">255630_at</t>
  </si>
  <si>
    <t xml:space="preserve">AT4G00700</t>
  </si>
  <si>
    <t xml:space="preserve">C2 domain-containing protein</t>
  </si>
  <si>
    <t xml:space="preserve">264898_at</t>
  </si>
  <si>
    <t xml:space="preserve">AT1G23205</t>
  </si>
  <si>
    <t xml:space="preserve">253619_at</t>
  </si>
  <si>
    <t xml:space="preserve">AT4G30460</t>
  </si>
  <si>
    <t xml:space="preserve">256560_s_at</t>
  </si>
  <si>
    <t xml:space="preserve">AT3G31415;AT3G32030</t>
  </si>
  <si>
    <t xml:space="preserve">[AT3G31415, terpene synthase/cyclase family protein];[AT3G32030, terpene synthase/cyclase family protein]</t>
  </si>
  <si>
    <t xml:space="preserve">263318_at</t>
  </si>
  <si>
    <t xml:space="preserve">AT2G24762</t>
  </si>
  <si>
    <t xml:space="preserve">ATGDU4 (ARABIDOPSIS THALIANA GLUTAMINE DUMPER 4)</t>
  </si>
  <si>
    <t xml:space="preserve">259454_at</t>
  </si>
  <si>
    <t xml:space="preserve">AT1G44050</t>
  </si>
  <si>
    <t xml:space="preserve">252997_at</t>
  </si>
  <si>
    <t xml:space="preserve">AT4G38400</t>
  </si>
  <si>
    <t xml:space="preserve">ATEXLA2 (ARABIDOPSIS THALIANA EXPANSIN-LIKE A2)</t>
  </si>
  <si>
    <t xml:space="preserve">258897_at</t>
  </si>
  <si>
    <t xml:space="preserve">AT3G05730</t>
  </si>
  <si>
    <t xml:space="preserve">Encodes a defensin-like (DEFL) family protein.</t>
  </si>
  <si>
    <t xml:space="preserve">259801_at</t>
  </si>
  <si>
    <t xml:space="preserve">AT1G72230</t>
  </si>
  <si>
    <t xml:space="preserve">plastocyanin-like domain-containing protein</t>
  </si>
  <si>
    <t xml:space="preserve">259424_at</t>
  </si>
  <si>
    <t xml:space="preserve">AT1G13830</t>
  </si>
  <si>
    <t xml:space="preserve">beta-1,3-glucanase-related</t>
  </si>
  <si>
    <t xml:space="preserve">251368_at</t>
  </si>
  <si>
    <t xml:space="preserve">AT3G61380</t>
  </si>
  <si>
    <t xml:space="preserve">similar to unknown protein [Arabidopsis thaliana] (TAIR:AT2G45900.1); similar to {, related [Medicago truncatula] (GB:ABD32828.1); contains domain PTHR21726:SF4 (PTHR21726:SF4); contains domain PTHR21726 (PTHR21726)</t>
  </si>
  <si>
    <t xml:space="preserve">257720_at</t>
  </si>
  <si>
    <t xml:space="preserve">AT3G18450</t>
  </si>
  <si>
    <t xml:space="preserve">similar to unknown protein [Arabidopsis thaliana] (TAIR:AT3G18460.1); similar to unnamed protein product [Vitis vinifera] (GB:CAO68031.1); contains InterPro domain Protein of unknown function Cys-rich (InterPro:IPR006461)</t>
  </si>
  <si>
    <t xml:space="preserve">259632_at</t>
  </si>
  <si>
    <t xml:space="preserve">AT1G56430</t>
  </si>
  <si>
    <t xml:space="preserve">246993_at</t>
  </si>
  <si>
    <t xml:space="preserve">AT5G67450</t>
  </si>
  <si>
    <t xml:space="preserve">AZF1 (ARABIDOPSIS ZINC-FINGER PROTEIN 1); nucleic acid binding / transcription factor/ zinc ion binding</t>
  </si>
  <si>
    <t xml:space="preserve">251665_at</t>
  </si>
  <si>
    <t xml:space="preserve">AT3G57040</t>
  </si>
  <si>
    <t xml:space="preserve">ARR9 (RESPONSE REACTOR 4); transcription regulator</t>
  </si>
  <si>
    <t xml:space="preserve">260941_at</t>
  </si>
  <si>
    <t xml:space="preserve">AT1G44970</t>
  </si>
  <si>
    <t xml:space="preserve">261550_at</t>
  </si>
  <si>
    <t xml:space="preserve">AT1G63450</t>
  </si>
  <si>
    <t xml:space="preserve">252872_at</t>
  </si>
  <si>
    <t xml:space="preserve">AT4G40010</t>
  </si>
  <si>
    <t xml:space="preserve">SNRK2-7/SNRK2.7/SRK2F (SNF1-RELATED PROTEIN KINASE 2.7); kinase</t>
  </si>
  <si>
    <t xml:space="preserve">253629_at</t>
  </si>
  <si>
    <t xml:space="preserve">AT4G30450</t>
  </si>
  <si>
    <t xml:space="preserve">254718_at</t>
  </si>
  <si>
    <t xml:space="preserve">AT4G13580</t>
  </si>
  <si>
    <t xml:space="preserve">disease resistance-responsive family protein</t>
  </si>
  <si>
    <t xml:space="preserve">257761_at</t>
  </si>
  <si>
    <t xml:space="preserve">AT3G23090</t>
  </si>
  <si>
    <t xml:space="preserve">similar to WDL1 (WVD2-LIKE 1) [Arabidopsis thaliana] (TAIR:AT3G04630.2); similar to WDL1 (WVD2-LIKE 1) [Arabidopsis thaliana] (TAIR:AT3G04630.3); similar to seed specific protein Bn15D14A [Brassica napus] (GB:AAP37969.1); contains InterPro domain Targetin</t>
  </si>
  <si>
    <t xml:space="preserve">249097_at</t>
  </si>
  <si>
    <t xml:space="preserve">AT5G43520</t>
  </si>
  <si>
    <t xml:space="preserve">248725_at</t>
  </si>
  <si>
    <t xml:space="preserve">AT5G47980</t>
  </si>
  <si>
    <t xml:space="preserve">258421_at</t>
  </si>
  <si>
    <t xml:space="preserve">AT3G16690</t>
  </si>
  <si>
    <t xml:space="preserve">258047_at</t>
  </si>
  <si>
    <t xml:space="preserve">AT3G21240</t>
  </si>
  <si>
    <t xml:space="preserve">4CL2 (4-coumarate:CoA ligase 2); 4-coumarate-CoA ligase</t>
  </si>
  <si>
    <t xml:space="preserve">258003_at</t>
  </si>
  <si>
    <t xml:space="preserve">AT3G29030</t>
  </si>
  <si>
    <t xml:space="preserve">ATEXPA5 (ARABIDOPSIS THALIANA EXPANSIN A5)</t>
  </si>
  <si>
    <t xml:space="preserve">259783_at</t>
  </si>
  <si>
    <t xml:space="preserve">AT1G29510</t>
  </si>
  <si>
    <t xml:space="preserve">SAUR68 (SMALL AUXIN UPREGULATED 68)</t>
  </si>
  <si>
    <t xml:space="preserve">253103_at</t>
  </si>
  <si>
    <t xml:space="preserve">AT4G36110</t>
  </si>
  <si>
    <t xml:space="preserve">262105_at</t>
  </si>
  <si>
    <t xml:space="preserve">AT1G02810</t>
  </si>
  <si>
    <t xml:space="preserve">260385_at</t>
  </si>
  <si>
    <t xml:space="preserve">AT1G74090</t>
  </si>
  <si>
    <t xml:space="preserve">261691_at</t>
  </si>
  <si>
    <t xml:space="preserve">AT1G50060</t>
  </si>
  <si>
    <t xml:space="preserve">255805_at</t>
  </si>
  <si>
    <t xml:space="preserve">AT4G10240</t>
  </si>
  <si>
    <t xml:space="preserve">264157_at</t>
  </si>
  <si>
    <t xml:space="preserve">AT1G65310</t>
  </si>
  <si>
    <t xml:space="preserve">ATXTH17 (XYLOGLUCAN ENDOTRANSGLUCOSYLASE/HYDROLASE 17); hydrolase, acting on glycosyl bonds</t>
  </si>
  <si>
    <t xml:space="preserve">261509_at</t>
  </si>
  <si>
    <t xml:space="preserve">AT1G71740</t>
  </si>
  <si>
    <t xml:space="preserve">similar to unknown protein [Arabidopsis thaliana] (TAIR:AT3G18560.1); similar to hypothetical protein [Vitis vinifera] (GB:CAN60388.1)</t>
  </si>
  <si>
    <t xml:space="preserve">246390_at</t>
  </si>
  <si>
    <t xml:space="preserve">AT1G77330</t>
  </si>
  <si>
    <t xml:space="preserve">1-aminocyclopropane-1-carboxylate oxidase, putative / ACC oxidase, putative</t>
  </si>
  <si>
    <t xml:space="preserve">261410_at</t>
  </si>
  <si>
    <t xml:space="preserve">AT1G07610</t>
  </si>
  <si>
    <t xml:space="preserve">MT1C (metallothionein 1C)</t>
  </si>
  <si>
    <t xml:space="preserve">261199_at</t>
  </si>
  <si>
    <t xml:space="preserve">AT1G12950</t>
  </si>
  <si>
    <t xml:space="preserve">254239_at</t>
  </si>
  <si>
    <t xml:space="preserve">AT4G23400</t>
  </si>
  <si>
    <t xml:space="preserve">PIP1;5/PIP1D (plasma membrane intrinsic protein 1;5); water channel</t>
  </si>
  <si>
    <t xml:space="preserve">247781_at</t>
  </si>
  <si>
    <t xml:space="preserve">AT5G58784</t>
  </si>
  <si>
    <t xml:space="preserve">dehydrodolichyl diphosphate synthase, putative / DEDOL-PP synthase, putative</t>
  </si>
  <si>
    <t xml:space="preserve">263319_at</t>
  </si>
  <si>
    <t xml:space="preserve">AT2G47160</t>
  </si>
  <si>
    <t xml:space="preserve">BOR1 (REQUIRES HIGH BORON 1); anion exchanger</t>
  </si>
  <si>
    <t xml:space="preserve">252921_at</t>
  </si>
  <si>
    <t xml:space="preserve">AT4G39030</t>
  </si>
  <si>
    <t xml:space="preserve">EDS5 (ENHANCED DISEASE SUSCEPTIBILITY 5); antiporter/ transporter</t>
  </si>
  <si>
    <t xml:space="preserve">263183_at</t>
  </si>
  <si>
    <t xml:space="preserve">AT1G05570</t>
  </si>
  <si>
    <t xml:space="preserve">CALS1 (CALLOSE SYNTHASE 1); transferase, transferring glycosyl groups</t>
  </si>
  <si>
    <t xml:space="preserve">248729_at</t>
  </si>
  <si>
    <t xml:space="preserve">AT5G48010</t>
  </si>
  <si>
    <t xml:space="preserve">pentacyclic triterpene synthase, putative</t>
  </si>
  <si>
    <t xml:space="preserve">266322_at</t>
  </si>
  <si>
    <t xml:space="preserve">AT2G46690</t>
  </si>
  <si>
    <t xml:space="preserve">267457_at</t>
  </si>
  <si>
    <t xml:space="preserve">AT2G33790</t>
  </si>
  <si>
    <t xml:space="preserve">254606_at</t>
  </si>
  <si>
    <t xml:space="preserve">AT4G19030</t>
  </si>
  <si>
    <t xml:space="preserve">NLM1 (NOD26-like intrinsic protein 1;1); water channel</t>
  </si>
  <si>
    <t xml:space="preserve">258023_at</t>
  </si>
  <si>
    <t xml:space="preserve">AT3G19450</t>
  </si>
  <si>
    <t xml:space="preserve">CAD4 (CINNAMYL ALCOHOL DEHYDROGENASE 4); cinnamyl-alcohol dehydrogenase</t>
  </si>
  <si>
    <t xml:space="preserve">266828_at</t>
  </si>
  <si>
    <t xml:space="preserve">AT2G22930</t>
  </si>
  <si>
    <t xml:space="preserve">glycosyltransferase family protein</t>
  </si>
  <si>
    <t xml:space="preserve">247094_at</t>
  </si>
  <si>
    <t xml:space="preserve">AT5G66280</t>
  </si>
  <si>
    <t xml:space="preserve">GMD1 (GDP-D-MANNOSE 4,6-DEHYDRATASE 1); GDP-mannose 4,6-dehydratase</t>
  </si>
  <si>
    <t xml:space="preserve">254313_at</t>
  </si>
  <si>
    <t xml:space="preserve">AT4G22460</t>
  </si>
  <si>
    <t xml:space="preserve">247072_at</t>
  </si>
  <si>
    <t xml:space="preserve">AT5G66490</t>
  </si>
  <si>
    <t xml:space="preserve">similar to unknown protein [Arabidopsis thaliana] (TAIR:AT3G50900.1); similar to hypothetical protein [Thellungiella halophila] (GB:ABB45855.1)</t>
  </si>
  <si>
    <t xml:space="preserve">263614_at</t>
  </si>
  <si>
    <t xml:space="preserve">AT2G25240</t>
  </si>
  <si>
    <t xml:space="preserve">serine-type endopeptidase inhibitor</t>
  </si>
  <si>
    <t xml:space="preserve">252160_at</t>
  </si>
  <si>
    <t xml:space="preserve">AT3G50570</t>
  </si>
  <si>
    <t xml:space="preserve">260266_at</t>
  </si>
  <si>
    <t xml:space="preserve">AT1G68520</t>
  </si>
  <si>
    <t xml:space="preserve">265169_x_at</t>
  </si>
  <si>
    <t xml:space="preserve">AT1G23720</t>
  </si>
  <si>
    <t xml:space="preserve">251832_at</t>
  </si>
  <si>
    <t xml:space="preserve">AT3G55150</t>
  </si>
  <si>
    <t xml:space="preserve">ATEXO70H1 (exocyst subunit EXO70 family protein H1); protein binding</t>
  </si>
  <si>
    <t xml:space="preserve">267222_at</t>
  </si>
  <si>
    <t xml:space="preserve">AT2G43880</t>
  </si>
  <si>
    <t xml:space="preserve">polygalacturonase, putative / pectinase, putative</t>
  </si>
  <si>
    <t xml:space="preserve">265414_at</t>
  </si>
  <si>
    <t xml:space="preserve">AT2G16660</t>
  </si>
  <si>
    <t xml:space="preserve">259846_at</t>
  </si>
  <si>
    <t xml:space="preserve">AT1G72140</t>
  </si>
  <si>
    <t xml:space="preserve">256774_at</t>
  </si>
  <si>
    <t xml:space="preserve">AT3G13760</t>
  </si>
  <si>
    <t xml:space="preserve">251814_at</t>
  </si>
  <si>
    <t xml:space="preserve">AT3G54890</t>
  </si>
  <si>
    <t xml:space="preserve">LHCA1; chlorophyll binding</t>
  </si>
  <si>
    <t xml:space="preserve">265066_at</t>
  </si>
  <si>
    <t xml:space="preserve">AT1G03870</t>
  </si>
  <si>
    <t xml:space="preserve">FLA9</t>
  </si>
  <si>
    <t xml:space="preserve">246510_at</t>
  </si>
  <si>
    <t xml:space="preserve">AT5G15410</t>
  </si>
  <si>
    <t xml:space="preserve">DND1 (DEFENSE NO DEATH 1); calcium channel/ calmodulin binding / cation channel/ cyclic nucleotide binding / inward rectifier potassium channel</t>
  </si>
  <si>
    <t xml:space="preserve">252302_at</t>
  </si>
  <si>
    <t xml:space="preserve">AT3G49190</t>
  </si>
  <si>
    <t xml:space="preserve">condensation domain-containing protein</t>
  </si>
  <si>
    <t xml:space="preserve">263795_at</t>
  </si>
  <si>
    <t xml:space="preserve">AT2G24610</t>
  </si>
  <si>
    <t xml:space="preserve">ATCNGC14 (cyclic nucleotide gated channel 14); calmodulin binding / cyclic nucleotide binding / ion channel</t>
  </si>
  <si>
    <t xml:space="preserve">266356_at</t>
  </si>
  <si>
    <t xml:space="preserve">AT2G32300</t>
  </si>
  <si>
    <t xml:space="preserve">UCC1 (UCLACYANIN 1); copper ion binding</t>
  </si>
  <si>
    <t xml:space="preserve">256847_at</t>
  </si>
  <si>
    <t xml:space="preserve">AT3G27950</t>
  </si>
  <si>
    <t xml:space="preserve">early nodule-specific protein, putative</t>
  </si>
  <si>
    <t xml:space="preserve">264577_at</t>
  </si>
  <si>
    <t xml:space="preserve">AT1G05260</t>
  </si>
  <si>
    <t xml:space="preserve">RCI3 (RARE COLD INDUCIBLE GENE 3); peroxidase</t>
  </si>
  <si>
    <t xml:space="preserve">257644_at</t>
  </si>
  <si>
    <t xml:space="preserve">AT3G25780</t>
  </si>
  <si>
    <t xml:space="preserve">AOC3 (ALLENE OXIDE CYCLASE 3)</t>
  </si>
  <si>
    <t xml:space="preserve">250663_at</t>
  </si>
  <si>
    <t xml:space="preserve">AT5G07110</t>
  </si>
  <si>
    <t xml:space="preserve">prenylated rab acceptor (PRA1) family protein</t>
  </si>
  <si>
    <t xml:space="preserve">261999_at</t>
  </si>
  <si>
    <t xml:space="preserve">AT1G33800</t>
  </si>
  <si>
    <t xml:space="preserve">similar to unknown protein [Arabidopsis thaliana] (TAIR:AT4G09990.1); similar to unknown [Populus trichocarpa] (GB:ABK93991.1); contains InterPro domain Protein of unknown function DUF579, plant (InterPro:IPR006514)</t>
  </si>
  <si>
    <t xml:space="preserve">255127_at</t>
  </si>
  <si>
    <t xml:space="preserve">AT4G08300</t>
  </si>
  <si>
    <t xml:space="preserve">252765_at</t>
  </si>
  <si>
    <t xml:space="preserve">AT3G42800</t>
  </si>
  <si>
    <t xml:space="preserve">similar to unknown protein [Arabidopsis thaliana] (TAIR:AT1G54200.1); similar to expressed protein [Olimarabidopsis pumila] (GB:ABA18092.1)</t>
  </si>
  <si>
    <t xml:space="preserve">260752_at</t>
  </si>
  <si>
    <t xml:space="preserve">AT1G49030</t>
  </si>
  <si>
    <t xml:space="preserve">247406_at</t>
  </si>
  <si>
    <t xml:space="preserve">AT5G62920</t>
  </si>
  <si>
    <t xml:space="preserve">ARR6 (RESPONSE REGULATOR 6); transcription regulator/ two-component response regulator</t>
  </si>
  <si>
    <t xml:space="preserve">257153_at</t>
  </si>
  <si>
    <t xml:space="preserve">AT3G27220</t>
  </si>
  <si>
    <t xml:space="preserve">264790_at</t>
  </si>
  <si>
    <t xml:space="preserve">AT2G17820</t>
  </si>
  <si>
    <t xml:space="preserve">ATHK1 (HISTIDINE KINASE 1)</t>
  </si>
  <si>
    <t xml:space="preserve">258196_at</t>
  </si>
  <si>
    <t xml:space="preserve">AT3G13980</t>
  </si>
  <si>
    <t xml:space="preserve">similar to unknown protein [Arabidopsis thaliana] (TAIR:AT1G54200.1); similar to hypothetical protein [Vitis vinifera] (GB:CAN69469.1)</t>
  </si>
  <si>
    <t xml:space="preserve">247895_at</t>
  </si>
  <si>
    <t xml:space="preserve">AT5G58010</t>
  </si>
  <si>
    <t xml:space="preserve">256073_at</t>
  </si>
  <si>
    <t xml:space="preserve">AT1G18100</t>
  </si>
  <si>
    <t xml:space="preserve">E12A11; phosphatidylethanolamine binding</t>
  </si>
  <si>
    <t xml:space="preserve">262304_at</t>
  </si>
  <si>
    <t xml:space="preserve">AT1G70890</t>
  </si>
  <si>
    <t xml:space="preserve">MLP43 (MLP-LIKE PROTEIN 43)</t>
  </si>
  <si>
    <t xml:space="preserve">253165_at</t>
  </si>
  <si>
    <t xml:space="preserve">AT4G35320</t>
  </si>
  <si>
    <t xml:space="preserve">similar to unknown protein [Arabidopsis thaliana] (TAIR:AT2G17300.1); similar to hypothetical protein [Vitis vinifera] (GB:CAN78386.1)</t>
  </si>
  <si>
    <t xml:space="preserve">256900_at</t>
  </si>
  <si>
    <t xml:space="preserve">AT3G24670</t>
  </si>
  <si>
    <t xml:space="preserve">pectate lyase family protein</t>
  </si>
  <si>
    <t xml:space="preserve">259784_at</t>
  </si>
  <si>
    <t xml:space="preserve">AT1G29450</t>
  </si>
  <si>
    <t xml:space="preserve">250802_at</t>
  </si>
  <si>
    <t xml:space="preserve">AT5G04970</t>
  </si>
  <si>
    <t xml:space="preserve">pectinesterase, putative</t>
  </si>
  <si>
    <t xml:space="preserve">258037_at</t>
  </si>
  <si>
    <t xml:space="preserve">AT3G21230</t>
  </si>
  <si>
    <t xml:space="preserve">4CL5 (4-COUMARATE:COA LIGASE 5); 4-coumarate-CoA ligase</t>
  </si>
  <si>
    <t xml:space="preserve">254685_at</t>
  </si>
  <si>
    <t xml:space="preserve">AT4G13790</t>
  </si>
  <si>
    <t xml:space="preserve">255608_at</t>
  </si>
  <si>
    <t xml:space="preserve">AT4G01140</t>
  </si>
  <si>
    <t xml:space="preserve">similar to unknown protein [Arabidopsis thaliana] (TAIR:AT3G08600.1); similar to unknown protein [Arabidopsis thaliana] (TAIR:AT4G23720.1); similar to unnamed protein product [Vitis vinifera] (GB:CAO45372.1); contains InterPro domain Protein of unknown fu</t>
  </si>
  <si>
    <t xml:space="preserve">253392_at</t>
  </si>
  <si>
    <t xml:space="preserve">AT4G32650</t>
  </si>
  <si>
    <t xml:space="preserve">ATKC1 (ARABIDOPSIS THALIANA K+ RECTIFYING CHANNEL 1); cyclic nucleotide binding / inward rectifier potassium channel</t>
  </si>
  <si>
    <t xml:space="preserve">261772_at</t>
  </si>
  <si>
    <t xml:space="preserve">AT1G76240</t>
  </si>
  <si>
    <t xml:space="preserve">similar to unknown protein [Arabidopsis thaliana] (TAIR:AT2G17080.1); similar to Os06g0725500 [Oryza sativa (japonica cultivar-group)] (GB:NP_001058623.1); similar to hypothetical protein OsI_023643 [Oryza sativa (indica cultivar-group)] (GB:EAZ02411.1); </t>
  </si>
  <si>
    <t xml:space="preserve">258054_at</t>
  </si>
  <si>
    <t xml:space="preserve">AT3G16240</t>
  </si>
  <si>
    <t xml:space="preserve">DELTA-TIP (delta tonoplast integral protein); water channel</t>
  </si>
  <si>
    <t xml:space="preserve">248824_at</t>
  </si>
  <si>
    <t xml:space="preserve">AT5G46940</t>
  </si>
  <si>
    <t xml:space="preserve">262218_at</t>
  </si>
  <si>
    <t xml:space="preserve">AT1G74770</t>
  </si>
  <si>
    <t xml:space="preserve">261309_at</t>
  </si>
  <si>
    <t xml:space="preserve">AT1G48598;AT1G48600</t>
  </si>
  <si>
    <t xml:space="preserve">[AT1G48598, CPuORF31 (Conserved peptide upstream open reading frame 31)];[AT1G48600, phosphoethanolamine N-methyltransferase 2, putative (NMT2)]</t>
  </si>
  <si>
    <t xml:space="preserve">247597_at</t>
  </si>
  <si>
    <t xml:space="preserve">AT5G60860</t>
  </si>
  <si>
    <t xml:space="preserve">AtRABA1f (Arabidopsis Rab GTPase homolog A1f); GTP binding</t>
  </si>
  <si>
    <t xml:space="preserve">249797_at</t>
  </si>
  <si>
    <t xml:space="preserve">AT5G23750</t>
  </si>
  <si>
    <t xml:space="preserve">remorin family protein</t>
  </si>
  <si>
    <t xml:space="preserve">261109_at</t>
  </si>
  <si>
    <t xml:space="preserve">AT1G75450</t>
  </si>
  <si>
    <t xml:space="preserve">CKX5 (CYTOKININ OXIDASE 5); cytokinin dehydrogenase</t>
  </si>
  <si>
    <t xml:space="preserve">261745_at</t>
  </si>
  <si>
    <t xml:space="preserve">AT1G08500</t>
  </si>
  <si>
    <t xml:space="preserve">249768_at</t>
  </si>
  <si>
    <t xml:space="preserve">AT5G24100</t>
  </si>
  <si>
    <t xml:space="preserve">255690_at</t>
  </si>
  <si>
    <t xml:space="preserve">AT4G00360</t>
  </si>
  <si>
    <t xml:space="preserve">CYP86A2 (ABERRANT INDUCTION OF TYPE THREE GENES 1); oxygen binding</t>
  </si>
  <si>
    <t xml:space="preserve">264887_at</t>
  </si>
  <si>
    <t xml:space="preserve">AT1G23120</t>
  </si>
  <si>
    <t xml:space="preserve">264415_at</t>
  </si>
  <si>
    <t xml:space="preserve">AT1G43160</t>
  </si>
  <si>
    <t xml:space="preserve">RAP2.6 (related to AP2 6); DNA binding / transcription factor</t>
  </si>
  <si>
    <t xml:space="preserve">245318_at</t>
  </si>
  <si>
    <t xml:space="preserve">AT4G16980</t>
  </si>
  <si>
    <t xml:space="preserve">arabinogalactan-protein family</t>
  </si>
  <si>
    <t xml:space="preserve">256128_at</t>
  </si>
  <si>
    <t xml:space="preserve">AT1G18140</t>
  </si>
  <si>
    <t xml:space="preserve">LAC1 (Laccase 1); copper ion binding / oxidoreductase</t>
  </si>
  <si>
    <t xml:space="preserve">247170_at</t>
  </si>
  <si>
    <t xml:space="preserve">AT5G65530</t>
  </si>
  <si>
    <t xml:space="preserve">246071_at</t>
  </si>
  <si>
    <t xml:space="preserve">AT5G20150</t>
  </si>
  <si>
    <t xml:space="preserve">SPX (SYG1/Pho81/XPR1) domain-containing protein</t>
  </si>
  <si>
    <t xml:space="preserve">266253_at</t>
  </si>
  <si>
    <t xml:space="preserve">AT2G27840</t>
  </si>
  <si>
    <t xml:space="preserve">HDT4 (histone deacetylase 13)</t>
  </si>
  <si>
    <t xml:space="preserve">256799_at</t>
  </si>
  <si>
    <t xml:space="preserve">AT3G18560</t>
  </si>
  <si>
    <t xml:space="preserve">similar to unknown protein [Arabidopsis thaliana] (TAIR:AT1G49000.1); similar to unnamed protein product [Vitis vinifera] (GB:CAO68009.1)</t>
  </si>
  <si>
    <t xml:space="preserve">266276_at</t>
  </si>
  <si>
    <t xml:space="preserve">AT2G29330</t>
  </si>
  <si>
    <t xml:space="preserve">TRI (TROPINONE REDUCTASE); oxidoreductase</t>
  </si>
  <si>
    <t xml:space="preserve">266066_at</t>
  </si>
  <si>
    <t xml:space="preserve">AT2G18800</t>
  </si>
  <si>
    <t xml:space="preserve">265114_at</t>
  </si>
  <si>
    <t xml:space="preserve">AT1G62440</t>
  </si>
  <si>
    <t xml:space="preserve">LRX2 (LEUCINE-RICH REPEAT/EXTENSIN 2); protein binding / structural constituent of cell wall</t>
  </si>
  <si>
    <t xml:space="preserve">258121_s_at</t>
  </si>
  <si>
    <t xml:space="preserve">AT3G14530;AT3G14550</t>
  </si>
  <si>
    <t xml:space="preserve">[AT3G14530, geranylgeranyl pyrophosphate synthase, putative / GGPP synthetase, putative / farnesyltranstransferase, putative];[AT3G14550, GGPS3 (GERANYLGERANYL PYROPHOSPHATE SYNTHASE 3); farnesyltranstransferase]</t>
  </si>
  <si>
    <t xml:space="preserve">259429_at</t>
  </si>
  <si>
    <t xml:space="preserve">AT1G01600</t>
  </si>
  <si>
    <t xml:space="preserve">CYP86A4 (cytochrome P450, family 86, subfamily A, polypeptide 4); oxygen binding</t>
  </si>
  <si>
    <t xml:space="preserve">257066_at</t>
  </si>
  <si>
    <t xml:space="preserve">AT3G18280</t>
  </si>
  <si>
    <t xml:space="preserve">254338_s_at</t>
  </si>
  <si>
    <t xml:space="preserve">AT4G22080;AT4G22090</t>
  </si>
  <si>
    <t xml:space="preserve">[AT4G22080, pectate lyase family protein];[AT4G22090, pectate lyase family protein]</t>
  </si>
  <si>
    <t xml:space="preserve">257690_at</t>
  </si>
  <si>
    <t xml:space="preserve">AT3G12830</t>
  </si>
  <si>
    <t xml:space="preserve">264696_at</t>
  </si>
  <si>
    <t xml:space="preserve">AT1G70230</t>
  </si>
  <si>
    <t xml:space="preserve">similar to unknown protein [Arabidopsis thaliana] (TAIR:AT1G01430.1); similar to Os09g0375300 [Oryza sativa (japonica cultivar-group)] (GB:NP_001063036.1); similar to Os06g0235200 [Oryza sativa (japonica cultivar-group)] (GB:NP_001057240.1); similar to le</t>
  </si>
  <si>
    <t xml:space="preserve">253050_at</t>
  </si>
  <si>
    <t xml:space="preserve">AT4G37450</t>
  </si>
  <si>
    <t xml:space="preserve">AGP18 (Arabinogalactan protein 18)</t>
  </si>
  <si>
    <t xml:space="preserve">265649_at</t>
  </si>
  <si>
    <t xml:space="preserve">AT2G27510</t>
  </si>
  <si>
    <t xml:space="preserve">ATFD3 (FERREDOXIN 3); electron carrier</t>
  </si>
  <si>
    <t xml:space="preserve">263970_at</t>
  </si>
  <si>
    <t xml:space="preserve">AT2G42850</t>
  </si>
  <si>
    <t xml:space="preserve">CYP718 (cytochrome P450, family 718); oxygen binding</t>
  </si>
  <si>
    <t xml:space="preserve">260226_at</t>
  </si>
  <si>
    <t xml:space="preserve">AT1G74660</t>
  </si>
  <si>
    <t xml:space="preserve">MIF1 (MINI ZINC FINGER 1); DNA binding / transcription factor</t>
  </si>
  <si>
    <t xml:space="preserve">260869_at</t>
  </si>
  <si>
    <t xml:space="preserve">AT1G43800</t>
  </si>
  <si>
    <t xml:space="preserve">acyl-(acyl-carrier-protein) desaturase, putative / stearoyl-ACP desaturase, putative</t>
  </si>
  <si>
    <t xml:space="preserve">265005_at</t>
  </si>
  <si>
    <t xml:space="preserve">AT1G61667</t>
  </si>
  <si>
    <t xml:space="preserve">similar to unknown protein [Arabidopsis thaliana] (TAIR:AT5G54530.1); similar to unnamed protein product [Vitis vinifera] (GB:CAO64729.1); contains InterPro domain Protein of unknown function DUF538 (InterPro:IPR007493)</t>
  </si>
  <si>
    <t xml:space="preserve">248932_at</t>
  </si>
  <si>
    <t xml:space="preserve">AT5G46050</t>
  </si>
  <si>
    <t xml:space="preserve">ATPTR3/PTR3 (PEPTIDE TRANSPORTER PROTEIN 3); transporter</t>
  </si>
  <si>
    <t xml:space="preserve">247246_at</t>
  </si>
  <si>
    <t xml:space="preserve">AT5G64620</t>
  </si>
  <si>
    <t xml:space="preserve">C/VIF2 (CELL WALL / VACUOLAR INHIBITOR OF FRUCTOSIDASE 2); pectinesterase inhibitor</t>
  </si>
  <si>
    <t xml:space="preserve">257175_s_at</t>
  </si>
  <si>
    <t xml:space="preserve">AT3G23480;AT3G23470</t>
  </si>
  <si>
    <t xml:space="preserve">[AT3G23480, cyclopropane fatty acid synthase-related];[AT3G23470, cyclopropane-fatty-acyl-phospholipid synthase]</t>
  </si>
  <si>
    <t xml:space="preserve">258158_at</t>
  </si>
  <si>
    <t xml:space="preserve">AT3G17790</t>
  </si>
  <si>
    <t xml:space="preserve">ATACP5 (acid phosphatase 5); acid phosphatase/ protein serine/threonine phosphatase</t>
  </si>
  <si>
    <t xml:space="preserve">252965_at</t>
  </si>
  <si>
    <t xml:space="preserve">AT4G38860</t>
  </si>
  <si>
    <t xml:space="preserve">257516_at</t>
  </si>
  <si>
    <t xml:space="preserve">AT1G69040</t>
  </si>
  <si>
    <t xml:space="preserve">ACR4 (ACT REPEAT 4); amino acid binding</t>
  </si>
  <si>
    <t xml:space="preserve">253569_at</t>
  </si>
  <si>
    <t xml:space="preserve">AT4G31250</t>
  </si>
  <si>
    <t xml:space="preserve">247297_at</t>
  </si>
  <si>
    <t xml:space="preserve">AT5G64100</t>
  </si>
  <si>
    <t xml:space="preserve">257418_at</t>
  </si>
  <si>
    <t xml:space="preserve">AT1G30850</t>
  </si>
  <si>
    <t xml:space="preserve">similar to unknown protein [Arabidopsis thaliana] (TAIR:AT2G34910.1); similar to unnamed protein product [Vitis vinifera] (GB:CAO15288.1)</t>
  </si>
  <si>
    <t xml:space="preserve">262756_at</t>
  </si>
  <si>
    <t xml:space="preserve">AT1G16370</t>
  </si>
  <si>
    <t xml:space="preserve">ATOCT6; carbohydrate transmembrane transporter/ sugar:hydrogen ion symporter</t>
  </si>
  <si>
    <t xml:space="preserve">256563_at</t>
  </si>
  <si>
    <t xml:space="preserve">AT3G29780</t>
  </si>
  <si>
    <t xml:space="preserve">RALFL27 (RALF-LIKE 27)</t>
  </si>
  <si>
    <t xml:space="preserve">256283_at</t>
  </si>
  <si>
    <t xml:space="preserve">AT3G12540</t>
  </si>
  <si>
    <t xml:space="preserve">similar to unknown protein [Arabidopsis thaliana] (TAIR:AT2G39690.1); similar to At3g12540-like protein [Boechera stricta] (GB:ABB89771.1); contains InterPro domain Protein of unknown function DUF547 (InterPro:IPR006869)</t>
  </si>
  <si>
    <t xml:space="preserve">262444_at</t>
  </si>
  <si>
    <t xml:space="preserve">AT1G47480</t>
  </si>
  <si>
    <t xml:space="preserve">253298_at</t>
  </si>
  <si>
    <t xml:space="preserve">AT4G33560</t>
  </si>
  <si>
    <t xml:space="preserve">245546_at</t>
  </si>
  <si>
    <t xml:space="preserve">AT4G15290</t>
  </si>
  <si>
    <t xml:space="preserve">ATCSLB05 (Cellulose synthase-like B5); transferase/ transferase, transferring glycosyl groups</t>
  </si>
  <si>
    <t xml:space="preserve">250157_at</t>
  </si>
  <si>
    <t xml:space="preserve">AT5G15180</t>
  </si>
  <si>
    <t xml:space="preserve">254386_at</t>
  </si>
  <si>
    <t xml:space="preserve">AT4G21960</t>
  </si>
  <si>
    <t xml:space="preserve">PRXR1 (peroxidase 42); peroxidase</t>
  </si>
  <si>
    <t xml:space="preserve">250165_at</t>
  </si>
  <si>
    <t xml:space="preserve">AT5G15290</t>
  </si>
  <si>
    <t xml:space="preserve">258528_at</t>
  </si>
  <si>
    <t xml:space="preserve">AT3G06770</t>
  </si>
  <si>
    <t xml:space="preserve">glycoside hydrolase family 28 protein / polygalacturonase (pectinase) family protein</t>
  </si>
  <si>
    <t xml:space="preserve">261895_at</t>
  </si>
  <si>
    <t xml:space="preserve">AT1G80830</t>
  </si>
  <si>
    <t xml:space="preserve">NRAMP1 (NRAMP metal ion transporter 1); manganese ion transmembrane transporter/ metal ion transmembrane transporter</t>
  </si>
  <si>
    <t xml:space="preserve">255807_at</t>
  </si>
  <si>
    <t xml:space="preserve">AT4G10270</t>
  </si>
  <si>
    <t xml:space="preserve">wound-responsive family protein</t>
  </si>
  <si>
    <t xml:space="preserve">256621_at</t>
  </si>
  <si>
    <t xml:space="preserve">AT3G24450</t>
  </si>
  <si>
    <t xml:space="preserve">copper-binding family protein</t>
  </si>
  <si>
    <t xml:space="preserve">249073_at</t>
  </si>
  <si>
    <t xml:space="preserve">AT5G44020</t>
  </si>
  <si>
    <t xml:space="preserve">acid phosphatase class B family protein</t>
  </si>
  <si>
    <t xml:space="preserve">245136_at</t>
  </si>
  <si>
    <t xml:space="preserve">AT2G45210</t>
  </si>
  <si>
    <t xml:space="preserve">254468_at</t>
  </si>
  <si>
    <t xml:space="preserve">AT4G20460</t>
  </si>
  <si>
    <t xml:space="preserve">NAD-dependent epimerase/dehydratase family protein</t>
  </si>
  <si>
    <t xml:space="preserve">260558_at</t>
  </si>
  <si>
    <t xml:space="preserve">AT2G43600</t>
  </si>
  <si>
    <t xml:space="preserve">253207_at</t>
  </si>
  <si>
    <t xml:space="preserve">AT4G34770</t>
  </si>
  <si>
    <t xml:space="preserve">259803_at</t>
  </si>
  <si>
    <t xml:space="preserve">AT1G72150</t>
  </si>
  <si>
    <t xml:space="preserve">PATL1 (PATELLIN 1); transporter</t>
  </si>
  <si>
    <t xml:space="preserve">248404_at</t>
  </si>
  <si>
    <t xml:space="preserve">AT5G51460</t>
  </si>
  <si>
    <t xml:space="preserve">ATTPPA (Arabidopsis thaliana trehalose-6-phosphate phosphatase); trehalose-phosphatase</t>
  </si>
  <si>
    <t xml:space="preserve">260877_at</t>
  </si>
  <si>
    <t xml:space="preserve">AT1G21500</t>
  </si>
  <si>
    <t xml:space="preserve">similar to hypothetical protein OsI_030994 [Oryza sativa (indica cultivar-group)] (GB:EAZ09762.1); similar to Os09g0517000 [Oryza sativa (japonica cultivar-group)] (GB:NP_001063677.1); similar to unknown protein [Oryza sativa (japonica cultivar-group)] (G</t>
  </si>
  <si>
    <t xml:space="preserve">252437_at</t>
  </si>
  <si>
    <t xml:space="preserve">AT3G47380</t>
  </si>
  <si>
    <t xml:space="preserve">261464_at</t>
  </si>
  <si>
    <t xml:space="preserve">AT1G07740;AT1G07730</t>
  </si>
  <si>
    <t xml:space="preserve">[AT1G07740, pentatricopeptide (PPR) repeat-containing protein];[AT1G07730, disease resistance-responsive family protein]</t>
  </si>
  <si>
    <t xml:space="preserve">258143_at</t>
  </si>
  <si>
    <t xml:space="preserve">AT3G18170</t>
  </si>
  <si>
    <t xml:space="preserve">similar to unknown protein [Arabidopsis thaliana] (TAIR:AT3G18180.1); similar to unnamed protein product [Vitis vinifera] (GB:CAO68130.1); contains InterPro domain Protein of unknown function DUF563 (InterPro:IPR007657)</t>
  </si>
  <si>
    <t xml:space="preserve">262972_at</t>
  </si>
  <si>
    <t xml:space="preserve">AT1G75620</t>
  </si>
  <si>
    <t xml:space="preserve">258184_at</t>
  </si>
  <si>
    <t xml:space="preserve">AT3G21510</t>
  </si>
  <si>
    <t xml:space="preserve">AHP1 (HISTIDINE-CONTAINING PHOSPHOTRANSMITTER 3); histidine phosphotransfer kinase</t>
  </si>
  <si>
    <t xml:space="preserve">249868_at</t>
  </si>
  <si>
    <t xml:space="preserve">AT5G23030</t>
  </si>
  <si>
    <t xml:space="preserve">TET12 (TETRASPANIN12)</t>
  </si>
  <si>
    <t xml:space="preserve">263599_at</t>
  </si>
  <si>
    <t xml:space="preserve">AT2G01830</t>
  </si>
  <si>
    <t xml:space="preserve">WOL (WOODEN LEG)</t>
  </si>
  <si>
    <t xml:space="preserve">255528_at</t>
  </si>
  <si>
    <t xml:space="preserve">AT4G02090</t>
  </si>
  <si>
    <t xml:space="preserve">similar to unnamed protein product [Vitis vinifera] (GB:CAO40099.1)</t>
  </si>
  <si>
    <t xml:space="preserve">251476_at</t>
  </si>
  <si>
    <t xml:space="preserve">AT3G59670</t>
  </si>
  <si>
    <t xml:space="preserve">similar to unknown protein [Arabidopsis thaliana] (TAIR:AT4G37440.2); similar to unknown protein [Arabidopsis thaliana] (TAIR:AT4G37440.1); similar to unnamed protein product [Vitis vinifera] (GB:CAO46283.1)</t>
  </si>
  <si>
    <t xml:space="preserve">262730_at</t>
  </si>
  <si>
    <t xml:space="preserve">AT1G16390</t>
  </si>
  <si>
    <t xml:space="preserve">ATOCT3 (ARABIDOPSIS THALIANA ORGANIC CATION/CARNITINE TRANSPORTER2); carbohydrate transmembrane transporter/ sugar:hydrogen ion symporter</t>
  </si>
  <si>
    <t xml:space="preserve">249516_s_at</t>
  </si>
  <si>
    <t xml:space="preserve">AT5G38550;AT5G38540</t>
  </si>
  <si>
    <t xml:space="preserve">[AT5G38550, jacalin lectin family protein];[AT5G38540, jacalin lectin family protein]</t>
  </si>
  <si>
    <t xml:space="preserve">264783_at</t>
  </si>
  <si>
    <t xml:space="preserve">AT1G08650</t>
  </si>
  <si>
    <t xml:space="preserve">PPCK1 (PHOSPHOENOLPYRUVATE CARBOXYLASE KINASE); kinase</t>
  </si>
  <si>
    <t xml:space="preserve">267497_at</t>
  </si>
  <si>
    <t xml:space="preserve">AT2G30540</t>
  </si>
  <si>
    <t xml:space="preserve">259786_at</t>
  </si>
  <si>
    <t xml:space="preserve">AT1G29660</t>
  </si>
  <si>
    <t xml:space="preserve">257506_at</t>
  </si>
  <si>
    <t xml:space="preserve">AT1G29440</t>
  </si>
  <si>
    <t xml:space="preserve">252510_at</t>
  </si>
  <si>
    <t xml:space="preserve">AT3G46270</t>
  </si>
  <si>
    <t xml:space="preserve">receptor protein kinase-related</t>
  </si>
  <si>
    <t xml:space="preserve">259850_at</t>
  </si>
  <si>
    <t xml:space="preserve">AT1G72240</t>
  </si>
  <si>
    <t xml:space="preserve">similar to unknown protein [Arabidopsis thaliana] (TAIR:AT1G22470.1)</t>
  </si>
  <si>
    <t xml:space="preserve">256255_at</t>
  </si>
  <si>
    <t xml:space="preserve">AT3G11280</t>
  </si>
  <si>
    <t xml:space="preserve">267126_s_at</t>
  </si>
  <si>
    <t xml:space="preserve">AT2G23600;AT2G23590</t>
  </si>
  <si>
    <t xml:space="preserve">[AT2G23600, ACL (ACETONE-CYANOHYDRIN LYASE); hydrolase];[AT2G23590, hydrolase, alpha/beta fold family protein]</t>
  </si>
  <si>
    <t xml:space="preserve">253253_at</t>
  </si>
  <si>
    <t xml:space="preserve">AT4G34750</t>
  </si>
  <si>
    <t xml:space="preserve">auxin-responsive protein, putative / small auxin up RNA (SAUR_E)</t>
  </si>
  <si>
    <t xml:space="preserve">248200_at</t>
  </si>
  <si>
    <t xml:space="preserve">AT5G54160</t>
  </si>
  <si>
    <t xml:space="preserve">ATOMT1 (O-METHYLTRANSFERASE 1)</t>
  </si>
  <si>
    <t xml:space="preserve">253743_at</t>
  </si>
  <si>
    <t xml:space="preserve">AT4G28940</t>
  </si>
  <si>
    <t xml:space="preserve">254845_at</t>
  </si>
  <si>
    <t xml:space="preserve">AT4G11820</t>
  </si>
  <si>
    <t xml:space="preserve">MVA1 (HYDROXYMETHYLGLUTARYL-COA SYNTHASE); acetyl-CoA C-acetyltransferase/ hydroxymethylglutaryl-CoA synthase</t>
  </si>
  <si>
    <t xml:space="preserve">249893_at</t>
  </si>
  <si>
    <t xml:space="preserve">AT5G22555</t>
  </si>
  <si>
    <t xml:space="preserve">250664_at</t>
  </si>
  <si>
    <t xml:space="preserve">AT5G07080</t>
  </si>
  <si>
    <t xml:space="preserve">262238_at</t>
  </si>
  <si>
    <t xml:space="preserve">AT1G48300</t>
  </si>
  <si>
    <t xml:space="preserve">similar to hypothetical protein [Vitis vinifera] (GB:CAN81152.1); contains InterPro domain Thioredoxin-like fold (InterPro:IPR012336)</t>
  </si>
  <si>
    <t xml:space="preserve">254772_at</t>
  </si>
  <si>
    <t xml:space="preserve">AT4G13390</t>
  </si>
  <si>
    <t xml:space="preserve">252589_s_at</t>
  </si>
  <si>
    <t xml:space="preserve">AT3G45660;AT3G45650</t>
  </si>
  <si>
    <t xml:space="preserve">[AT3G45660, proton-dependent oligopeptide transport (POT) family protein];[AT3G45650, NAXT1 (NITRATE EXCRETION TRANSPORTER1); nitrate efflux transmembrane transporter/ transporter]</t>
  </si>
  <si>
    <t xml:space="preserve">265443_at</t>
  </si>
  <si>
    <t xml:space="preserve">AT2G20750</t>
  </si>
  <si>
    <t xml:space="preserve">ATEXPB1 (ARABIDOPSIS THALIANA EXPANSIN B1)</t>
  </si>
  <si>
    <t xml:space="preserve">267418_at</t>
  </si>
  <si>
    <t xml:space="preserve">AT2G35000</t>
  </si>
  <si>
    <t xml:space="preserve">262883_at</t>
  </si>
  <si>
    <t xml:space="preserve">AT1G64780</t>
  </si>
  <si>
    <t xml:space="preserve">ATAMT1;2 (AMMONIUM TRANSPORTER 1;2); ammonium transmembrane transporter</t>
  </si>
  <si>
    <t xml:space="preserve">265806_at</t>
  </si>
  <si>
    <t xml:space="preserve">AT2G18010</t>
  </si>
  <si>
    <t xml:space="preserve">248092_at</t>
  </si>
  <si>
    <t xml:space="preserve">AT5G55170</t>
  </si>
  <si>
    <t xml:space="preserve">SUM3 (SMALL UBIQUITIN-LIKE MODIFIER 3)</t>
  </si>
  <si>
    <t xml:space="preserve">248151_at</t>
  </si>
  <si>
    <t xml:space="preserve">AT5G54270</t>
  </si>
  <si>
    <t xml:space="preserve">LHCB3 (LIGHT-HARVESTING CHLOROPHYLL BINDING PROTEIN 3)</t>
  </si>
  <si>
    <t xml:space="preserve">265511_at</t>
  </si>
  <si>
    <t xml:space="preserve">AT2G05540</t>
  </si>
  <si>
    <t xml:space="preserve">247189_at</t>
  </si>
  <si>
    <t xml:space="preserve">AT5G65390</t>
  </si>
  <si>
    <t xml:space="preserve">AGP7 (Arabinogalactan protein 7)</t>
  </si>
  <si>
    <t xml:space="preserve">262198_at</t>
  </si>
  <si>
    <t xml:space="preserve">AT1G53830</t>
  </si>
  <si>
    <t xml:space="preserve">ATPME2 (Arabidopsis thaliana pectin methylesterase 2)</t>
  </si>
  <si>
    <t xml:space="preserve">249061_at</t>
  </si>
  <si>
    <t xml:space="preserve">AT5G44550</t>
  </si>
  <si>
    <t xml:space="preserve">264200_at</t>
  </si>
  <si>
    <t xml:space="preserve">AT1G22650</t>
  </si>
  <si>
    <t xml:space="preserve">249383_at</t>
  </si>
  <si>
    <t xml:space="preserve">AT5G39860</t>
  </si>
  <si>
    <t xml:space="preserve">PRE1 (PACLOBUTRAZOL RESISTANCE1); DNA binding / transcription factor</t>
  </si>
  <si>
    <t xml:space="preserve">257814_at</t>
  </si>
  <si>
    <t xml:space="preserve">AT3G25110</t>
  </si>
  <si>
    <t xml:space="preserve">ATFATA (ARABIDOPSIS FATA ACYL-ACP THIOESTERASE); acyl carrier/ acyl-ACP thioesterase</t>
  </si>
  <si>
    <t xml:space="preserve">259834_at</t>
  </si>
  <si>
    <t xml:space="preserve">AT1G69570</t>
  </si>
  <si>
    <t xml:space="preserve">Dof-type zinc finger domain-containing protein</t>
  </si>
  <si>
    <t xml:space="preserve">264021_at</t>
  </si>
  <si>
    <t xml:space="preserve">AT2G21200</t>
  </si>
  <si>
    <t xml:space="preserve">264209_at</t>
  </si>
  <si>
    <t xml:space="preserve">AT1G22740</t>
  </si>
  <si>
    <t xml:space="preserve">RAB7 (Ras-related protein 7); GTP binding</t>
  </si>
  <si>
    <t xml:space="preserve">251704_at</t>
  </si>
  <si>
    <t xml:space="preserve">AT3G56360</t>
  </si>
  <si>
    <t xml:space="preserve">similar to unknown protein [Arabidopsis thaliana] (TAIR:AT5G05250.1); similar to unnamed protein product [Vitis vinifera] (GB:CAO41488.1)</t>
  </si>
  <si>
    <t xml:space="preserve">255962_at</t>
  </si>
  <si>
    <t xml:space="preserve">AT1G22330</t>
  </si>
  <si>
    <t xml:space="preserve">RNA binding</t>
  </si>
  <si>
    <t xml:space="preserve">252582_at</t>
  </si>
  <si>
    <t xml:space="preserve">AT3G45530</t>
  </si>
  <si>
    <t xml:space="preserve">249596_s_at</t>
  </si>
  <si>
    <t xml:space="preserve">AT5G38010;AT5G37950</t>
  </si>
  <si>
    <t xml:space="preserve">[AT5G38010, UDP-glucoronosyl/UDP-glucosyl transferase family protein];[AT5G37950, transferase, transferring hexosyl groups]</t>
  </si>
  <si>
    <t xml:space="preserve">261825_at</t>
  </si>
  <si>
    <t xml:space="preserve">AT1G11545</t>
  </si>
  <si>
    <t xml:space="preserve">260676_at</t>
  </si>
  <si>
    <t xml:space="preserve">AT1G19450</t>
  </si>
  <si>
    <t xml:space="preserve">integral membrane protein, putative / sugar transporter family protein</t>
  </si>
  <si>
    <t xml:space="preserve">248118_at</t>
  </si>
  <si>
    <t xml:space="preserve">AT5G55050</t>
  </si>
  <si>
    <t xml:space="preserve">260806_at</t>
  </si>
  <si>
    <t xml:space="preserve">AT1G78260</t>
  </si>
  <si>
    <t xml:space="preserve">252341_at</t>
  </si>
  <si>
    <t xml:space="preserve">AT3G48940</t>
  </si>
  <si>
    <t xml:space="preserve">252098_at</t>
  </si>
  <si>
    <t xml:space="preserve">AT3G51330</t>
  </si>
  <si>
    <t xml:space="preserve">aspartyl protease family protein</t>
  </si>
  <si>
    <t xml:space="preserve">254971_at</t>
  </si>
  <si>
    <t xml:space="preserve">AT4G10380</t>
  </si>
  <si>
    <t xml:space="preserve">NIP5;1/NLM6/NLM8 (NOD26-like intrinsic protein 5;1); boron transporter/ water channel</t>
  </si>
  <si>
    <t xml:space="preserve">245556_at</t>
  </si>
  <si>
    <t xml:space="preserve">AT4G15400</t>
  </si>
  <si>
    <t xml:space="preserve">266334_at</t>
  </si>
  <si>
    <t xml:space="preserve">AT2G32380</t>
  </si>
  <si>
    <t xml:space="preserve">similar to unknown protein [Arabidopsis thaliana] (TAIR:AT1G05210.1); similar to unnamed protein product [Vitis vinifera] (GB:CAO24140.1); contains InterPro domain Transmembrane protein 97, predicted (InterPro:IPR016964)</t>
  </si>
  <si>
    <t xml:space="preserve">252605_s_at</t>
  </si>
  <si>
    <t xml:space="preserve">AT3G45070;AT3G45080</t>
  </si>
  <si>
    <t xml:space="preserve">[AT3G45070, sulfotransferase family protein];[AT3G45080, sulfotransferase family protein]</t>
  </si>
  <si>
    <t xml:space="preserve">249814_at</t>
  </si>
  <si>
    <t xml:space="preserve">AT5G23840</t>
  </si>
  <si>
    <t xml:space="preserve">250102_at</t>
  </si>
  <si>
    <t xml:space="preserve">AT5G16590</t>
  </si>
  <si>
    <t xml:space="preserve">257645_at</t>
  </si>
  <si>
    <t xml:space="preserve">AT3G25790</t>
  </si>
  <si>
    <t xml:space="preserve">258791_at</t>
  </si>
  <si>
    <t xml:space="preserve">AT3G04720</t>
  </si>
  <si>
    <t xml:space="preserve">PR4 (PATHOGENESIS-RELATED 4)</t>
  </si>
  <si>
    <t xml:space="preserve">266391_at</t>
  </si>
  <si>
    <t xml:space="preserve">AT2G41290</t>
  </si>
  <si>
    <t xml:space="preserve">strictosidine synthase family protein</t>
  </si>
  <si>
    <t xml:space="preserve">249358_at</t>
  </si>
  <si>
    <t xml:space="preserve">AT5G40510</t>
  </si>
  <si>
    <t xml:space="preserve">similar to unknown protein [Arabidopsis thaliana] (TAIR:AT3G27570.1); similar to unnamed protein product [Vitis vinifera] (GB:CAO14698.1); contains InterPro domain Thioredoxin-like fold (InterPro:IPR012336); contains InterPro domain Thioredoxin fold (Inte</t>
  </si>
  <si>
    <t xml:space="preserve">250741_at</t>
  </si>
  <si>
    <t xml:space="preserve">AT5G05790</t>
  </si>
  <si>
    <t xml:space="preserve">250597_at</t>
  </si>
  <si>
    <t xml:space="preserve">AT5G07680</t>
  </si>
  <si>
    <t xml:space="preserve">ANAC079/ANAC080/ATNAC4 (Arabidopsis NAC domain containing protein 79, Arabidopsis NAC domain containing protein 80); transcription factor</t>
  </si>
  <si>
    <t xml:space="preserve">255575_at</t>
  </si>
  <si>
    <t xml:space="preserve">AT4G01430</t>
  </si>
  <si>
    <t xml:space="preserve">265573_at</t>
  </si>
  <si>
    <t xml:space="preserve">AT2G28200</t>
  </si>
  <si>
    <t xml:space="preserve">nucleic acid binding / transcription factor/ zinc ion binding</t>
  </si>
  <si>
    <t xml:space="preserve">248212_at</t>
  </si>
  <si>
    <t xml:space="preserve">AT5G54020</t>
  </si>
  <si>
    <t xml:space="preserve">253401_at</t>
  </si>
  <si>
    <t xml:space="preserve">AT4G32870</t>
  </si>
  <si>
    <t xml:space="preserve">similar to unknown protein [Arabidopsis thaliana] (TAIR:AT2G25770.2); similar to unknown protein [Arabidopsis thaliana] (TAIR:AT2G25770.1); similar to unknown [Populus trichocarpa x Populus deltoides] (GB:ABK96434.1); contains domain SSF55961 (SSF55961)</t>
  </si>
  <si>
    <t xml:space="preserve">254361_at</t>
  </si>
  <si>
    <t xml:space="preserve">AT4G22212</t>
  </si>
  <si>
    <t xml:space="preserve">255450_at</t>
  </si>
  <si>
    <t xml:space="preserve">AT4G02850</t>
  </si>
  <si>
    <t xml:space="preserve">phenazine biosynthesis PhzC/PhzF family protein</t>
  </si>
  <si>
    <t xml:space="preserve">254119_at</t>
  </si>
  <si>
    <t xml:space="preserve">AT4G24780</t>
  </si>
  <si>
    <t xml:space="preserve">251638_at</t>
  </si>
  <si>
    <t xml:space="preserve">AT3G57490</t>
  </si>
  <si>
    <t xml:space="preserve">40S ribosomal protein S2 (RPS2D)</t>
  </si>
  <si>
    <t xml:space="preserve">245300_at</t>
  </si>
  <si>
    <t xml:space="preserve">AT4G16350</t>
  </si>
  <si>
    <t xml:space="preserve">CBL6 (CALCINEURIN B-LIKE PROTEIN 6)</t>
  </si>
  <si>
    <t xml:space="preserve">259332_at</t>
  </si>
  <si>
    <t xml:space="preserve">AT3G03830</t>
  </si>
  <si>
    <t xml:space="preserve">251124_s_at</t>
  </si>
  <si>
    <t xml:space="preserve">AT5G01050;AT5G01040</t>
  </si>
  <si>
    <t xml:space="preserve">[AT5G01050, laccase family protein / diphenol oxidase family protein];[AT5G01040, LAC8 (laccase 8); copper ion binding / oxidoreductase]</t>
  </si>
  <si>
    <t xml:space="preserve">247638_at</t>
  </si>
  <si>
    <t xml:space="preserve">AT5G60490</t>
  </si>
  <si>
    <t xml:space="preserve">FLA12 (fasciclin-like arabinogalactan-protein 12)</t>
  </si>
  <si>
    <t xml:space="preserve">262637_at</t>
  </si>
  <si>
    <t xml:space="preserve">AT1G06640</t>
  </si>
  <si>
    <t xml:space="preserve">249675_at</t>
  </si>
  <si>
    <t xml:space="preserve">AT5G35940</t>
  </si>
  <si>
    <t xml:space="preserve">250110_at</t>
  </si>
  <si>
    <t xml:space="preserve">AT5G15350</t>
  </si>
  <si>
    <t xml:space="preserve">251962_at</t>
  </si>
  <si>
    <t xml:space="preserve">AT3G53420</t>
  </si>
  <si>
    <t xml:space="preserve">PIP2A (PLASMA MEMBRANE INTRINSIC PROTEIN 2A); water channel</t>
  </si>
  <si>
    <t xml:space="preserve">254862_at</t>
  </si>
  <si>
    <t xml:space="preserve">AT4G12030</t>
  </si>
  <si>
    <t xml:space="preserve">bile acid:sodium symporter family protein</t>
  </si>
  <si>
    <t xml:space="preserve">259462_at</t>
  </si>
  <si>
    <t xml:space="preserve">AT1G18940</t>
  </si>
  <si>
    <t xml:space="preserve">245276_at</t>
  </si>
  <si>
    <t xml:space="preserve">AT4G16780</t>
  </si>
  <si>
    <t xml:space="preserve">ATHB-2 (ARABIDOPSIS THALIANA HOMEOBOX PROTEIN 2); DNA binding / transcription factor</t>
  </si>
  <si>
    <t xml:space="preserve">262646_at</t>
  </si>
  <si>
    <t xml:space="preserve">AT1G62800</t>
  </si>
  <si>
    <t xml:space="preserve">ASP4 (ASPARTATE AMINOTRANSFERASE 4); catalytic/ pyridoxal phosphate binding / transaminase/ transferase, transferring nitrogenous groups</t>
  </si>
  <si>
    <t xml:space="preserve">Table S3. Gene Ontology of AEX regulated genes.</t>
  </si>
  <si>
    <t xml:space="preserve">Gene Ontology of AEX upregulated genes.</t>
  </si>
  <si>
    <t xml:space="preserve">Overrepresentation</t>
  </si>
  <si>
    <t xml:space="preserve">Selected statistical test : Hypergeometric test</t>
  </si>
  <si>
    <t xml:space="preserve">Selected correction : Benjamini &amp; Hochberg False Discovery Rate (FDR) correction</t>
  </si>
  <si>
    <t xml:space="preserve">Selected significance level : 0.05</t>
  </si>
  <si>
    <t xml:space="preserve">Testing option : Test cluster versus whole annotation</t>
  </si>
  <si>
    <t xml:space="preserve">Number of annotated genes in selection : 407</t>
  </si>
  <si>
    <t xml:space="preserve">Number of annotated genes in network/whole annotation : 22304</t>
  </si>
  <si>
    <t xml:space="preserve">GO-ID</t>
  </si>
  <si>
    <t xml:space="preserve">p-value</t>
  </si>
  <si>
    <t xml:space="preserve">corr p-value</t>
  </si>
  <si>
    <t xml:space="preserve">x</t>
  </si>
  <si>
    <t xml:space="preserve">n</t>
  </si>
  <si>
    <t xml:space="preserve">X</t>
  </si>
  <si>
    <t xml:space="preserve">Description</t>
  </si>
  <si>
    <t xml:space="preserve">Genes in test set</t>
  </si>
  <si>
    <t xml:space="preserve">response to stimulus</t>
  </si>
  <si>
    <t xml:space="preserve">AT2G41380|AT2G45170|AT4G30960|AT2G15480|AT3G28210|AT4G17500|AT2G38210|AT1G60940|AT4G35770|AT2G26560|AT2G39350|AT4G17260|AT5G49520|AT1G02920|AT5G52640|AT5G54960|AT2G29420|AT1G51760|AT2G15490|AT3G50970|AT1G10170|AT4G37010|AT3G05360|AT1G68850|AT1G33590|AT2G21640|AT5G38900|AT3G30775|AT2G47000|AT5G51830|AT3G26830|AT2G41100|AT5G20830|AT2G19450|AT5G24270|AT1G72900|AT2G47730|AT3G05200|AT4G36040|AT5G39040|AT4G02520|AT1G01720|AT1G57630|AT1G14540|AT3G46600|AT5G01550|AT2G40000|AT2G47520|AT2G30250|AT3G15352|AT1G18570|AT3G17700|AT3G10985|AT5G16970|AT4G23190|AT5G54500|AT3G28740|AT1G30040|AT1G13340|AT4G34131|AT3G49530|AT4G34135|AT1G76680|AT1G15520|AT4G11360|AT5G06730|AT2G37970|AT5G27760|AT1G32870|AT2G40880|AT1G76690|AT3G09270|AT3G08970|AT2G22540|AT2G18150|AT3G53230|AT2G40350|AT2G30750|AT5G20250|AT5G57220|AT5G51440|AT5G48410|AT5G27420|AT3G53160|AT5G39610|AT4G01250|AT3G22370|AT5G07440|AT1G05560|AT3G19580|AT5G58070|AT1G14550|AT2G18140|AT5G05410|AT1G19020|AT4G18880|AT2G37430|AT2G32020|AT5G59820|AT5G13080|AT5G03240|AT3G15500|AT5G63790|AT4G37580|AT4G11600|AT1G63440|AT3G50260|AT2G38470|AT2G23320|AT2G40140|AT3G54420|AT5G06860|AT5G20230|AT4G37910|AT5G47230|AT5G50760|AT2G03760|AT1G02930|AT1G66090|AT4G34710|AT2G25140|AT2G35980|AT1G09080|AT2G33710|AT5G54490|AT5G22300|AT2G40340|AT4G17490|AT3G47340|AT1G61560</t>
  </si>
  <si>
    <t xml:space="preserve">response to stress</t>
  </si>
  <si>
    <t xml:space="preserve">AT2G45170|AT4G30960|AT5G06730|AT5G27760|AT2G38210|AT1G60940|AT4G35770|AT2G26560|AT4G17260|AT1G76690|AT5G49520|AT1G02920|AT5G52640|AT5G54960|AT3G08970|AT1G51760|AT2G18150|AT3G50970|AT1G10170|AT2G40350|AT5G20250|AT5G57220|AT5G51440|AT4G37010|AT3G05360|AT5G39610|AT3G22370|AT5G07440|AT1G68850|AT1G33590|AT5G38900|AT2G21640|AT3G19580|AT5G58070|AT3G30775|AT1G14550|AT2G18140|AT5G05410|AT1G19020|AT5G59820|AT3G26830|AT5G13080|AT5G20830|AT3G15500|AT2G19450|AT5G24270|AT1G72900|AT5G63790|AT2G47730|AT4G36040|AT4G11600|AT1G01720|AT4G02520|AT1G57630|AT3G50260|AT1G14540|AT2G38470|AT2G40140|AT2G40000|AT3G54420|AT5G06860|AT5G20230|AT4G37910|AT2G47520|AT5G47230|AT2G30250|AT2G03760|AT1G18570|AT1G02930|AT1G66090|AT3G10985|AT4G34710|AT4G23190|AT5G16970|AT2G25140|AT3G28740|AT2G35980|AT1G09080|AT1G13340|AT5G22300|AT2G40340|AT3G49530|AT3G47340|AT1G61560|AT1G76680</t>
  </si>
  <si>
    <t xml:space="preserve">response to chemical stimulus</t>
  </si>
  <si>
    <t xml:space="preserve">AT2G41380|AT4G11360|AT1G15520|AT4G30960|AT3G28210|AT4G17500|AT5G06730|AT5G27760|AT2G38210|AT4G35770|AT2G26560|AT3G09270|AT5G49520|AT1G02920|AT5G52640|AT5G54960|AT2G29420|AT2G18150|AT3G50970|AT3G53230|AT1G10170|AT5G27420|AT5G39610|AT4G01250|AT5G07440|AT1G68850|AT2G21640|AT1G05560|AT3G19580|AT3G30775|AT1G14550|AT2G18140|AT5G05410|AT2G47000|AT1G19020|AT4G18880|AT2G37430|AT2G32020|AT5G51830|AT5G59820|AT3G26830|AT5G20830|AT3G15500|AT2G19450|AT5G24270|AT5G63790|AT4G37580|AT3G05200|AT5G39040|AT4G11600|AT4G02520|AT1G63440|AT3G50260|AT1G14540|AT2G38470|AT3G46600|AT2G23320|AT5G01550|AT2G40140|AT2G40000|AT5G20230|AT4G37910|AT2G47520|AT5G47230|AT5G50760|AT2G03760|AT3G15352|AT1G18570|AT1G02930|AT4G34710|AT4G23190|AT5G16970|AT5G54500|AT1G13340|AT2G33710|AT5G54490|AT5G22300|AT2G40340|AT3G49530|AT4G17490|AT3G47340|AT1G76680</t>
  </si>
  <si>
    <t xml:space="preserve">response to abiotic stimulus</t>
  </si>
  <si>
    <t xml:space="preserve">AT4G30960|AT2G37970|AT1G60940|AT1G32870|AT2G40880|AT4G17260|AT1G02920|AT5G52640|AT3G08970|AT2G22540|AT3G50970|AT1G10170|AT2G40350|AT5G20250|AT5G51440|AT5G48410|AT5G39610|AT3G22370|AT5G07440|AT3G19580|AT5G58070|AT5G05410|AT2G47000|AT5G59820|AT5G20830|AT2G41100|AT5G03240|AT3G15500|AT2G19450|AT5G24270|AT2G47730|AT4G37580|AT4G11600|AT4G02520|AT2G38470|AT3G50260|AT2G40140|AT5G20230|AT4G37910|AT5G47230|AT2G30250|AT2G03760|AT1G18570|AT1G02930|AT4G34710|AT2G25140|AT1G30040|AT1G09080|AT2G40340|AT3G49530|AT3G47340</t>
  </si>
  <si>
    <t xml:space="preserve">response to organic substance</t>
  </si>
  <si>
    <t xml:space="preserve">AT5G59820|AT4G11360|AT1G15520|AT3G26830|AT4G17500|AT3G28210|AT3G15500|AT2G19450|AT2G38210|AT4G35770|AT4G37580|AT3G05200|AT5G49520|AT2G29420|AT3G50260|AT2G38470|AT3G50970|AT3G46600|AT2G23320|AT5G01550|AT2G40140|AT2G40000|AT5G27420|AT5G47230|AT5G50760|AT2G03760|AT4G01250|AT1G18570|AT4G34710|AT5G54500|AT1G05560|AT3G19580|AT2G33710|AT5G54490|AT2G40340|AT3G49530|AT4G17490|AT3G47340|AT1G76680|AT2G47000|AT4G18880|AT2G37430|AT2G32020</t>
  </si>
  <si>
    <t xml:space="preserve">secondary metabolic process</t>
  </si>
  <si>
    <t xml:space="preserve">AT3G26830|AT5G48180|AT2G29490|AT1G67980|AT2G29470|AT2G47730|AT3G09270|AT1G17170|AT1G02920|AT4G02520|AT2G29420|AT2G38470|AT3G11430|AT3G25820|AT1G69930|AT2G02930|AT1G72680|AT5G57220|AT5G23190|AT2G29460|AT1G62570|AT1G18570|AT1G02930|AT1G59700|AT2G29480|AT1G17180|AT1G74590|AT1G30040|AT1G33030|AT5G62480|AT1G78340|AT2G36790|AT1G69920|AT5G05390|AT5G41040|AT4G34135|AT3G25830</t>
  </si>
  <si>
    <t xml:space="preserve">catabolic process</t>
  </si>
  <si>
    <t xml:space="preserve">AT2G45170|AT5G03240|AT5G48180|AT2G29490|AT2G29470|AT2G47730|AT2G43570|AT3G09270|AT3G16150|AT1G17170|AT1G02920|AT4G02520|AT2G29420|AT1G69930|AT2G02930|AT4G26270|AT2G29460|AT4G20070|AT1G02930|AT5G65110|AT1G59700|AT2G29480|AT3G49160|AT1G17180|AT1G74590|AT5G56630|AT1G30040|AT3G30775|AT5G62480|AT1G78340|AT1G69920|AT4G15420|AT5G05390|AT3G47340|AT2G31260</t>
  </si>
  <si>
    <t xml:space="preserve">multi-organism process</t>
  </si>
  <si>
    <t xml:space="preserve">AT3G26830|AT2G15480|AT2G26560|AT2G39350|AT2G47730|AT5G49520|AT1G02920|AT5G52640|AT4G02520|AT3G50260|AT3G08970|AT2G38470|AT2G15490|AT3G50970|AT1G10170|AT2G30750|AT5G57220|AT2G40140|AT2G40000|AT3G53160|AT3G15352|AT1G18570|AT1G02930|AT3G10985|AT3G17700|AT5G38900|AT4G23190|AT3G28740|AT2G35980|AT1G09080|AT4G34131|AT3G49530|AT1G61560|AT4G34135</t>
  </si>
  <si>
    <t xml:space="preserve">response to biotic stimulus</t>
  </si>
  <si>
    <t xml:space="preserve">AT1G15520|AT3G26830|AT2G15480|AT2G26560|AT2G39350|AT2G47730|AT5G49520|AT1G02920|AT5G52640|AT4G02520|AT3G50260|AT2G38470|AT2G15490|AT3G50970|AT1G10170|AT2G30750|AT5G57220|AT2G40140|AT2G40000|AT3G53160|AT3G15352|AT1G18570|AT1G02930|AT3G10985|AT3G17700|AT5G38900|AT4G23190|AT3G28740|AT2G35980|AT4G34131|AT3G49530|AT1G61560|AT4G34135</t>
  </si>
  <si>
    <t xml:space="preserve">response to other organism</t>
  </si>
  <si>
    <t xml:space="preserve">AT3G26830|AT2G15480|AT2G26560|AT2G39350|AT2G47730|AT5G49520|AT1G02920|AT5G52640|AT4G02520|AT3G50260|AT2G38470|AT2G15490|AT3G50970|AT1G10170|AT2G30750|AT5G57220|AT2G40140|AT2G40000|AT3G53160|AT3G15352|AT1G18570|AT1G02930|AT3G10985|AT3G17700|AT5G38900|AT4G23190|AT3G28740|AT2G35980|AT4G34131|AT3G49530|AT1G61560|AT4G34135</t>
  </si>
  <si>
    <t xml:space="preserve">cellular catabolic process</t>
  </si>
  <si>
    <t xml:space="preserve">AT2G45170|AT5G03240|AT5G48180|AT2G29490|AT2G29470|AT2G47730|AT3G09270|AT1G17170|AT1G02920|AT4G02520|AT2G29420|AT1G69930|AT2G02930|AT2G29460|AT4G20070|AT1G02930|AT5G65110|AT1G59700|AT2G29480|AT1G17180|AT1G74590|AT1G30040|AT3G30775|AT5G62480|AT1G78340|AT1G69920|AT4G15420|AT5G05390|AT3G47340|AT2G31260</t>
  </si>
  <si>
    <t xml:space="preserve">defense response</t>
  </si>
  <si>
    <t xml:space="preserve">AT3G26830|AT1G72900|AT2G26560|AT2G47730|AT5G49520|AT1G02920|AT5G52640|AT4G02520|AT1G57630|AT3G50260|AT2G38470|AT3G50970|AT1G10170|AT5G57220|AT2G40140|AT2G40000|AT3G54420|AT5G06860|AT3G05360|AT2G03760|AT1G18570|AT1G02930|AT1G66090|AT1G33590|AT5G38900|AT4G23190|AT3G28740|AT2G35980|AT3G49530|AT1G61560</t>
  </si>
  <si>
    <t xml:space="preserve">regulation of transcription, DNA-dependent</t>
  </si>
  <si>
    <t xml:space="preserve">AT3G61630|AT4G31610|AT5G13080|AT1G33420|AT4G17500|AT5G49450|AT5G49520|AT2G38470|AT3G50260|AT1G10170|AT1G22985|AT2G40350|AT2G23320|AT5G47230|AT2G47520|AT2G30250|AT1G18570|AT4G01250|AT1G67970|AT4G22070|AT3G01970|AT5G10510|AT2G38340|AT2G33710|AT5G24800|AT2G40340|AT4G17490|AT5G05410</t>
  </si>
  <si>
    <t xml:space="preserve">regulation of RNA metabolic process</t>
  </si>
  <si>
    <t xml:space="preserve">response to temperature stimulus</t>
  </si>
  <si>
    <t xml:space="preserve">AT5G59820|AT2G41100|AT5G20830|AT2G19450|AT2G47730|AT5G52640|AT4G02520|AT2G38470|AT3G08970|AT3G50260|AT2G22540|AT3G50970|AT2G40350|AT5G20250|AT2G40140|AT5G51440|AT5G47230|AT2G30250|AT3G22370|AT4G34710|AT2G25140|AT1G09080|AT5G58070|AT2G40340|AT3G49530|AT5G05410</t>
  </si>
  <si>
    <t xml:space="preserve">response to carbohydrate stimulus</t>
  </si>
  <si>
    <t xml:space="preserve">AT5G59820|AT2G40140|AT4G11360|AT5G27420|AT3G28210|AT4G17500|AT5G47230|AT2G19450|AT4G01250|AT3G05200|AT5G49520|AT3G19580|AT2G33710|AT3G50260|AT2G38470|AT4G17490|AT3G49530|AT3G47340|AT3G46600|AT2G23320|AT4G18880|AT2G37430</t>
  </si>
  <si>
    <t xml:space="preserve">response to osmotic stress</t>
  </si>
  <si>
    <t xml:space="preserve">AT5G59820|AT4G30960|AT4G37910|AT5G20830|AT2G03760|AT2G30250|AT5G39610|AT2G19450|AT5G24270|AT1G02930|AT1G18570|AT5G07440|AT1G60940|AT4G34710|AT2G47730|AT4G17260|AT1G02920|AT3G19580|AT4G11600|AT4G02520|AT2G38470|AT1G10170</t>
  </si>
  <si>
    <t xml:space="preserve">response to salt stress</t>
  </si>
  <si>
    <t xml:space="preserve">AT5G59820|AT4G30960|AT4G37910|AT2G30250|AT2G03760|AT5G39610|AT2G19450|AT5G24270|AT1G02930|AT1G18570|AT5G07440|AT1G60940|AT4G34710|AT2G47730|AT4G17260|AT1G02920|AT3G19580|AT4G11600|AT4G02520|AT2G38470|AT1G10170</t>
  </si>
  <si>
    <t xml:space="preserve">response to inorganic substance</t>
  </si>
  <si>
    <t xml:space="preserve">AT2G41380|AT5G51830|AT4G11360|AT4G37910|AT5G20830|AT3G15352|AT1G02930|AT5G24270|AT5G07440|AT2G26560|AT5G16970|AT3G09270|AT1G02920|AT5G52640|AT5G39040|AT4G11600|AT4G02520|AT1G63440|AT3G53230|AT1G76680|AT5G05410</t>
  </si>
  <si>
    <t xml:space="preserve">response to chitin</t>
  </si>
  <si>
    <t xml:space="preserve">AT5G59820|AT2G40140|AT4G11360|AT5G27420|AT3G28210|AT4G17500|AT5G47230|AT4G01250|AT3G05200|AT5G49520|AT3G19580|AT2G33710|AT3G50260|AT2G38470|AT4G17490|AT3G49530|AT3G46600|AT2G23320|AT4G18880|AT2G37430</t>
  </si>
  <si>
    <t xml:space="preserve">response to oxidative stress</t>
  </si>
  <si>
    <t xml:space="preserve">AT5G59820|AT2G40000|AT5G20230|AT5G06730|AT5G39610|AT1G02930|AT4G35770|AT1G68850|AT2G21640|AT4G34710|AT4G23190|AT5G16970|AT3G30775|AT1G13340|AT1G14550|AT1G14540|AT2G18140|AT2G18150|AT5G05410|AT1G19020</t>
  </si>
  <si>
    <t xml:space="preserve">cellular aromatic compound metabolic process</t>
  </si>
  <si>
    <t xml:space="preserve">AT5G57220|AT5G23190|AT3G26830|AT1G18570|AT2G43820|AT1G67980|AT1G05560|AT1G02880|AT2G44750|AT1G33030|AT3G01650|AT2G36790|AT2G38470|AT5G05390|AT3G11430|AT5G41040|AT1G10170|AT4G34135|AT3G14990|AT1G72680</t>
  </si>
  <si>
    <t xml:space="preserve">toxin metabolic process</t>
  </si>
  <si>
    <t xml:space="preserve">AT2G29460|AT1G02930|AT1G59700|AT2G29490|AT2G29480|AT2G29470|AT2G47730|AT1G17180|AT3G09270|AT1G17170|AT1G02920|AT1G74590|AT1G78340|AT5G62480|AT4G02520|AT1G69920|AT2G29420|AT1G69930|AT2G02930</t>
  </si>
  <si>
    <t xml:space="preserve">toxin catabolic process</t>
  </si>
  <si>
    <t xml:space="preserve">response to metal ion</t>
  </si>
  <si>
    <t xml:space="preserve">AT2G41380|AT5G51830|AT4G11360|AT4G37910|AT5G20830|AT3G15352|AT1G02930|AT5G24270|AT5G07440|AT2G26560|AT5G16970|AT3G09270|AT1G02920|AT5G39040|AT4G11600|AT4G02520|AT1G63440|AT3G53230|AT1G76680</t>
  </si>
  <si>
    <t xml:space="preserve">cellular amino acid and derivative metabolic process</t>
  </si>
  <si>
    <t xml:space="preserve">AT5G23190|AT2G43820|AT1G17960|AT1G67980|AT4G34710|AT1G05560|AT1G33030|AT3G30775|AT2G36790|AT1G69920|AT4G26200|AT3G11430|AT5G05390|AT2G02000|AT3G47340|AT5G41040|AT4G34135|AT1G72680|AT2G02010</t>
  </si>
  <si>
    <t xml:space="preserve">heterocycle metabolic process</t>
  </si>
  <si>
    <t xml:space="preserve">AT5G57220|AT3G26830|AT1G18570|AT2G43820|AT2G38230|AT1G05560|AT1G02880|AT2G07671|AT3G25610|AT2G44750|AT3G01650|AT3G30775|AT2G36790|AT2G07698|AT2G38470|AT4G34135|AT3G14990</t>
  </si>
  <si>
    <t xml:space="preserve">response to cold</t>
  </si>
  <si>
    <t xml:space="preserve">AT5G20250|AT2G40140|AT5G59820|AT5G47230|AT5G20830|AT2G30250|AT2G19450|AT3G22370|AT4G34710|AT2G47730|AT5G58070|AT4G02520|AT3G50260|AT2G38470|AT3G50970|AT3G49530</t>
  </si>
  <si>
    <t xml:space="preserve">response to bacterium</t>
  </si>
  <si>
    <t xml:space="preserve">AT2G30750|AT5G57220|AT2G40000|AT3G26830|AT3G15352|AT1G18570|AT1G02930|AT4G23190|AT2G47730|AT5G49520|AT1G02920|AT5G52640|AT4G02520|AT3G50260|AT2G38470|AT1G10170</t>
  </si>
  <si>
    <t xml:space="preserve">response to cadmium ion</t>
  </si>
  <si>
    <t xml:space="preserve">AT2G41380|AT5G51830|AT4G11360|AT4G37910|AT5G20830|AT1G02930|AT5G07440|AT2G26560|AT5G16970|AT3G09270|AT1G02920|AT4G11600|AT4G02520|AT1G76680|AT3G53230</t>
  </si>
  <si>
    <t xml:space="preserve">defense response to bacterium</t>
  </si>
  <si>
    <t xml:space="preserve">AT5G57220|AT2G40000|AT1G18570|AT1G02930|AT4G23190|AT2G47730|AT5G49520|AT1G02920|AT5G52640|AT4G02520|AT2G38470|AT3G50260|AT1G10170</t>
  </si>
  <si>
    <t xml:space="preserve">immune system process</t>
  </si>
  <si>
    <t xml:space="preserve">AT2G40000|AT3G54420|AT3G05360|AT1G72900|AT1G66090|AT5G38900|AT2G26560|AT4G23190|AT1G02920|AT2G35980|AT1G57630|AT3G49530|AT1G61560</t>
  </si>
  <si>
    <t xml:space="preserve">aromatic compound biosynthetic process</t>
  </si>
  <si>
    <t xml:space="preserve">AT5G23190|AT3G26830|AT1G33030|AT2G36790|AT2G38470|AT3G11430|AT1G67980|AT5G41040|AT4G34135|AT1G10170|AT1G72680|AT3G14990</t>
  </si>
  <si>
    <t xml:space="preserve">cellular amino acid derivative metabolic process</t>
  </si>
  <si>
    <t xml:space="preserve">AT5G23190|AT1G33030|AT2G36790|AT1G69920|AT4G26200|AT5G05390|AT3G11430|AT1G67980|AT5G41040|AT4G34135|AT4G34710|AT1G72680</t>
  </si>
  <si>
    <t xml:space="preserve">response to heat</t>
  </si>
  <si>
    <t xml:space="preserve">AT5G59820|AT5G51440|AT5G52640|AT1G09080|AT5G58070|AT3G08970|AT2G38470|AT2G40340|AT5G05410|AT2G40350|AT2G25140</t>
  </si>
  <si>
    <t xml:space="preserve">sulfur metabolic process</t>
  </si>
  <si>
    <t xml:space="preserve">AT5G57220|AT1G02880|AT3G26830|AT2G44750|AT1G62570|AT1G69920|AT4G26200|AT1G18570|AT2G38470|AT5G48180|AT3G14990</t>
  </si>
  <si>
    <t xml:space="preserve">cellular amino acid derivative biosynthetic process</t>
  </si>
  <si>
    <t xml:space="preserve">AT5G23190|AT1G33030|AT2G36790|AT4G26200|AT3G11430|AT1G67980|AT5G41040|AT4G34135|AT4G34710|AT1G72680</t>
  </si>
  <si>
    <t xml:space="preserve">cellular carbohydrate biosynthetic process</t>
  </si>
  <si>
    <t xml:space="preserve">AT5G57220|AT1G51420|AT5G20830|AT1G62570|AT1G18570|AT5G10100|AT5G33290|AT2G18700|AT1G55850|AT5G41040</t>
  </si>
  <si>
    <t xml:space="preserve">phenylpropanoid metabolic process</t>
  </si>
  <si>
    <t xml:space="preserve">AT5G23190|AT1G33030|AT2G36790|AT5G05390|AT3G11430|AT1G67980|AT5G41040|AT4G34135|AT1G72680</t>
  </si>
  <si>
    <t xml:space="preserve">aging</t>
  </si>
  <si>
    <t xml:space="preserve">AT2G35980|AT3G60140|AT2G19450|AT5G39610|AT3G10985|AT1G69490|AT4G35770|AT1G76680</t>
  </si>
  <si>
    <t xml:space="preserve">glycoside metabolic process</t>
  </si>
  <si>
    <t xml:space="preserve">AT5G57220|AT1G51420|AT5G20830|AT1G62570|AT1G18570|AT5G10100|AT2G18700|AT5G48180</t>
  </si>
  <si>
    <t xml:space="preserve">phenylpropanoid biosynthetic process</t>
  </si>
  <si>
    <t xml:space="preserve">AT5G23190|AT1G33030|AT2G36790|AT3G11430|AT1G67980|AT5G41040|AT4G34135|AT1G72680</t>
  </si>
  <si>
    <t xml:space="preserve">response to wounding</t>
  </si>
  <si>
    <t xml:space="preserve">AT1G76690|AT5G59820|AT5G20230|AT1G01720|AT1G51760|AT4G35770|AT1G76680|AT4G34710</t>
  </si>
  <si>
    <t xml:space="preserve">glycoside biosynthetic process</t>
  </si>
  <si>
    <t xml:space="preserve">AT5G57220|AT1G51420|AT5G20830|AT1G62570|AT1G18570|AT5G10100|AT2G18700</t>
  </si>
  <si>
    <t xml:space="preserve">water-soluble vitamin metabolic process</t>
  </si>
  <si>
    <t xml:space="preserve">AT1G05560|AT1G02880|AT2G44750|AT2G43820|AT2G38230|AT3G14990</t>
  </si>
  <si>
    <t xml:space="preserve">vitamin metabolic process</t>
  </si>
  <si>
    <t xml:space="preserve">response to oxygen levels</t>
  </si>
  <si>
    <t xml:space="preserve">AT5G54960|AT2G47520|AT5G27760|AT5G63790</t>
  </si>
  <si>
    <t xml:space="preserve">leaf senescence</t>
  </si>
  <si>
    <t xml:space="preserve">AT2G35980|AT5G39610|AT1G69490|AT1G76680</t>
  </si>
  <si>
    <t xml:space="preserve">organ senescence</t>
  </si>
  <si>
    <t xml:space="preserve">disaccharide biosynthetic process</t>
  </si>
  <si>
    <t xml:space="preserve">AT1G51420|AT5G20830|AT5G10100|AT2G18700</t>
  </si>
  <si>
    <t xml:space="preserve">oligosaccharide biosynthetic process</t>
  </si>
  <si>
    <t xml:space="preserve">suberin biosynthetic process</t>
  </si>
  <si>
    <t xml:space="preserve">AT5G23190|AT3G11430|AT5G41040</t>
  </si>
  <si>
    <t xml:space="preserve">thiamin metabolic process</t>
  </si>
  <si>
    <t xml:space="preserve">AT1G02880|AT2G44750|AT3G14990</t>
  </si>
  <si>
    <t xml:space="preserve">thiamin and derivative metabolic process</t>
  </si>
  <si>
    <t xml:space="preserve">glutamate metabolic process</t>
  </si>
  <si>
    <t xml:space="preserve">AT3G30775|AT2G02000|AT2G02010</t>
  </si>
  <si>
    <t xml:space="preserve">response to absence of light</t>
  </si>
  <si>
    <t xml:space="preserve">AT5G20230|AT2G41100|AT3G47340</t>
  </si>
  <si>
    <t xml:space="preserve">heat acclimation</t>
  </si>
  <si>
    <t xml:space="preserve">AT2G40340|AT5G05410|AT2G40350</t>
  </si>
  <si>
    <t xml:space="preserve">response to toxin</t>
  </si>
  <si>
    <t xml:space="preserve">AT1G63440|AT5G22300|AT1G10170</t>
  </si>
  <si>
    <t xml:space="preserve">folic acid metabolic process</t>
  </si>
  <si>
    <t xml:space="preserve">AT1G05560|AT2G43820</t>
  </si>
  <si>
    <t xml:space="preserve">monoterpenoid metabolic process</t>
  </si>
  <si>
    <t xml:space="preserve">AT3G25820|AT3G25830</t>
  </si>
  <si>
    <t xml:space="preserve">monoterpenoid biosynthetic process</t>
  </si>
  <si>
    <t xml:space="preserve">para-aminobenzoic acid metabolic process</t>
  </si>
  <si>
    <t xml:space="preserve">cell wall pectin metabolic process</t>
  </si>
  <si>
    <t xml:space="preserve">AT5G33290|AT5G41040</t>
  </si>
  <si>
    <t xml:space="preserve">indole glucosinolate biosynthetic process</t>
  </si>
  <si>
    <t xml:space="preserve">AT5G57220|AT1G18570</t>
  </si>
  <si>
    <t xml:space="preserve">Table S3</t>
  </si>
  <si>
    <t xml:space="preserve">Gene Ontology of AEX downregulated genes.</t>
  </si>
  <si>
    <t xml:space="preserve">Number of annotated genes in selection : 473</t>
  </si>
  <si>
    <t xml:space="preserve">AT2G37170|AT3G21510|AT4G13790|AT5G19890|AT5G64100|AT1G28130|AT5G56080|AT5G17820|AT1G74670|AT2G21210|AT2G46690|AT5G22410|AT1G18100|AT1G19050|AT1G43160|AT5G18060|AT1G05260|AT4G16780|AT2G18010|AT1G49570|AT2G35000|AT4G36110|AT3G09940|AT1G75580|AT2G37180|AT5G62920|AT1G05240|AT3G03840|AT4G38840|AT4G12030|AT4G12550|AT2G27840|AT1G72430|AT5G15180|AT1G29450|AT1G69040|AT1G29440|AT2G21200|AT1G30870|AT3G61430|AT1G13420|AT4G10380|AT2G15620|AT5G46050|AT1G05250|AT4G34770|AT5G67450|AT2G01830|AT3G03830|AT4G34760|AT5G42180|AT2G39040|AT4G30170|AT3G02850|AT3G11280|AT3G57040|AT3G17790|AT1G53680|AT1G34510|AT3G53420|AT1G12950|AT2G45210|AT4G38860|AT2G36830|AT4G21830|AT5G41670|AT4G31320|AT1G52830|AT3G01190|AT1G29510|AT2G17820|AT4G34750|AT3G49960|AT3G04720|AT5G59780|AT1G74660|AT1G29430|AT4G21960|AT4G19030|AT2G18980|AT5G67400|AT1G73330|AT5G27780|AT5G01040|AT1G07610|AT5G39860|AT1G32450|AT1G44970|AT1G78050|AT3G12830|AT4G26010|AT3G48100|AT1G29500|AT2G21220</t>
  </si>
  <si>
    <t xml:space="preserve">AT2G37170|AT5G19890|AT4G13790|AT1G66280|AT5G56080|AT1G28130|AT5G17820|AT2G46690|AT1G18100|AT1G19050|AT1G43160|AT1G05260|AT4G16780|AT1G66200|AT1G49570|AT4G10270|AT2G35000|AT1G70850|AT1G75580|AT5G62920|AT2G37180|AT1G66270|AT4G16260|AT1G05240|AT3G03840|AT4G38840|AT5G20150|AT4G12550|AT5G42500|AT1G51470|AT1G29450|AT5G15180|AT1G29440|AT2G23620|AT3G61430|AT4G10380|AT2G15620|AT2G44110|AT5G46050|AT1G05250|AT5G67450|AT5G43370|AT2G01830|AT4G34760|AT3G03830|AT2G39040|AT3G27690|AT3G02850|AT3G11280|AT4G13770|AT1G53680|AT5G42510|AT1G34510|AT2G38380|AT2G45210|AT1G12950|AT5G41670|AT4G21830|AT3G25780|AT1G52830|AT3G01190|AT1G72140|AT2G17820|AT4G34750|AT5G59780|AT4G11190|AT1G74660|AT4G21960|AT2G18980|AT5G67400|AT1G73330|AT5G27780|AT2G38390|AT5G39860|AT2G05100|AT2G01530|AT4G40010|AT1G44970|AT4G20260|AT5G16590|AT4G26010|AT5G43350|AT2G21220|AT3G21510|AT5G64100|AT1G70890|AT1G74670|AT2G21210|AT5G22410|AT5G18060|AT2G18010|AT4G36110|AT3G09940|AT5G38940|AT2G42870|AT2G38170|AT3G54890|AT4G12030|AT2G27840|AT1G72430|AT1G69040|AT1G47600|AT2G21200|AT1G30870|AT1G13420|AT3G21240|AT3G25930|AT4G34770|AT1G73620|AT4G32650|AT5G42180|AT4G39030|AT5G15410|AT4G30170|AT3G57040|AT3G17790|AT3G53420|AT1G78000|AT4G38860|AT4G22212|AT2G36830|AT4G31320|AT4G11210|AT1G29510|AT3G49960|AT3G04720|AT3G23430|AT1G29430|AT4G19030|AT1G64780|AT5G01040|AT1G07610|AT1G13300|AT1G32450|AT3G45650|AT1G78050|AT3G12830|AT3G48100|AT1G29500</t>
  </si>
  <si>
    <t xml:space="preserve">cell wall organization</t>
  </si>
  <si>
    <t xml:space="preserve">AT5G04960|AT3G54590|AT1G53830|AT4G38400|AT3G45970|AT3G29030|AT1G10550|AT2G47550|AT1G12560|AT1G02810|AT2G24980|AT5G06630|AT4G13390|AT3G10710|AT2G45220|AT2G18800|AT1G23720|AT4G08410|AT4G17030|AT5G35190|AT5G04970|AT1G11580|AT1G62980|AT5G06640|AT2G20750|AT5G56320</t>
  </si>
  <si>
    <t xml:space="preserve">response to auxin stimulus</t>
  </si>
  <si>
    <t xml:space="preserve">AT4G13790|AT4G34760|AT3G03830|AT1G28130|AT2G46690|AT2G21210|AT2G45210|AT4G38860|AT5G18060|AT4G16780|AT4G31320|AT2G18010|AT1G52830|AT1G29510|AT4G36110|AT1G75580|AT4G34750|AT3G03840|AT4G38840|AT1G74660|AT1G29430|AT4G12550|AT1G72430|AT1G29450|AT1G29440|AT5G27780|AT2G21200|AT3G12830|AT4G34770|AT1G29500|AT2G21220</t>
  </si>
  <si>
    <t xml:space="preserve">cell wall organization or biogenesis</t>
  </si>
  <si>
    <t xml:space="preserve">AT5G04960|AT3G54590|AT2G43600|AT1G53830|AT4G38400|AT3G45970|AT3G29030|AT1G10550|AT2G47550|AT1G12560|AT1G56680|AT1G02810|AT2G24980|AT5G06630|AT4G13390|AT3G10710|AT2G18800|AT2G45220|AT1G23720|AT4G08410|AT4G17030|AT5G35190|AT5G04970|AT1G14080|AT1G11580|AT1G62980|AT5G06640|AT2G20750|AT5G56320</t>
  </si>
  <si>
    <t xml:space="preserve">plant-type cell wall organization</t>
  </si>
  <si>
    <t xml:space="preserve">AT4G08410|AT1G23720|AT4G17030|AT3G54590|AT5G35190|AT4G38400|AT3G45970|AT3G29030|AT1G10550|AT1G12560|AT1G62980|AT5G06640|AT2G24980|AT5G06630|AT4G13390|AT2G20750|AT5G56320</t>
  </si>
  <si>
    <t xml:space="preserve">response to hormone stimulus</t>
  </si>
  <si>
    <t xml:space="preserve">AT4G13790|AT3G21510|AT1G28130|AT1G74670|AT2G46690|AT2G21210|AT1G18100|AT1G19050|AT1G43160|AT4G16780|AT5G18060|AT2G18010|AT4G36110|AT5G62920|AT1G75580|AT3G03840|AT4G38840|AT4G12550|AT1G72430|AT1G29450|AT1G69040|AT1G29440|AT2G21200|AT1G13420|AT5G46050|AT4G34770|AT4G34760|AT3G03830|AT2G01830|AT3G02850|AT3G11280|AT3G57040|AT2G45210|AT4G38860|AT2G36830|AT4G31320|AT1G52830|AT1G29510|AT4G34750|AT5G59780|AT3G04720|AT1G74660|AT1G29430|AT5G27780|AT5G39860|AT3G12830|AT3G48100|AT1G29500|AT2G21220</t>
  </si>
  <si>
    <t xml:space="preserve">response to endogenous stimulus</t>
  </si>
  <si>
    <t xml:space="preserve">AT4G13790|AT3G21510|AT1G28130|AT1G74670|AT2G46690|AT2G21210|AT1G18100|AT1G19050|AT1G43160|AT4G16780|AT5G18060|AT2G18010|AT3G09940|AT4G36110|AT5G62920|AT1G75580|AT3G03840|AT4G38840|AT4G12030|AT4G12550|AT1G72430|AT1G29450|AT1G69040|AT1G29440|AT2G21200|AT1G13420|AT5G46050|AT4G34770|AT4G34760|AT3G03830|AT2G01830|AT3G02850|AT3G11280|AT3G57040|AT2G45210|AT4G38860|AT2G36830|AT4G31320|AT1G52830|AT1G29510|AT4G34750|AT5G59780|AT3G04720|AT1G74660|AT1G29430|AT5G27780|AT5G39860|AT3G12830|AT3G48100|AT1G29500|AT2G21220</t>
  </si>
  <si>
    <t xml:space="preserve">cell wall modification</t>
  </si>
  <si>
    <t xml:space="preserve">AT2G18800|AT2G45220|AT5G04960|AT4G17030|AT5G04970|AT1G53830|AT4G38400|AT3G45970|AT3G29030|AT1G10550|AT1G11580|AT2G47550|AT1G12560|AT1G62980|AT1G02810|AT3G10710|AT2G20750|AT5G56320</t>
  </si>
  <si>
    <t xml:space="preserve">AT4G13790|AT3G21510|AT1G28130|AT1G74670|AT2G46690|AT2G21210|AT1G18100|AT1G19050|AT1G43160|AT5G18060|AT4G16780|AT2G18010|AT2G35000|AT3G09940|AT4G36110|AT5G62920|AT1G75580|AT3G03840|AT4G38840|AT4G12030|AT4G12550|AT2G27840|AT1G72430|AT1G29450|AT1G69040|AT1G29440|AT2G21200|AT1G13420|AT5G46050|AT4G34770|AT5G67450|AT2G01830|AT4G34760|AT3G03830|AT3G02850|AT3G11280|AT3G57040|AT2G45210|AT4G38860|AT2G36830|AT4G31320|AT1G52830|AT1G29510|AT4G34750|AT5G59780|AT3G04720|AT1G74660|AT1G29430|AT5G27780|AT5G39860|AT3G12830|AT3G48100|AT1G29500|AT2G21220</t>
  </si>
  <si>
    <t xml:space="preserve">transport</t>
  </si>
  <si>
    <t xml:space="preserve">AT2G37170|AT1G80830|AT4G22460|AT2G25810|AT4G12520|AT1G72150|AT4G34580|AT3G24300|AT1G48750|AT1G22530|AT3G55150|AT3G45660|AT5G47450|AT4G27140|AT3G18280|AT2G37180|AT1G22740|AT2G38170|AT4G12510|AT4G22610|AT4G12030|AT4G12550|AT5G07110|AT4G17340|AT5G60860|AT3G53980|AT3G22570|AT3G61430|AT4G10380|AT5G46050|AT5G59520|AT5G26200|AT5G43370|AT4G23400|AT4G25220|AT5G60660|AT3G02850|AT5G05960|AT2G24610|AT3G45700|AT3G62270|AT2G32270|AT3G53420|AT1G78000|AT1G12950|AT2G36830|AT3G54700|AT2G21880|AT5G46890|AT5G46900|AT1G72140|AT3G24290|AT3G16240|AT3G23430|AT3G24450|AT2G38940|AT4G19030|AT3G27170|AT1G31885|AT3G45710|AT1G64780|AT1G31770|AT1G32450|AT3G45650|AT4G19680|AT5G43350|AT5G01870|AT2G47160</t>
  </si>
  <si>
    <t xml:space="preserve">plant-type cell wall organization or biogenesis</t>
  </si>
  <si>
    <t xml:space="preserve">establishment of localization</t>
  </si>
  <si>
    <t xml:space="preserve">inorganic anion transport</t>
  </si>
  <si>
    <t xml:space="preserve">AT1G78000|AT3G23430|AT1G32450|AT3G45650|AT4G10380|AT2G38940|AT3G54700|AT4G19030|AT5G43350|AT3G27170|AT5G43370</t>
  </si>
  <si>
    <t xml:space="preserve">AT5G54160|AT3G19710|AT4G13770|AT1G27140|AT1G53680|AT5G01050|AT1G66800|AT5G48000|AT2G30210|AT4G11210|AT2G41290|AT5G47990|AT1G18140|AT4G15340|AT4G11190|AT4G12030|AT3G19450|AT2G39430|AT5G20550|AT3G21230|AT1G47600|AT1G49860|AT3G21240|AT1G74090|AT5G48010|AT5G23020</t>
  </si>
  <si>
    <t xml:space="preserve">localization</t>
  </si>
  <si>
    <t xml:space="preserve">anion transport</t>
  </si>
  <si>
    <t xml:space="preserve">AT3G62270|AT1G78000|AT3G23430|AT1G32450|AT3G45650|AT4G10380|AT2G38940|AT3G54700|AT4G19030|AT5G43350|AT3G27170|AT5G43370</t>
  </si>
  <si>
    <t xml:space="preserve">AT5G19890|AT5G64100|AT3G49960|AT5G42180|AT2G39040|AT1G05240|AT5G17820|AT4G30170|AT4G21960|AT2G18980|AT5G67400|AT5G15180|AT3G17790|AT1G34510|AT5G22410|AT1G30870|AT1G44970|AT4G26010|AT4G21830|AT1G49570|AT1G05250|AT3G01190</t>
  </si>
  <si>
    <t xml:space="preserve">tricyclic triterpenoid metabolic process</t>
  </si>
  <si>
    <t xml:space="preserve">AT5G47990|AT4G15340|AT5G48000|AT5G48010</t>
  </si>
  <si>
    <t xml:space="preserve">AT2G37170|AT5G19890|AT5G64100|AT1G66280|AT5G17820|AT1G70890|AT5G22410|AT1G43160|AT1G05260|AT1G66200|AT1G49570|AT4G10270|AT2G35000|AT1G70850|AT3G09940|AT2G37180|AT5G38940|AT1G66270|AT4G16260|AT2G38170|AT1G05240|AT4G38840|AT5G20150|AT4G12030|AT5G42500|AT1G51470|AT5G15180|AT1G47600|AT2G23620|AT3G61430|AT1G30870|AT3G21240|AT3G25930|AT2G44110|AT5G46050|AT1G05250|AT5G67450|AT5G43370|AT2G01830|AT5G42180|AT2G39040|AT4G39030|AT5G15410|AT4G30170|AT3G17790|AT5G42510|AT1G34510|AT2G38380|AT3G53420|AT1G78000|AT4G22212|AT4G21830|AT4G11210|AT3G25780|AT3G01190|AT2G17820|AT3G49960|AT3G04720|AT3G23430|AT4G11190|AT4G21960|AT2G18980|AT5G67400|AT1G73330|AT2G38390|AT1G13300|AT2G01530|AT4G40010|AT1G44970|AT4G20260|AT4G26010|AT5G43350</t>
  </si>
  <si>
    <t xml:space="preserve">ion transport</t>
  </si>
  <si>
    <t xml:space="preserve">AT1G80830|AT3G24290|AT3G23430|AT2G38170|AT3G24450|AT4G12030|AT2G38940|AT3G02850|AT4G19030|AT3G24300|AT3G27170|AT2G24610|AT1G64780|AT3G62270|AT2G32270|AT1G78000|AT3G45650|AT1G32450|AT4G10380|AT4G19680|AT3G54700|AT5G43350|AT5G59520|AT5G43370</t>
  </si>
  <si>
    <t xml:space="preserve">plant-type cell wall modification</t>
  </si>
  <si>
    <t xml:space="preserve">AT1G62980|AT4G17030|AT4G38400|AT3G45970|AT3G29030|AT1G10550|AT1G12560|AT2G20750|AT5G56320</t>
  </si>
  <si>
    <t xml:space="preserve">plant-type cell wall loosening</t>
  </si>
  <si>
    <t xml:space="preserve">AT1G62980|AT4G17030|AT4G38400|AT3G45970|AT3G29030|AT1G12560|AT2G20750|AT5G56320</t>
  </si>
  <si>
    <t xml:space="preserve">water transport</t>
  </si>
  <si>
    <t xml:space="preserve">AT2G37170|AT3G53420|AT3G16240|AT3G61430|AT2G36830</t>
  </si>
  <si>
    <t xml:space="preserve">fluid transport</t>
  </si>
  <si>
    <t xml:space="preserve">lipid transport</t>
  </si>
  <si>
    <t xml:space="preserve">AT4G22460|AT3G18280|AT4G12510|AT4G22610|AT4G12520|AT4G12550|AT5G05960|AT1G48750|AT3G53980|AT3G22570|AT5G01870|AT5G46890|AT4G27140|AT5G46900</t>
  </si>
  <si>
    <t xml:space="preserve">response to cytokinin stimulus</t>
  </si>
  <si>
    <t xml:space="preserve">AT5G62920|AT3G21510|AT2G01830|AT1G19050|AT1G13420|AT1G74660|AT3G48100|AT4G16780|AT3G57040|AT1G69040</t>
  </si>
  <si>
    <t xml:space="preserve">lipid localization</t>
  </si>
  <si>
    <t xml:space="preserve">phosphate transport</t>
  </si>
  <si>
    <t xml:space="preserve">AT3G23430|AT2G38940|AT3G54700|AT5G43350|AT5G43370</t>
  </si>
  <si>
    <t xml:space="preserve">thalianol metabolic process</t>
  </si>
  <si>
    <t xml:space="preserve">AT5G47990|AT5G48000|AT5G48010</t>
  </si>
  <si>
    <t xml:space="preserve">AT5G54160|AT1G56430|AT5G04950|AT5G56080|AT1G18140|AT4G11190|AT3G19450|AT2G39430|AT5G20550|AT1G27140|AT3G21230|AT5G01050|AT1G66800|AT3G21240|AT4G11210|AT2G30210|AT1G77330</t>
  </si>
  <si>
    <t xml:space="preserve">AT5G54160|AT5G01050|AT1G66800|AT1G18140|AT3G21240|AT4G11190|AT3G19450|AT4G11210|AT2G30210|AT2G39430|AT5G20550|AT3G21230</t>
  </si>
  <si>
    <t xml:space="preserve">unidimensional cell growth</t>
  </si>
  <si>
    <t xml:space="preserve">AT4G17030|AT1G72150|AT4G38400|AT4G34580|AT3G45970|AT3G29030|AT1G12560|AT1G62980|AT5G49270|AT5G39860|AT4G16780|AT1G12040|AT2G20750|AT5G56320</t>
  </si>
  <si>
    <t xml:space="preserve">developmental growth involved in morphogenesis</t>
  </si>
  <si>
    <t xml:space="preserve">nicotianamine biosynthetic process</t>
  </si>
  <si>
    <t xml:space="preserve">AT1G56430|AT5G04950|AT5G56080</t>
  </si>
  <si>
    <t xml:space="preserve">nicotianamine metabolic process</t>
  </si>
  <si>
    <t xml:space="preserve">AT3G43190|AT5G51460|AT1G78090|AT4G12030|AT3G19710|AT4G13770|AT1G74090|AT5G23020</t>
  </si>
  <si>
    <t xml:space="preserve">cell growth</t>
  </si>
  <si>
    <t xml:space="preserve">AT3G21510|AT4G17030|AT1G72150|AT4G38400|AT4G34580|AT3G45970|AT3G29030|AT1G10550|AT1G12560|AT1G62980|AT5G49270|AT5G39860|AT4G16780|AT1G12040|AT2G20750|AT5G56320</t>
  </si>
  <si>
    <t xml:space="preserve">organic cation transport</t>
  </si>
  <si>
    <t xml:space="preserve">AT1G64780|AT3G24290|AT3G24300</t>
  </si>
  <si>
    <t xml:space="preserve">ammonium transport</t>
  </si>
  <si>
    <t xml:space="preserve">AT1G47600|AT3G43190|AT5G51460|AT1G78090|AT4G12030|AT3G19710|AT4G13770|AT1G74090|AT5G23020</t>
  </si>
  <si>
    <t xml:space="preserve">regulation of cell size</t>
  </si>
  <si>
    <t xml:space="preserve">developmental growth</t>
  </si>
  <si>
    <t xml:space="preserve">regulation of cellular component size</t>
  </si>
  <si>
    <t xml:space="preserve">regulation of anatomical structure size</t>
  </si>
  <si>
    <t xml:space="preserve">cellular carbohydrate metabolic process</t>
  </si>
  <si>
    <t xml:space="preserve">AT5G57540|AT5G51460|AT1G78090|AT4G28850|AT5G66280|AT4G12030|AT3G01260|AT4G15290|AT3G19710|AT4G13770|AT1G11545|AT1G24280|AT4G25820|AT5G57530|AT1G47600|AT3G43190|AT1G05570|AT1G65310|AT4G20460|AT1G74090|AT5G23020|AT5G24410</t>
  </si>
  <si>
    <t xml:space="preserve">cytokinin mediated signaling pathway</t>
  </si>
  <si>
    <t xml:space="preserve">AT5G62920|AT3G21510|AT2G01830|AT1G19050|AT3G48100|AT3G57040</t>
  </si>
  <si>
    <t xml:space="preserve">cellular response to cytokinin stimulus</t>
  </si>
  <si>
    <t xml:space="preserve">triterpenoid metabolic process</t>
  </si>
  <si>
    <t xml:space="preserve">cell morphogenesis</t>
  </si>
  <si>
    <t xml:space="preserve">AT4G17030|AT1G72150|AT4G38400|AT4G34580|AT3G45970|AT3G29030|AT1G12560|AT1G62980|AT5G49270|AT5G39860|AT1G62440|AT4G16780|AT1G12040|AT2G20750|AT5G56320</t>
  </si>
  <si>
    <t xml:space="preserve">plant-type cell wall modification involved in multidimensional cell growth</t>
  </si>
  <si>
    <t xml:space="preserve">AT1G62980|AT3G29030|AT1G10550|AT1G12560|AT5G56320</t>
  </si>
  <si>
    <t xml:space="preserve">AT3G09940|AT2G17820|AT5G38940|AT2G37180|AT1G66270|AT1G66280|AT3G04720|AT4G16260|AT2G38170|AT1G51470|AT1G47600|AT2G38390|AT2G38380|AT4G40010|AT1G43160|AT1G05260|AT5G46050|AT1G66200|AT3G25780|AT5G67450</t>
  </si>
  <si>
    <t xml:space="preserve">cell wall modification involved in multidimensional cell growth</t>
  </si>
  <si>
    <t xml:space="preserve">AT1G56430|AT5G54160|AT5G04950|AT1G66800|AT5G56080|AT4G11190|AT3G19450|AT4G11210|AT1G77330|AT2G39430|AT5G20550|AT3G21230</t>
  </si>
  <si>
    <t xml:space="preserve">lignin metabolic process</t>
  </si>
  <si>
    <t xml:space="preserve">AT5G54160|AT5G01050|AT1G66800|AT1G18140|AT3G19450|AT2G30210</t>
  </si>
  <si>
    <t xml:space="preserve">growth</t>
  </si>
  <si>
    <t xml:space="preserve">S-glycoside metabolic process</t>
  </si>
  <si>
    <t xml:space="preserve">AT1G47600|AT4G12030|AT3G19710|AT4G13770|AT1G74090|AT5G23020</t>
  </si>
  <si>
    <t xml:space="preserve">glycosinolate metabolic process</t>
  </si>
  <si>
    <t xml:space="preserve">glucosinolate metabolic process</t>
  </si>
  <si>
    <t xml:space="preserve">S-glycoside biosynthetic process</t>
  </si>
  <si>
    <t xml:space="preserve">AT4G12030|AT3G19710|AT4G13770|AT1G74090|AT5G23020</t>
  </si>
  <si>
    <t xml:space="preserve">glycosinolate biosynthetic process</t>
  </si>
  <si>
    <t xml:space="preserve">glucosinolate biosynthetic process</t>
  </si>
  <si>
    <t xml:space="preserve">photosynthesis, light harvesting in photosystem II</t>
  </si>
  <si>
    <t xml:space="preserve">AT2G34430|AT2G34420</t>
  </si>
  <si>
    <t xml:space="preserve">tricyclic triterpenoid biosynthetic process</t>
  </si>
  <si>
    <t xml:space="preserve">AT4G15340|AT5G48010</t>
  </si>
  <si>
    <t xml:space="preserve">cellular component morphogenesis</t>
  </si>
  <si>
    <t xml:space="preserve">peptide transport</t>
  </si>
  <si>
    <t xml:space="preserve">AT1G72140|AT3G45660|AT1G32450|AT3G45650|AT5G46050|AT3G45710|AT3G45700</t>
  </si>
  <si>
    <t xml:space="preserve">oligopeptide transport</t>
  </si>
  <si>
    <t xml:space="preserve">AT5G54160|AT1G75450|AT4G39030|AT1G18140|AT4G11190|AT3G19450|AT2G39430|AT5G20550|AT3G21230|AT2G23600|AT5G01050|AT2G23620|AT1G66800|AT3G21240|AT4G11210|AT2G30210</t>
  </si>
  <si>
    <t xml:space="preserve">leucine biosynthetic process</t>
  </si>
  <si>
    <t xml:space="preserve">AT3G58990|AT2G43100|AT5G23020</t>
  </si>
  <si>
    <t xml:space="preserve">AT3G09940|AT5G38940|AT1G66270|AT1G66280|AT3G04720|AT4G16260|AT2G38170|AT1G51470|AT1G47600|AT2G38390|AT2G38380|AT4G40010|AT1G43160|AT1G05260|AT5G46050|AT1G66200|AT3G25780|AT5G67450</t>
  </si>
  <si>
    <t xml:space="preserve">photosynthesis, light harvesting</t>
  </si>
  <si>
    <t xml:space="preserve">AT2G34430|AT2G34420|AT2G05070|AT3G54890</t>
  </si>
  <si>
    <t xml:space="preserve">cellular developmental process</t>
  </si>
  <si>
    <t xml:space="preserve">AT2G03720|AT4G17030|AT1G72150|AT4G38400|AT4G34580|AT3G62680|AT3G45970|AT3G29030|AT1G12560|AT2G22860|AT1G62980|AT1G19050|AT4G33790|AT5G49270|AT5G39860|AT1G62440|AT4G16780|AT1G12040|AT2G20750|AT5G56320</t>
  </si>
  <si>
    <t xml:space="preserve">arsenite transport</t>
  </si>
  <si>
    <t xml:space="preserve">AT4G10380|AT4G19030</t>
  </si>
  <si>
    <t xml:space="preserve">root system development</t>
  </si>
  <si>
    <t xml:space="preserve">AT2G18800|AT5G47990|AT2G03720|AT2G01830|AT4G12550|AT4G34580|AT3G62680|AT5G49270|AT1G13300|AT4G16780|AT5G48000|AT1G12040|AT5G48010</t>
  </si>
  <si>
    <t xml:space="preserve">root development</t>
  </si>
  <si>
    <t xml:space="preserve">salicylic acid metabolic process</t>
  </si>
  <si>
    <t xml:space="preserve">AT2G23600|AT2G23620|AT4G39030</t>
  </si>
  <si>
    <t xml:space="preserve">AT5G54160|AT1G56430|AT5G04950|AT3G58990|AT5G56080|AT1G18140|AT4G11190|AT3G19450|AT2G39430|AT5G20550|AT1G27140|AT3G21230|AT1G62800|AT5G01050|AT1G66800|AT3G21240|AT2G43100|AT4G11210|AT1G77330|AT2G30210|AT5G23020</t>
  </si>
  <si>
    <t xml:space="preserve">response to far red light</t>
  </si>
  <si>
    <t xml:space="preserve">AT4G13790|AT2G05100|AT3G54890|AT3G27690|AT4G16780</t>
  </si>
  <si>
    <t xml:space="preserve">AT5G54160|AT1G66800|AT4G11190|AT3G19450|AT4G11210|AT2G39430|AT5G20550|AT3G21230</t>
  </si>
  <si>
    <t xml:space="preserve">phenylpropanoid catabolic process</t>
  </si>
  <si>
    <t xml:space="preserve">AT5G01050|AT1G18140|AT2G30210</t>
  </si>
  <si>
    <t xml:space="preserve">lignin catabolic process</t>
  </si>
  <si>
    <t xml:space="preserve">AT2G37170|AT4G13790|AT2G01830|AT1G66280|AT3G27690|AT4G13770|AT2G38380|AT3G53420|AT1G43160|AT1G05260|AT4G16780|AT1G66200|AT3G25780|AT1G52830|AT3G09940|AT2G17820|AT5G38940|AT2G37180|AT1G66270|AT3G04720|AT2G42870|AT4G16260|AT2G38170|AT3G54890|AT4G38840|AT1G74660|AT1G51470|AT1G73330|AT1G47600|AT2G38390|AT2G05100|AT5G39860|AT3G45650|AT4G40010|AT3G61430|AT3G21240|AT4G20260|AT3G48100|AT5G46050|AT5G67450</t>
  </si>
  <si>
    <t xml:space="preserve">cellular glucan metabolic process</t>
  </si>
  <si>
    <t xml:space="preserve">AT5G57540|AT1G05570|AT4G28850|AT1G65310|AT4G15290|AT1G11545|AT4G25820|AT5G57530</t>
  </si>
  <si>
    <t xml:space="preserve">response to red or far red light</t>
  </si>
  <si>
    <t xml:space="preserve">AT4G13790|AT2G05100|AT5G39860|AT2G42870|AT3G54890|AT1G74660|AT3G27690|AT3G48100|AT4G16780|AT1G52830</t>
  </si>
  <si>
    <t xml:space="preserve">trichoblast differentiation</t>
  </si>
  <si>
    <t xml:space="preserve">AT2G03720|AT5G49270|AT3G62680|AT4G34580|AT1G12040</t>
  </si>
  <si>
    <t xml:space="preserve">leucine metabolic process</t>
  </si>
  <si>
    <t xml:space="preserve">branched chain family amino acid biosynthetic process</t>
  </si>
  <si>
    <t xml:space="preserve">zinc ion transport</t>
  </si>
  <si>
    <t xml:space="preserve">AT2G32270|AT4G19680|AT5G59520</t>
  </si>
  <si>
    <t xml:space="preserve">glucan metabolic process</t>
  </si>
  <si>
    <t xml:space="preserve">regulation of biological quality</t>
  </si>
  <si>
    <t xml:space="preserve">AT1G80830|AT1G75450|AT3G21510|AT4G17030|AT1G28130|AT2G38170|AT1G72150|AT4G38400|AT4G34580|AT3G45970|AT3G29030|AT1G10550|AT1G12560|AT3G17790|AT2G30540|AT1G62980|AT5G49270|AT5G39860|AT4G16780|AT1G06830|AT1G12040|AT2G20750|AT5G56320</t>
  </si>
  <si>
    <t xml:space="preserve">boron transport</t>
  </si>
  <si>
    <t xml:space="preserve">AT4G10380|AT2G47160</t>
  </si>
  <si>
    <t xml:space="preserve">urea transport</t>
  </si>
  <si>
    <t xml:space="preserve">AT3G16240|AT2G36830</t>
  </si>
  <si>
    <t xml:space="preserve">multidimensional cell growth</t>
  </si>
  <si>
    <t xml:space="preserve">cellular response to nutrient levels</t>
  </si>
  <si>
    <t xml:space="preserve">AT1G78000|AT1G66270|AT1G13300|AT3G23430|AT4G10380|AT5G20150|AT5G43350|AT5G43370</t>
  </si>
  <si>
    <t xml:space="preserve">AT3G43190|AT1G05570|AT5G51460|AT1G78090|AT4G12030|AT4G15290|AT3G19710|AT4G13770|AT1G74090|AT5G23020</t>
  </si>
  <si>
    <t xml:space="preserve">transition metal ion transport</t>
  </si>
  <si>
    <t xml:space="preserve">AT1G80830|AT2G32270|AT3G24450|AT4G19680|AT5G59520</t>
  </si>
  <si>
    <t xml:space="preserve">amide transport</t>
  </si>
  <si>
    <t xml:space="preserve">lignan metabolic process</t>
  </si>
  <si>
    <t xml:space="preserve">AT4G11190|AT4G11210|AT2G39430</t>
  </si>
  <si>
    <t xml:space="preserve">lignan biosynthetic process</t>
  </si>
  <si>
    <t xml:space="preserve">root morphogenesis</t>
  </si>
  <si>
    <t xml:space="preserve">AT2G01830|AT2G03720|AT5G49270|AT3G62680|AT4G34580|AT4G12550|AT1G12040</t>
  </si>
  <si>
    <t xml:space="preserve">carbohydrate metabolic process</t>
  </si>
  <si>
    <t xml:space="preserve">AT1G78090|AT5G66280|AT4G15290|AT3G19710|AT4G13770|AT5G57530|AT4G25820|AT1G05650|AT1G05570|AT2G43880|AT5G24410|AT5G57540|AT5G51460|AT4G28850|AT1G22880|AT4G12030|AT3G01260|AT1G48930|AT4G02130|AT1G11545|AT1G24280|AT1G47600|AT3G43190|AT1G05660|AT1G65310|AT4G20460|AT1G74090|AT5G23020</t>
  </si>
  <si>
    <t xml:space="preserve">root epidermal cell differentiation</t>
  </si>
  <si>
    <t xml:space="preserve">cellular response to starvation</t>
  </si>
  <si>
    <t xml:space="preserve">AT1G78000|AT1G66270|AT1G13300|AT3G23430|AT5G20150|AT5G43350|AT5G43370</t>
  </si>
  <si>
    <t xml:space="preserve">response to nutrient levels</t>
  </si>
  <si>
    <t xml:space="preserve">response to red light</t>
  </si>
  <si>
    <t xml:space="preserve">AT4G13790|AT2G05100|AT3G54890|AT3G27690|AT3G48100</t>
  </si>
  <si>
    <t xml:space="preserve">cellular response to external stimulus</t>
  </si>
  <si>
    <t xml:space="preserve">cellular response to extracellular stimulus</t>
  </si>
  <si>
    <t xml:space="preserve">manganese ion homeostasis</t>
  </si>
  <si>
    <t xml:space="preserve">AT1G80830|AT2G38170</t>
  </si>
  <si>
    <t xml:space="preserve">cellular response to phosphate starvation</t>
  </si>
  <si>
    <t xml:space="preserve">AT1G66270|AT1G13300|AT3G23430|AT5G20150|AT5G43350|AT5G43370</t>
  </si>
  <si>
    <t xml:space="preserve">aromatic compound catabolic process</t>
  </si>
  <si>
    <t xml:space="preserve">anatomical structure morphogenesis</t>
  </si>
  <si>
    <t xml:space="preserve">AT2G01830|AT2G03720|AT4G17030|AT1G72150|AT3G62680|AT4G12550|AT4G38400|AT4G34580|AT3G45970|AT3G29030|AT1G12560|AT2G22860|AT1G62980|AT5G49270|AT5G39860|AT1G62440|AT4G16780|AT1G12040|AT2G20750|AT5G56320</t>
  </si>
  <si>
    <t xml:space="preserve">response to starvation</t>
  </si>
  <si>
    <t xml:space="preserve">metal ion transport</t>
  </si>
  <si>
    <t xml:space="preserve">AT1G80830|AT2G32270|AT2G38170|AT3G24450|AT4G19680|AT4G12030|AT3G02850|AT5G59520|AT2G24610</t>
  </si>
  <si>
    <t xml:space="preserve">response to nitrate</t>
  </si>
  <si>
    <t xml:space="preserve">AT1G32450|AT1G78050|AT2G15620</t>
  </si>
  <si>
    <t xml:space="preserve">Table S4. Common genes regulated by AEX and other arrays. </t>
  </si>
  <si>
    <t xml:space="preserve">A. Common genes of H2O2 (Davletova et al., 2005) and AEX arrays.</t>
  </si>
  <si>
    <t xml:space="preserve">Both up</t>
  </si>
  <si>
    <t xml:space="preserve">Both down</t>
  </si>
  <si>
    <t xml:space="preserve">H2O2 down;  AEX up</t>
  </si>
  <si>
    <t xml:space="preserve">H2O2 up;  AEX down</t>
  </si>
  <si>
    <t xml:space="preserve">Fold change by AEX</t>
  </si>
  <si>
    <t xml:space="preserve">AT2G36790</t>
  </si>
  <si>
    <t xml:space="preserve">AT2G02010</t>
  </si>
  <si>
    <t xml:space="preserve">AT5G27780</t>
  </si>
  <si>
    <t xml:space="preserve">AT1G47600</t>
  </si>
  <si>
    <t xml:space="preserve">AT2G32210</t>
  </si>
  <si>
    <t xml:space="preserve">AT1G05240</t>
  </si>
  <si>
    <t xml:space="preserve">AT2G40350</t>
  </si>
  <si>
    <t xml:space="preserve">AT1G76690</t>
  </si>
  <si>
    <t xml:space="preserve">AT4G34135</t>
  </si>
  <si>
    <t xml:space="preserve">AT1G02920</t>
  </si>
  <si>
    <t xml:space="preserve">AT4G02520</t>
  </si>
  <si>
    <t xml:space="preserve">AT5G49450</t>
  </si>
  <si>
    <t xml:space="preserve">AT2G44750</t>
  </si>
  <si>
    <t xml:space="preserve">AT1G78820</t>
  </si>
  <si>
    <t xml:space="preserve">S4B. Common genes of UPB1 (Tsukagoshi et al., 2010) and AEX arrays.</t>
  </si>
  <si>
    <t xml:space="preserve">UPB1 down; AEX up</t>
  </si>
  <si>
    <t xml:space="preserve">UPB1 up; AEX down</t>
  </si>
  <si>
    <t xml:space="preserve">late embryogenesis abundant proteinrelated / LEA proteinrelated</t>
  </si>
  <si>
    <t xml:space="preserve">zinc finger (Bbox type) family protein</t>
  </si>
  <si>
    <t xml:space="preserve">UGT1 (UDPglucosyl transferase 75B1); UDPglycosyltransferase/ transferase, transferring glycosyl groups</t>
  </si>
  <si>
    <t xml:space="preserve">thaumatinlike protein, putative / pathogenesisrelated protein, putative</t>
  </si>
  <si>
    <t xml:space="preserve">ATGSTU24 (ARABIDOPSIS THALIANA GLUTATHIONE STRANSFERASE (CLASS TAU) 24); glutathione transferase</t>
  </si>
  <si>
    <t xml:space="preserve">actindepolymerizing factor, putative</t>
  </si>
  <si>
    <t xml:space="preserve">GCN5related Nacetyltransferase (GNAT) family protein</t>
  </si>
  <si>
    <t xml:space="preserve">ATGSTF14 (Arabidopsis thaliana Glutathione Stransferase (class phi) 14); glutathione transferase</t>
  </si>
  <si>
    <t xml:space="preserve">UGT73B4; UDPglycosyltransferase/ transferase, transferring glycosyl groups</t>
  </si>
  <si>
    <t xml:space="preserve">CYP710A1 (cytochrome P450, family 710, subfamily A, polypeptide 1); C22 sterol desaturase/ oxygen binding</t>
  </si>
  <si>
    <t xml:space="preserve">FADbinding domaincontaining protein</t>
  </si>
  <si>
    <t xml:space="preserve">heavymetalassociated domaincontaining protein</t>
  </si>
  <si>
    <t xml:space="preserve">xyloglucan:xyloglucosyl transferase, putative / xyloglucan endotransglycosylase, putative / endoxyloglucan transferase, putative</t>
  </si>
  <si>
    <t xml:space="preserve">ATGSTU11 (Arabidopsis thaliana Glutathione Stransferase (class tau) 11); glutathione transferase</t>
  </si>
  <si>
    <t xml:space="preserve">early nodulespecific protein, putative</t>
  </si>
  <si>
    <t xml:space="preserve">similar to unknown protein [Arabidopsis thaliana] (TAIR:AT2G18680.1); similar to hypothetical protein OsI_029427 [Oryza sativa (indica cultivargroup)] (GB:EAZ08195.1)</t>
  </si>
  <si>
    <t xml:space="preserve">33 kDa secretory proteinrelated</t>
  </si>
  <si>
    <t xml:space="preserve">auxinresponsive family protein</t>
  </si>
  <si>
    <t xml:space="preserve">DELTATIP2/TIP2;2 (tonoplast intrinsic protein 2;2); water channel</t>
  </si>
  <si>
    <t xml:space="preserve">glutamine amidotransferaserelated</t>
  </si>
  <si>
    <t xml:space="preserve">RWPRK domaincontaining protein</t>
  </si>
  <si>
    <t xml:space="preserve">PBP1 (PINOIDBINDING PROTEIN 1); calcium ion binding</t>
  </si>
  <si>
    <t xml:space="preserve">GT/UGT74F2 (UDPGLUCOSYLTRANSFERASE 74F2); UDPglucosyltransferase/ UDPglycosyltransferase/ transferase, transferring glycosyl groups / transferase, transferring hexosyl groups</t>
  </si>
  <si>
    <t xml:space="preserve">ZIFL1 (ZINC INDUCED FACILITATORLIKE 1); tetracycline:hydrogen antiporter/ transporter</t>
  </si>
  <si>
    <t xml:space="preserve">AP2 domaincontaining transcription factor family protein</t>
  </si>
  <si>
    <t xml:space="preserve">tolB proteinrelated</t>
  </si>
  <si>
    <t xml:space="preserve">Fbox family protein</t>
  </si>
  <si>
    <t xml:space="preserve">prolinerich extensinlike family protein</t>
  </si>
  <si>
    <t xml:space="preserve">oxidoreductase, 2OGFe(II) oxygenase family protein</t>
  </si>
  <si>
    <t xml:space="preserve">2nitropropane dioxygenase family / NPD family</t>
  </si>
  <si>
    <t xml:space="preserve">protein kinaserelated</t>
  </si>
  <si>
    <t xml:space="preserve">pfkBtype carbohydrate kinase family protein</t>
  </si>
  <si>
    <t xml:space="preserve">DNAJ heat shock Nterminal domaincontaining protein</t>
  </si>
  <si>
    <t xml:space="preserve">ATGH9C1 (ARABIDOPSIS THALIANA GLYCOSYL HYDROLASE 9C1); hydrolase, hydrolyzing Oglycosyl compounds</t>
  </si>
  <si>
    <t xml:space="preserve">ATPRP1 (PROLINERICH PROTEIN 1); structural constituent of cell wall</t>
  </si>
  <si>
    <t xml:space="preserve">SAG20 (WOUNDINDUCED PROTEIN 12)</t>
  </si>
  <si>
    <t xml:space="preserve">RHA1B (RINGH2 finger A1B); protein binding / zinc ion binding</t>
  </si>
  <si>
    <t xml:space="preserve">ATGSTU1 (GLUTATHIONE STRANSFERASE 19); glutathione transferase</t>
  </si>
  <si>
    <t xml:space="preserve">Lasparaginase, putative / Lasparagine amidohydrolase, putative</t>
  </si>
  <si>
    <t xml:space="preserve">PRP3 (PROLINERICH PROTEIN 3); structural constituent of cell wall</t>
  </si>
  <si>
    <t xml:space="preserve">UDPglucoronosyl/UDPglucosyl transferase family protein</t>
  </si>
  <si>
    <t xml:space="preserve">PDC2 (PYRUVATE DECARBOXYLASE2); pyruvate decarboxylase</t>
  </si>
  <si>
    <t xml:space="preserve">zinc finger (C3HC4type RING finger) family protein</t>
  </si>
  <si>
    <t xml:space="preserve">ATCSLE1 (Cellulose synthaselike E1); cellulose synthase/ transferase, transferring glycosyl groups</t>
  </si>
  <si>
    <t xml:space="preserve">SNRK210/SNRK2.10/SRK2B (SNF1RELATED PROTEIN KINASE 2.10); kinase</t>
  </si>
  <si>
    <t xml:space="preserve">AIR1 (AuxinInduced in Root cultures 1); lipid binding</t>
  </si>
  <si>
    <t xml:space="preserve">TIC20IV (TRANSLOCON AT THE INNER ENVELOPE MEMBRANE OF CHLOROPLASTS 20IV); PPbondhydrolysisdriven protein transmembrane transporter</t>
  </si>
  <si>
    <t xml:space="preserve">auxinresponsive protein, putative / small auxin up RNA (SAUR_C)</t>
  </si>
  <si>
    <t xml:space="preserve">AT1G30420;AT1G30410
</t>
  </si>
  <si>
    <t xml:space="preserve">[AT1G30420, ATMRP12 (Arabidopsis thaliana multidrug resistanceassociated protein 12)];[AT1G30410, ATMRP13 (Arabidopsis thaliana multidrug resistanceassociated protein 13)]</t>
  </si>
  <si>
    <t xml:space="preserve">AGP3 (ARABINOGALACTANPROTEIN 3)</t>
  </si>
  <si>
    <t xml:space="preserve">AAAtype ATPase family protein</t>
  </si>
  <si>
    <t xml:space="preserve">WRKY15 (WRKY DNAbinding protein 15); transcription factor</t>
  </si>
  <si>
    <t xml:space="preserve">allergen V5/Tpx1related family protein</t>
  </si>
  <si>
    <t xml:space="preserve">similar to unnamed protein product [Vitis vinifera] (GB:CAO65480.1); contains InterPro domain Methyltransferase type 12 (InterPro:IPR013217); contains InterPro domain Bicoidinteracting 3 (InterPro:IPR010675)</t>
  </si>
  <si>
    <t xml:space="preserve">cinnamylalcohol dehydrogenase, putative</t>
  </si>
  <si>
    <t xml:space="preserve">IAGLU (INDOLE3ACETATE BETADGLUCOSYLTRANSFERASE); UDPglycosyltransferase/ transferase, transferring glycosyl groups</t>
  </si>
  <si>
    <t xml:space="preserve">pentatricopeptide (PPR) repeatcontaining protein</t>
  </si>
  <si>
    <t xml:space="preserve">disease resistanceresponsive family protein / dirigent family protein</t>
  </si>
  <si>
    <t xml:space="preserve">cinnamylalcohol dehydrogenase, putative (CAD)</t>
  </si>
  <si>
    <t xml:space="preserve">protondependent oligopeptide transport (POT) family protein</t>
  </si>
  <si>
    <t xml:space="preserve">pathogenesisrelated protein, putative</t>
  </si>
  <si>
    <t xml:space="preserve">kelch repeatcontaining protein</t>
  </si>
  <si>
    <t xml:space="preserve">major latex proteinrelated / MLPrelated</t>
  </si>
  <si>
    <t xml:space="preserve">FeS metabolism associated domaincontaining protein</t>
  </si>
  <si>
    <t xml:space="preserve">FLA13 (FASCICLINLIKE ARABINOGALACTAN PROTEIN 13 PRECURSOR)</t>
  </si>
  <si>
    <t xml:space="preserve">glucosamine/galactosamine6phosphate isomeraserelated</t>
  </si>
  <si>
    <t xml:space="preserve">lesion inducing proteinrelated</t>
  </si>
  <si>
    <t xml:space="preserve">LRX1 (LEUCINERICH REPEAT/EXTENSIN 1); protein binding / structural constituent of cell wall</t>
  </si>
  <si>
    <t xml:space="preserve">glyoxal oxidaserelated</t>
  </si>
  <si>
    <t xml:space="preserve">dehydrationresponsive family protein</t>
  </si>
  <si>
    <t xml:space="preserve">CLCB (chloride channel protein B); anion channel/ voltagegated chloride channel</t>
  </si>
  <si>
    <t xml:space="preserve">ATEXLA1 (ARABIDOPSIS THALIANA EXPANSINLIKE A1)</t>
  </si>
  <si>
    <t xml:space="preserve">MLP34 (MLPLIKE PROTEIN 34)</t>
  </si>
  <si>
    <t xml:space="preserve">methionine sulfoxide reductase domaincontaining protein / SeIR domaincontaining protein</t>
  </si>
  <si>
    <t xml:space="preserve">ATGSTU28 (Arabidopsis thaliana Glutathione Stransferase (class tau) 28); glutathione transferase</t>
  </si>
  <si>
    <t xml:space="preserve">ATCEL5/ATGH9B4 (ARABIDOPSIS THALIANA GLYCOSYL HYDROLASE 9B4); hydrolase, hydrolyzing Oglycosyl compounds</t>
  </si>
  <si>
    <t xml:space="preserve">disease resistanceresponsive proteinrelated / dirigent proteinrelated</t>
  </si>
  <si>
    <t xml:space="preserve">IRT2 (ironresponsive transporter 2); iron ion transmembrane transporter/ zinc ion transmembrane transporter</t>
  </si>
  <si>
    <t xml:space="preserve">leucinerich repeat protein kinase, putative</t>
  </si>
  <si>
    <t xml:space="preserve">COBL9/MRH4/SHV2 (COBRALIKE 9, SHAVEN 2); carbohydrate binding</t>
  </si>
  <si>
    <t xml:space="preserve">RALFL22 (RALFLIKE 22)</t>
  </si>
  <si>
    <t xml:space="preserve">Identical to UPF0131 protein At3g02910 [Arabidopsis Thaliana] (GB:Q9M8T3); similar to unknown protein [Arabidopsis thaliana] (TAIR:AT5G46720.1); similar to Os03g0854000 [Oryza sativa (japonica cultivargroup)] (GB:NP_001051934.1); similar to unknown [Pice</t>
  </si>
  <si>
    <t xml:space="preserve">prolinerich family protein</t>
  </si>
  <si>
    <t xml:space="preserve">heavymetalassociated domaincontaining protein / copper chaperone (CCH)related</t>
  </si>
  <si>
    <t xml:space="preserve">DC1 domaincontaining protein</t>
  </si>
  <si>
    <t xml:space="preserve">AGP4 (ARABINOGALACTANPROTEIN 4)</t>
  </si>
  <si>
    <t xml:space="preserve">speckletype POZ proteinrelated</t>
  </si>
  <si>
    <t xml:space="preserve">SP1L4 (SPIRAL1LIKE4)</t>
  </si>
  <si>
    <t xml:space="preserve">auxinresponsive proteinrelated</t>
  </si>
  <si>
    <t xml:space="preserve">ATGSTU14 (GLUTATHIONE STRANSFERASE 13); glutathione transferase</t>
  </si>
  <si>
    <t xml:space="preserve">neurofilament proteinrelated</t>
  </si>
  <si>
    <t xml:space="preserve">GAMMATIP (Tonoplast intrinsic protein (TIP) gamma); water channel</t>
  </si>
  <si>
    <t xml:space="preserve">seleniumbinding family protein</t>
  </si>
  <si>
    <t xml:space="preserve">ATROPGEF4/ROPGEF4 (KINASE PARTNER PROTEINLIKE); Rho guanylnucleotide exchange factor/</t>
  </si>
  <si>
    <t xml:space="preserve">C2 domaincontaining protein</t>
  </si>
  <si>
    <t xml:space="preserve">glycinerich protein</t>
  </si>
  <si>
    <t xml:space="preserve">plastocyaninlike domaincontaining protein</t>
  </si>
  <si>
    <t xml:space="preserve">similar to unknown protein [Arabidopsis thaliana] (TAIR:AT3G18460.1); similar to unnamed protein product [Vitis vinifera] (GB:CAO68031.1); contains InterPro domain Protein of unknown function Cysrich (InterPro:IPR006461)</t>
  </si>
  <si>
    <t xml:space="preserve">disease resistanceresponsive family protein</t>
  </si>
  <si>
    <t xml:space="preserve">similar to WDL1 (WVD2LIKE 1) [Arabidopsis thaliana] (TAIR:AT3G04630.2); similar to WDL1 (WVD2LIKE 1) [Arabidopsis thaliana] (TAIR:AT3G04630.3); similar to seed specific protein Bn15D14A [Brassica napus] (GB:AAP37969.1); contains InterPro domain Targetin</t>
  </si>
  <si>
    <t xml:space="preserve">dehydrodolichyl diphosphate synthase, putative / DEDOLPP synthase, putative</t>
  </si>
  <si>
    <t xml:space="preserve">CAD4 (CINNAMYL ALCOHOL DEHYDROGENASE 4); cinnamylalcohol dehydrogenase</t>
  </si>
  <si>
    <t xml:space="preserve">basic helixloophelix (bHLH) family protein</t>
  </si>
  <si>
    <t xml:space="preserve">4CL5 (4COUMARATE:COA LIGASE 5); 4coumarateCoA ligase</t>
  </si>
  <si>
    <t xml:space="preserve">DELTATIP (delta tonoplast integral protein); water channel</t>
  </si>
  <si>
    <t xml:space="preserve">leucinerich repeat transmembrane protein kinase, putative</t>
  </si>
  <si>
    <t xml:space="preserve">arabinogalactanprotein family</t>
  </si>
  <si>
    <t xml:space="preserve">SPX (SYG1/Pho81/XPR1) domaincontaining protein</t>
  </si>
  <si>
    <t xml:space="preserve">RALFL27 (RALFLIKE 27)</t>
  </si>
  <si>
    <t xml:space="preserve">similar to unknown protein [Arabidopsis thaliana] (TAIR:AT2G39690.1); similar to At3g12540like protein [Boechera stricta] (GB:ABB89771.1); contains InterPro domain Protein of unknown function DUF547 (InterPro:IPR006869)</t>
  </si>
  <si>
    <t xml:space="preserve">ATCSLB05 (Cellulose synthaselike B5); transferase/ transferase, transferring glycosyl groups</t>
  </si>
  <si>
    <t xml:space="preserve">copperbinding family protein</t>
  </si>
  <si>
    <t xml:space="preserve">NADdependent epimerase/dehydratase family protein</t>
  </si>
  <si>
    <t xml:space="preserve">AT1G07730</t>
  </si>
  <si>
    <t xml:space="preserve">receptor protein kinaserelated</t>
  </si>
  <si>
    <t xml:space="preserve">ATOMT1 (OMETHYLTRANSFERASE 1)</t>
  </si>
  <si>
    <t xml:space="preserve">betafructofuranosidase, putative / invertase, putative / saccharase, putative / betafructosidase, putative</t>
  </si>
  <si>
    <t xml:space="preserve">RAB7 (Rasrelated protein 7); GTP binding</t>
  </si>
  <si>
    <t xml:space="preserve">GDSLmotif lipase/hydrolase family protein</t>
  </si>
  <si>
    <t xml:space="preserve">RNA recognition motif (RRM)containing protein</t>
  </si>
  <si>
    <t xml:space="preserve">S4C. Common genes of IAA (global analysis of Zhao et al., 2003; Okushima et al., 2005b and Nemhauser et al., 2006) and AEX arrays.</t>
  </si>
  <si>
    <t xml:space="preserve">IAA down;  AEX up</t>
  </si>
  <si>
    <t xml:space="preserve">IAA up;  AEX down</t>
  </si>
  <si>
    <t xml:space="preserve">AT1G66270</t>
  </si>
  <si>
    <t xml:space="preserve">AT1G66280</t>
  </si>
  <si>
    <t xml:space="preserve">AT1G29430</t>
  </si>
  <si>
    <t xml:space="preserve">AT2G32190</t>
  </si>
  <si>
    <t xml:space="preserve">AT3G24290</t>
  </si>
  <si>
    <t xml:space="preserve">AT3G24300</t>
  </si>
  <si>
    <t xml:space="preserve">AT5G46890</t>
  </si>
  <si>
    <t xml:space="preserve">AT5G46900</t>
  </si>
  <si>
    <t xml:space="preserve">AT3G23470</t>
  </si>
  <si>
    <t xml:space="preserve">AT1G02930</t>
  </si>
  <si>
    <t xml:space="preserve">S4C. Common genes of Ethylene (global analysis of Alonso et al., 2003 and Olmedo et al., 2006) and AEX arrays.</t>
  </si>
  <si>
    <t xml:space="preserve">Ethylene down;  AEX up</t>
  </si>
  <si>
    <t xml:space="preserve">Ethylene up;  AEX down</t>
  </si>
  <si>
    <t xml:space="preserve">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 xml:space="preserve">Encodes a nicotianamide synthase.</t>
  </si>
  <si>
    <t xml:space="preserve">ABC-2 type transporter family protein; FUNCTIONS IN: ATPase activity, coupled to transmembrane movement of substances; INVOLVED IN: response to cyclopentenone; LOCATED IN: membrane; EXPRESSED IN: sepal, root, flower, carpel, stamen;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2G39350.1); Has 30201 Blast hits to 17322 proteins in 780 species: Archae - 12; Bacteria - 1396; Metazoa - 17338; Fungi - 3422; Plants - 5037; Viruses - 0; Other Eukaryotes - 2996 (source: NCBI BLink).</t>
  </si>
  <si>
    <t xml:space="preserve">tolB protein-related; FUNCTIONS IN: molecular_function unknown; INVOLVED IN: response to cyclopentenone; LOCATED IN: membrane; EXPRESSED IN: 22 plant structures; EXPRESSED DURING: 13 growth stages; CONTAINS InterPro DOMAIN/s: WD40-like Beta Propeller (InterPro:IPR011659), Peptidase S9B, dipeptidylpeptidase IV N-terminal (InterPro:IPR002469), Six-bladed beta-propeller, TolB-like (InterPro:IPR011042); BEST Arabidopsis thaliana protein match is: DPP6 N-terminal domain-like protein (TAIR:AT1G21680.1); Has 6090 Blast hits to 4220 proteins in 1098 species: Archae - 42; Bacteria - 3414; Metazoa - 20; Fungi - 42; Plants - 120; Viruses - 0; Other Eukaryotes - 2452 (source: NCBI BLink).</t>
  </si>
  <si>
    <t xml:space="preserve">arabinogalactan protein 22 (AGP22); CONTAINS InterPro DOMAIN/s: Protein of unknown function DUF1070 (InterPro:IPR009424); BEST Arabidopsis thaliana protein match is: arabinogalactan protein 20 (TAIR:AT3G61640.1); Has 1807 Blast hits to 1807 proteins in 277 species: Archae - 0; Bacteria - 0; Metazoa - 736; Fungi - 347; Plants - 385; Viruses - 0; Other Eukaryotes - 339 (source: NCBI BLink).</t>
  </si>
  <si>
    <t xml:space="preserve">O-acyltransferase (WSD1-like) family protein; CONTAINS InterPro DOMAIN/s: O-acyltransferase, WSD1, C-terminal (InterPro:IPR009721), O-acyltransferase, WSD1, N-terminal (InterPro:IPR004255); BEST Arabidopsis thaliana protein match is: O-acyltransferase (WSD1-like) family protein (TAIR:AT5G16350.1); Has 30201 Blast hits to 17322 proteins in 780 species: Archae - 12; Bacteria - 1396; Metazoa - 17338; Fungi - 3422; Plants - 5037; Viruses - 0; Other Eukaryotes - 2996 (source: NCBI BLink).</t>
  </si>
  <si>
    <t xml:space="preserve">member of Putative Na+/H+ antiporter family</t>
  </si>
  <si>
    <t xml:space="preserve">Plant invertase/pectin methylesterase inhibitor superfamily protein; FUNCTIONS IN: enzyme inhibitor activity, pectinesterase inhibitor activity, pectinesterase activity; INVOLVED IN: biological_process unknown; EXPRESSED IN: root; CONTAINS InterPro DOMAIN/s: Pectinesterase inhibitor (InterPro:IPR006501); BEST Arabidopsis thaliana protein match is: Plant invertase/pectin methylesterase inhibitor superfamily protein (TAIR:AT5G51520.1); Has 859 Blast hits to 852 proteins in 47 species: Archae - 0; Bacteria - 0; Metazoa - 1; Fungi - 0; Plants - 857; Viruses - 0; Other Eukaryotes - 1 (source: NCBI BLink).</t>
  </si>
  <si>
    <t xml:space="preserve">alpha/beta-Hydrolases superfamily protein; FUNCTIONS IN: hydrolase activity; INVOLVED IN: biological_process unknown; LOCATED IN: endomembrane system; EXPRESSED IN: 18 plant structures; EXPRESSED DURING: 8 growth stages; CONTAINS InterPro DOMAIN/s: Alpha/beta hydrolase fold-1 (InterPro:IPR000073); BEST Arabidopsis thaliana protein match is: alpha/beta-Hydrolases superfamily protein (TAIR:AT2G18360.1); Has 7159 Blast hits to 7154 proteins in 1280 species: Archae - 79; Bacteria - 4806; Metazoa - 419; Fungi - 48; Plants - 467; Viruses - 0; Other Eukaryotes - 1340 (source: NCBI BLink).</t>
  </si>
  <si>
    <t xml:space="preserve">AT5G38930</t>
  </si>
  <si>
    <t xml:space="preserve"> manganese ion binding / metal ion binding / nutrient reservoir</t>
  </si>
  <si>
    <t xml:space="preserve">Curculin-like (mannose-binding) lectin family protein; FUNCTIONS IN: sugar binding; INVOLVED IN: response to karrikin; LOCATED IN: plant-type cell wall; EXPRESSED IN: 22 plant structures; EXPRESSED DURING: 12 growth stages; CONTAINS InterPro DOMAIN/s: Curculin-like (mannose-binding) lectin (InterPro:IPR001480); BEST Arabidopsis thaliana protein match is: lectin protein kinase family protein (TAIR:AT1G67520.1); Has 1807 Blast hits to 1807 proteins in 277 species: Archae - 0; Bacteria - 0; Metazoa - 736; Fungi - 347; Plants - 385; Viruses - 0; Other Eukaryotes - 339 (source: NCBI BLink).</t>
  </si>
  <si>
    <t xml:space="preserve">Disease resistance-responsive (dirigent-like protein) family protein; FUNCTIONS IN: molecular_function unknown; INVOLVED IN: lignan biosynthetic process, defense response; LOCATED IN: endomembrane system; EXPRESSED IN: leaf lamina base, petal, hypocotyl, cauline leaf, root; EXPRESSED DURING: 4 anthesis; CONTAINS InterPro DOMAIN/s: Plant disease resistance response protein (InterPro:IPR004265); BEST Arabidopsis thaliana protein match is: Disease resistance-responsive (dirigent-like protein) family protein (TAIR:AT4G11190.1); Has 1807 Blast hits to 1807 proteins in 277 species: Archae - 0; Bacteria - 0; Metazoa - 736; Fungi - 347; Plants - 385; Viruses - 0; Other Eukaryotes - 339 (source: NCBI BLink).</t>
  </si>
  <si>
    <t xml:space="preserve">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t>
  </si>
  <si>
    <t xml:space="preserve">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t>
  </si>
  <si>
    <t xml:space="preserve">encodes a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t>
  </si>
  <si>
    <t xml:space="preserve">Phosphoglycerate mutase family protein; FUNCTIONS IN: catalytic activity; INVOLVED IN: metabolic process; LOCATED IN: cellular_component unknown; EXPRESSED IN: root; CONTAINS InterPro DOMAIN/s: Histidine phosphatase superfamily, clade-1 (InterPro:IPR013078), Phosphoglycerate/bisphosphoglycerate mutase, active site (InterPro:IPR001345); BEST Arabidopsis thaliana protein match is: Phosphoglycerate mutase family protein (TAIR:AT3G50520.1); Has 1807 Blast hits to 1807 proteins in 277 species: Archae - 0; Bacteria - 0; Metazoa - 736; Fungi - 347; Plants - 385; Viruses - 0; Other Eukaryotes - 339 (source: NCBI BLink).</t>
  </si>
  <si>
    <t xml:space="preserve">unknown protein; FUNCTIONS IN: molecular_function unknown; INVOLVED IN: biological_process unknown; LOCATED IN: endomembrane system; EXPRESSED IN: 18 plant structures; EXPRESSED DURING: 12 growth stages; BEST Arabidopsis thaliana protein match is: unknown protein (TAIR:AT5G44582.1); Has 30201 Blast hits to 17322 proteins in 780 species: Archae - 12; Bacteria - 1396; Metazoa - 17338; Fungi - 3422; Plants - 5037; Viruses - 0; Other Eukaryotes - 2996 (source: NCBI BLink).</t>
  </si>
  <si>
    <t xml:space="preserve">putative cytochrome P450</t>
  </si>
  <si>
    <t xml:space="preserve">The gene encodes a unique protein which contains 36 repeats of a unique pentapeptide (Pro-Glu-Leu|Ile|Val-Pro-Lys). It has been shown tobe involved in growth and development.</t>
  </si>
  <si>
    <t xml:space="preserve">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 xml:space="preserve">arabinogalactan protein 13 (AGP13); BEST Arabidopsis thaliana protein match is: arabinogalactan protein 14 (TAIR:AT5G56540.1); Has 51 Blast hits to 51 proteins in 10 species: Archae - 0; Bacteria - 0; Metazoa - 0; Fungi - 0; Plants - 51; Viruses - 0; Other Eukaryotes - 0 (source: NCBI BLink).</t>
  </si>
  <si>
    <t xml:space="preserve">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22600.1); Has 1807 Blast hits to 1807 proteins in 277 species: Archae - 0; Bacteria - 0; Metazoa - 736; Fungi - 347; Plants - 385; Viruses - 0; Other Eukaryotes - 339 (source: NCBI BLink).</t>
  </si>
  <si>
    <t xml:space="preserve">UDP-glucose:indole-3-acetate beta-D-glucosyltransferase</t>
  </si>
  <si>
    <t xml:space="preserve">Encodes a member of the CYP708A family of cytochrome P450 enzymes. THAH appears to add a hydroxyl group to the triterpene thalianol. thah1 mutants have an elevated accumulation of thalianol. thah1-1 mutants have longer roots than wild type plants. Thalian-diol and desaturated thalian-diol are lost from the root extracts of thah1-1 mutants. Overexpression of the sequence from At5g48000.1 rescues the thah1-1 mutant phenotype (Field 2008); it is unknown whether the shorter sequences associated with other gene models would provide functional complementation.</t>
  </si>
  <si>
    <t xml:space="preserve">unknown protein; Has 1807 Blast hits to 1807 proteins in 277 species: Archae - 0; Bacteria - 0; Metazoa - 736; Fungi - 347; Plants - 385; Viruses - 0; Other Eukaryotes - 339 (source: NCBI BLink).</t>
  </si>
  <si>
    <t xml:space="preserve">2-oxoglutarate (2OG) and Fe(II)-dependent oxygenase superfamily protein; FUNCTIONS IN: oxidoreductase activity; INVOLVED IN: biological_process unknown; LOCATED IN: cellular_component unknown; EXPRESSED IN: 17 plant structures; EXPRESSED DURING: 9 growth stages; CONTAINS InterPro DOMAIN/s: Oxoglutarate/iron-dependent oxygenase (InterPro:IPR005123); BEST Arabidopsis thaliana protein match is: 2-oxoglutarate (2OG) and Fe(II)-dependent oxygenase superfamily protein (TAIR:AT5G59530.1); Has 1807 Blast hits to 1807 proteins in 277 species: Archae - 0; Bacteria - 0; Metazoa - 736; Fungi - 347; Plants - 385; Viruses - 0; Other Eukaryotes - 339 (source: NCBI BLink).</t>
  </si>
  <si>
    <t xml:space="preserve">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7 (TAIR:AT4G21830.2); Has 30201 Blast hits to 17322 proteins in 780 species: Archae - 12; Bacteria - 1396; Metazoa - 17338; Fungi - 3422; Plants - 5037; Viruses - 0; Other Eukaryotes - 2996 (source: NCBI BLink).</t>
  </si>
  <si>
    <t xml:space="preserve">cytochrome P450 CYP86B1, nuclear gene for chloroplast product.  CYP86B1 is a very long chain fatty acid hydroxylase specifically involved in polyester monomer biosynthesis during the course of plant development.</t>
  </si>
  <si>
    <t xml:space="preserve">Expressed specifically in reproductive meristems, member of a moderately sized gene family distantly related to known plant DNA binding proteins</t>
  </si>
  <si>
    <t xml:space="preserve">SAUR-like auxin-responsive protein family ; CONTAINS InterPro DOMAIN/s: Auxin responsive SAUR protein (InterPro:IPR003676); BEST Arabidopsis thaliana protein match is: SAUR-like auxin-responsive protein family  (TAIR:AT5G18050.1); Has 1807 Blast hits to 1807 proteins in 277 species: Archae - 0; Bacteria - 0; Metazoa - 736; Fungi - 347; Plants - 385; Viruses - 0; Other Eukaryotes - 339 (source: NCBI BLink).</t>
  </si>
  <si>
    <t xml:space="preserve">Copine (Calcium-dependent phospholipid-binding protein) family; FUNCTIONS IN: zinc ion binding; INVOLVED IN: biological_process unknown; LOCATED IN: cellular_component unknown; EXPRESSED IN: 17 plant structures; EXPRESSED DURING: 7 growth stages; CONTAINS InterPro DOMAIN/s: Zinc finger, RING-type (InterPro:IPR001841), Copine (InterPro:IPR010734), von Willebrand factor, type A (InterPro:IPR002035); BEST Arabidopsis thaliana protein match is: RING domain ligase1 (TAIR:AT3G01650.1); Has 30201 Blast hits to 17322 proteins in 780 species: Archae - 12; Bacteria - 1396; Metazoa - 17338; Fungi - 3422; Plants - 5037; Viruses - 0; Other Eukaryotes - 2996 (source: NCBI BLink).</t>
  </si>
  <si>
    <t xml:space="preserve">Contains lipase signature motif and GDSL domain.</t>
  </si>
  <si>
    <t xml:space="preserve">methionine sulfoxide reductase B6 (MSRB6); FUNCTIONS IN: peptide-methionine-(S)-S-oxide reductase activity; INVOLVED IN: oxidation reduction; LOCATED IN: cytosol; EXPRESSED IN: 11 plant structures; EXPRESSED DURING: 7 growth stages; CONTAINS InterPro DOMAIN/s: Methionine sulphoxide reductase B (InterPro:IPR002579), Mss4-like (InterPro:IPR011057); BEST Arabidopsis thaliana protein match is: methionine sulfoxide reductase B9 (TAIR:AT4G21850.1); Has 8335 Blast hits to 8332 proteins in 2250 species: Archae - 76; Bacteria - 4945; Metazoa - 267; Fungi - 135; Plants - 207; Viruses - 1; Other Eukaryotes - 2704 (source: NCBI BLink).</t>
  </si>
  <si>
    <t xml:space="preserve">Encodes a feruloyl-CoA transferase required for suberin synthesis. Has feruloyl-CoA-dependent feruloyl transferase activity towards substrates with a primary alcohol.</t>
  </si>
  <si>
    <t xml:space="preserve">involved in apical hook development. putative N-acetyltransferase</t>
  </si>
  <si>
    <t xml:space="preserve">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t>
  </si>
  <si>
    <t xml:space="preserve">Bifunctional inhibitor/lipid-transfer protein/seed storage 2S albumin superfamily protein; FUNCTIONS IN: lipid binding; INVOLVED IN: lipid transport; LOCATED IN: endomembrane system; EXPRESSED IN: hypocotyl, root;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22520.1); Has 467 Blast hits to 467 proteins in 46 species: Archae - 0; Bacteria - 0; Metazoa - 0; Fungi - 0; Plants - 467; Viruses - 0; Other Eukaryotes - 0 (source: NCBI BLink).</t>
  </si>
  <si>
    <t xml:space="preserve">Encodes an alcohol-forming fatty acyl-CoA reductase, involved in cuticular wax biosynthesis. Lines carrying recessive mutations are deficient in primary alcohol and have glossy stem surfaces.</t>
  </si>
  <si>
    <t xml:space="preserve">basic leucine-zipper 3 (bZIP3); FUNCTIONS IN: DNA binding, sequence-specific DNA binding transcription factor activity; INVOLVED IN: regulation of transcription, DNA-dependent; EXPRESSED IN: 9 plant structures; EXPRESSED DURING: 6 growth stages; CONTAINS InterPro DOMAIN/s: Basic-leucine zipper (bZIP) transcription factor (InterPro:IPR004827), bZIP transcription factor, bZIP-1 (InterPro:IPR011616); BEST Arabidopsis thaliana protein match is: basic leucine-zipper 42 (TAIR:AT3G30530.1); Has 1902 Blast hits to 1888 proteins in 142 species: Archae - 0; Bacteria - 8; Metazoa - 75; Fungi - 43; Plants - 1592; Viruses - 0; Other Eukaryotes - 184 (source: NCBI BLink).</t>
  </si>
  <si>
    <t xml:space="preserve">Vacuolar calcium-binding protein-related; Has 1012 Blast hits to 386 proteins in 97 species: Archae - 12; Bacteria - 133; Metazoa - 361; Fungi - 73; Plants - 75; Viruses - 49; Other Eukaryotes - 309 (source: NCBI BLink).</t>
  </si>
  <si>
    <t xml:space="preserve">unknown protein; FUNCTIONS IN: molecular_function unknown; INVOLVED IN: biological_process unknown; LOCATED IN: endomembrane system; EXPRESSED IN: 21 plant structures; EXPRESSED DURING: 13 growth stages; Has 14 Blast hits to 14 proteins in 4 species: Archae - 0; Bacteria - 0; Metazoa - 0; Fungi - 0; Plants - 14; Viruses - 0; Other Eukaryotes - 0 (source: NCBI BLink).</t>
  </si>
  <si>
    <t xml:space="preserve">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t>
  </si>
  <si>
    <t xml:space="preserve">unknown protein; BEST Arabidopsis thaliana protein match is: unknown protein (TAIR:AT5G66800.1); Has 67 Blast hits to 67 proteins in 10 species: Archae - 0; Bacteria - 0; Metazoa - 0; Fungi - 0; Plants - 67; Viruses - 0; Other Eukaryotes - 0 (source: NCBI BLink).</t>
  </si>
  <si>
    <t xml:space="preserve">Encodes a protein with  putative galacturonosyltransferase activity.</t>
  </si>
  <si>
    <t xml:space="preserve">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1807 Blast hits to 1807 proteins in 277 species: Archae - 0; Bacteria - 0; Metazoa - 736; Fungi - 347; Plants - 385; Viruses - 0; Other Eukaryotes - 339 (source: NCBI BLink).</t>
  </si>
  <si>
    <t xml:space="preserve">Its expression is enriched in non-root hair cells (compared to 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 (GI:1143445), apple tree, PIR:T16995; NOT a cinnamyl-alcohol dehydrogenase.</t>
  </si>
  <si>
    <t xml:space="preserve">AT3G31415</t>
  </si>
  <si>
    <t xml:space="preserve"> terpene synthase/cyclase family protein</t>
  </si>
  <si>
    <t xml:space="preserve">HXXXD-type acyl-transferase family protein; FUNCTIONS IN: transferase activity, transferring acyl groups other than amino-acyl groups, transferase activity, acyltransferase activity; LOCATED IN: cellular_component unknown; EXPRESSED IN: root; CONTAINS InterPro DOMAIN/s: Transferase (InterPro:IPR003480); BEST Arabidopsis thaliana protein match is: HXXXD-type acyl-transferase family protein (TAIR:AT4G15400.1); Has 1807 Blast hits to 1807 proteins in 277 species: Archae - 0; Bacteria - 0; Metazoa - 736; Fungi - 347; Plants - 385; Viruses - 0; Other Eukaryotes - 339 (source: NCBI BLink).</t>
  </si>
  <si>
    <t xml:space="preserve">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 xml:space="preserve">an aquaporin whose expression level is reduced by ABA, NaCl, dark, and dessication. is expressed at relatively low levels under normal conditions. Also functions in arsenite transport and tolerance.</t>
  </si>
  <si>
    <t xml:space="preserve">Protein of unknown function (DUF1191); FUNCTIONS IN: molecular_function unknown; INVOLVED IN: biological_process unknown; LOCATED IN: endomembrane system; EXPRESSED IN: inflorescence meristem, leaf whorl, root, flower; EXPRESSED DURING: 4 anthesis; CONTAINS InterPro DOMAIN/s: Protein of unknown function DUF1191 (InterPro:IPR010605); BEST Arabidopsis thaliana protein match is: Protein of unknown function (DUF1191) (TAIR:AT4G23720.1); Has 115 Blast hits to 115 proteins in 15 species: Archae - 0; Bacteria - 0; Metazoa - 0; Fungi - 0; Plants - 113; Viruses - 0; Other Eukaryotes - 2 (source: NCBI BLink).</t>
  </si>
  <si>
    <t xml:space="preserve">Remorin family protein; CONTAINS InterPro DOMAIN/s: Remorin, C-terminal (InterPro:IPR005516), Remorin, N-terminal (InterPro:IPR005518); BEST Arabidopsis thaliana protein match is: Remorin family protein (TAIR:AT3G48940.1); Has 1807 Blast hits to 1807 proteins in 277 species: Archae - 0; Bacteria - 0; Metazoa - 736; Fungi - 347; Plants - 385; Viruses - 0; Other Eukaryotes - 339 (source: NCBI BLink).</t>
  </si>
  <si>
    <t xml:space="preserve">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5G53320.1); Has 1807 Blast hits to 1807 proteins in 277 species: Archae - 0; Bacteria - 0; Metazoa - 736; Fungi - 347; Plants - 385; Viruses - 0; Other Eukaryotes - 339 (source: NCBI BLink).</t>
  </si>
  <si>
    <t xml:space="preserve">putative laccase, a member of laccase family of genes (with 17 members in Arabidopsis).</t>
  </si>
  <si>
    <t xml:space="preserve">Encodes a gene similar to cellulose synthase. Mutants exhibit shorter root hairs under phosphate-deficient conditions.</t>
  </si>
  <si>
    <t xml:space="preserve">Encodes a protein with hydroxymethylglutaryl-CoA synthase activity which was characterized by phenotypical complementation of the S. cerevisiae mutant.</t>
  </si>
  <si>
    <t xml:space="preserve">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 xml:space="preserve">RNA-binding (RRM/RBD/RNP motifs) family protein; FUNCTIONS IN: RNA binding, nucleotide binding, nucleic acid binding; INVOLVED IN: biological_process unknown; LOCATED IN: cellular_component unknown; EXPRESSED IN: 20 plant structures; EXPRESSED DURING: 13 growth stages; CONTAINS InterPro DOMAIN/s: RNA recognition motif, RNP-1 (InterPro:IPR000504), Nucleotide-binding, alpha-beta plait (InterPro:IPR012677); BEST Arabidopsis thaliana protein match is: RNA-binding (RRM/RBD/RNP motifs) family protein (TAIR:AT1G78260.1); Has 30201 Blast hits to 17322 proteins in 780 species: Archae - 12; Bacteria - 1396; Metazoa - 17338; Fungi - 3422; Plants - 5037; Viruses - 0; Other Eukaryotes - 2996 (source: NCBI BLink).</t>
  </si>
  <si>
    <t xml:space="preserve">Cysteine/Histidine-rich C1 domain family protein; FUNCTIONS IN: zinc ion binding; INVOLVED IN: intracellular signaling pathway; LOCATED IN: cellular_component unknown; EXPRESSED IN: root;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3G27473.1); Has 1872 Blast hits to 663 proteins in 29 species: Archae - 0; Bacteria - 0; Metazoa - 16; Fungi - 0; Plants - 1850; Viruses - 0; Other Eukaryotes - 6 (source: NCBI BLink).</t>
  </si>
  <si>
    <t xml:space="preserve">Remorin family protein; CONTAINS InterPro DOMAIN/s: Remorin, C-terminal (InterPro:IPR005516), Remorin, N-terminal (InterPro:IPR005518); BEST Arabidopsis thaliana protein match is: Remorin family protein (TAIR:AT5G23750.2); Has 1837 Blast hits to 1261 proteins in 238 species: Archae - 1; Bacteria - 261; Metazoa - 152; Fungi - 115; Plants - 477; Viruses - 0; Other Eukaryotes - 831 (source: NCBI BLink).</t>
  </si>
  <si>
    <t xml:space="preserve">nodulin MtN21 /EamA-like transporter family protein; LOCATED IN: endomembrane system, membrane; EXPRESSED IN: 19 plant structures; EXPRESSED DURING: 6 growth stages; CONTAINS InterPro DOMAIN/s: Protein of unknown function DUF6, transmembrane (InterPro:IPR000620); BEST Arabidopsis thaliana protein match is: nodulin MtN21 /EamA-like transporter family protein (TAIR:AT1G01070.1); Has 2489 Blast hits to 2481 proteins in 402 species: Archae - 14; Bacteria - 1085; Metazoa - 6; Fungi - 8; Plants - 1212; Viruses - 0; Other Eukaryotes - 164 (source: NCBI BLink).</t>
  </si>
  <si>
    <t xml:space="preserve">Mannose-binding lectin superfamily protein; CONTAINS InterPro DOMAIN/s: Mannose-binding lectin (InterPro:IPR001229); BEST Arabidopsis thaliana protein match is: Mannose-binding lectin superfamily protein (TAIR:AT5G35950.1); Has 1807 Blast hits to 1807 proteins in 277 species: Archae - 0; Bacteria - 0; Metazoa - 736; Fungi - 347; Plants - 385; Viruses - 0; Other Eukaryotes - 339 (source: NCBI BLink).</t>
  </si>
  <si>
    <t xml:space="preserve">Table S5. Cell wall related genes which expression decreased by minimal 4-fold after 6 hours AEX treatment.</t>
  </si>
  <si>
    <t xml:space="preserve">Classification and Locus Identifier</t>
  </si>
  <si>
    <t xml:space="preserve">Class III peroxidase</t>
  </si>
  <si>
    <t xml:space="preserve">Cell wall enzymes</t>
  </si>
  <si>
    <t xml:space="preserve">Xyloglucan endotransglucosylase/hydrolase</t>
  </si>
  <si>
    <t xml:space="preserve">Pectin methylesterase</t>
  </si>
  <si>
    <t xml:space="preserve">Glycosyl Hydrolase</t>
  </si>
  <si>
    <t xml:space="preserve">Glycosyltransferase</t>
  </si>
  <si>
    <t xml:space="preserve">Cell wall proteins</t>
  </si>
  <si>
    <t xml:space="preserve">Expansin</t>
  </si>
  <si>
    <t xml:space="preserve">Extensin</t>
  </si>
  <si>
    <t xml:space="preserve">Proline-rich protein</t>
  </si>
  <si>
    <t xml:space="preserve">Arabinogalactan-protein</t>
  </si>
  <si>
    <t xml:space="preserve">Others</t>
  </si>
  <si>
    <t xml:space="preserve">Genes upregulated after 6 hours ACCERBATIN treatment compared to mock treated control</t>
  </si>
  <si>
    <t xml:space="preserve">Genes downregulated after 6 hours ACCERBATIN treatment compared to mock treated control</t>
  </si>
  <si>
    <t xml:space="preserve">Genes downregulated by UPB1 (Tsukagoshi, H., et al. (2010). "Transcriptional regulation of ROS controls transition from proliferation to differentiation in the root." Cell 143(4): 606-616.)</t>
  </si>
  <si>
    <t xml:space="preserve">At1g09090</t>
  </si>
  <si>
    <t xml:space="preserve">respiratory burst oxidase protein B (RbohB) / NADPH oxidase</t>
  </si>
  <si>
    <t xml:space="preserve">At5g51060</t>
  </si>
  <si>
    <t xml:space="preserve">respiratory burst oxidase protein C (RbohC) / NADPH oxidase ((RHD2))</t>
  </si>
  <si>
    <t xml:space="preserve">At4g25090</t>
  </si>
  <si>
    <t xml:space="preserve">At1g19230</t>
  </si>
  <si>
    <t xml:space="preserve">respiratory burst oxidase protein E (RbohE) / NADPH oxidase</t>
  </si>
  <si>
    <t xml:space="preserve">At1g64060</t>
  </si>
  <si>
    <t xml:space="preserve">respiratory burst oxidase protein F (RbohF) (RbohAp108) / NADPH oxidase ((ATRBOH F F, RBOHAP108))</t>
  </si>
</sst>
</file>

<file path=xl/styles.xml><?xml version="1.0" encoding="utf-8"?>
<styleSheet xmlns="http://schemas.openxmlformats.org/spreadsheetml/2006/main">
  <numFmts count="8">
    <numFmt numFmtId="164" formatCode="General"/>
    <numFmt numFmtId="165" formatCode="@"/>
    <numFmt numFmtId="166" formatCode="0.00E+00"/>
    <numFmt numFmtId="167" formatCode="0"/>
    <numFmt numFmtId="168" formatCode="0.00"/>
    <numFmt numFmtId="169" formatCode="0.00000"/>
    <numFmt numFmtId="170" formatCode="General"/>
    <numFmt numFmtId="171" formatCode="0.0"/>
  </numFmts>
  <fonts count="38">
    <font>
      <sz val="10"/>
      <color rgb="FF000000"/>
      <name val="Arial"/>
      <family val="2"/>
    </font>
    <font>
      <sz val="10"/>
      <name val="Arial"/>
      <family val="0"/>
    </font>
    <font>
      <sz val="10"/>
      <name val="Arial"/>
      <family val="0"/>
    </font>
    <font>
      <sz val="10"/>
      <name val="Arial"/>
      <family val="0"/>
    </font>
    <font>
      <sz val="10"/>
      <color rgb="FFFFFFFF"/>
      <name val="Arial"/>
      <family val="2"/>
    </font>
    <font>
      <sz val="11"/>
      <color rgb="FF000000"/>
      <name val="Calibri"/>
      <family val="2"/>
    </font>
    <font>
      <sz val="11"/>
      <color rgb="FF000000"/>
      <name val="Calibri"/>
      <family val="0"/>
      <charset val="134"/>
    </font>
    <font>
      <sz val="10"/>
      <color rgb="FF006411"/>
      <name val="Arial"/>
      <family val="2"/>
    </font>
    <font>
      <sz val="11"/>
      <color rgb="FF006411"/>
      <name val="Calibri"/>
      <family val="0"/>
      <charset val="134"/>
    </font>
    <font>
      <sz val="10"/>
      <color rgb="FFF20884"/>
      <name val="Arial"/>
      <family val="2"/>
    </font>
    <font>
      <sz val="11"/>
      <color rgb="FFF20884"/>
      <name val="Calibri"/>
      <family val="0"/>
      <charset val="134"/>
    </font>
    <font>
      <b val="true"/>
      <sz val="18"/>
      <color rgb="FF333399"/>
      <name val="Cambria"/>
      <family val="1"/>
    </font>
    <font>
      <b val="true"/>
      <sz val="15"/>
      <color rgb="FF333399"/>
      <name val="Arial"/>
      <family val="2"/>
    </font>
    <font>
      <b val="true"/>
      <sz val="13"/>
      <color rgb="FF333399"/>
      <name val="Arial"/>
      <family val="2"/>
    </font>
    <font>
      <b val="true"/>
      <sz val="11"/>
      <color rgb="FF333399"/>
      <name val="Arial"/>
      <family val="2"/>
    </font>
    <font>
      <b val="true"/>
      <sz val="18"/>
      <color rgb="FF333399"/>
      <name val="Cambria"/>
      <family val="0"/>
      <charset val="134"/>
    </font>
    <font>
      <b val="true"/>
      <sz val="10"/>
      <color rgb="FFFFFFFF"/>
      <name val="Arial"/>
      <family val="2"/>
    </font>
    <font>
      <b val="true"/>
      <sz val="10"/>
      <color rgb="FF000000"/>
      <name val="Arial"/>
      <family val="2"/>
    </font>
    <font>
      <i val="true"/>
      <sz val="10"/>
      <color rgb="FF808080"/>
      <name val="Arial"/>
      <family val="2"/>
    </font>
    <font>
      <sz val="10"/>
      <color rgb="FFDD0806"/>
      <name val="Arial"/>
      <family val="2"/>
    </font>
    <font>
      <b val="true"/>
      <sz val="10"/>
      <color rgb="FFFF9900"/>
      <name val="Arial"/>
      <family val="2"/>
    </font>
    <font>
      <sz val="10"/>
      <color rgb="FF333399"/>
      <name val="Arial"/>
      <family val="2"/>
    </font>
    <font>
      <b val="true"/>
      <sz val="10"/>
      <color rgb="FF333333"/>
      <name val="Arial"/>
      <family val="2"/>
    </font>
    <font>
      <sz val="10"/>
      <color rgb="FF993300"/>
      <name val="Arial"/>
      <family val="2"/>
    </font>
    <font>
      <sz val="10"/>
      <color rgb="FFFF9900"/>
      <name val="Arial"/>
      <family val="2"/>
    </font>
    <font>
      <b val="true"/>
      <sz val="11"/>
      <color rgb="FF000000"/>
      <name val="Arial"/>
      <family val="2"/>
    </font>
    <font>
      <b val="true"/>
      <sz val="8"/>
      <color rgb="FF000000"/>
      <name val="Arial"/>
      <family val="2"/>
    </font>
    <font>
      <sz val="8"/>
      <color rgb="FF000000"/>
      <name val="Arial"/>
      <family val="2"/>
    </font>
    <font>
      <sz val="9"/>
      <color rgb="FF000000"/>
      <name val="Calibri"/>
      <family val="2"/>
    </font>
    <font>
      <b val="true"/>
      <vertAlign val="subscript"/>
      <sz val="8"/>
      <color rgb="FF000000"/>
      <name val="Arial"/>
      <family val="2"/>
    </font>
    <font>
      <b val="true"/>
      <sz val="9"/>
      <color rgb="FF000000"/>
      <name val="Calibri"/>
      <family val="2"/>
    </font>
    <font>
      <sz val="9"/>
      <color rgb="FF333333"/>
      <name val="Trebuchet MS"/>
      <family val="2"/>
    </font>
    <font>
      <i val="true"/>
      <sz val="8"/>
      <color rgb="FF000000"/>
      <name val="Arial"/>
      <family val="2"/>
    </font>
    <font>
      <b val="true"/>
      <sz val="11"/>
      <color rgb="FF000000"/>
      <name val="Calibri"/>
      <family val="2"/>
    </font>
    <font>
      <sz val="11"/>
      <color rgb="FFDD0806"/>
      <name val="Calibri"/>
      <family val="2"/>
    </font>
    <font>
      <b val="true"/>
      <sz val="11"/>
      <color rgb="FF00ABEA"/>
      <name val="Calibri"/>
      <family val="2"/>
    </font>
    <font>
      <b val="true"/>
      <sz val="11"/>
      <color rgb="FFDD0806"/>
      <name val="Calibri"/>
      <family val="2"/>
    </font>
    <font>
      <b val="true"/>
      <sz val="10"/>
      <color rgb="FFDD0806"/>
      <name val="Arial"/>
      <family val="2"/>
    </font>
  </fonts>
  <fills count="19">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FFFFCC"/>
        <bgColor rgb="FFFFFFFF"/>
      </patternFill>
    </fill>
    <fill>
      <patternFill patternType="solid">
        <fgColor rgb="FFCCFFFF"/>
        <bgColor rgb="FFCCFFFF"/>
      </patternFill>
    </fill>
    <fill>
      <patternFill patternType="solid">
        <fgColor rgb="FFC0C0C0"/>
        <bgColor rgb="FFCCCCFF"/>
      </patternFill>
    </fill>
    <fill>
      <patternFill patternType="solid">
        <fgColor rgb="FFFF8080"/>
        <bgColor rgb="FFFF99CC"/>
      </patternFill>
    </fill>
    <fill>
      <patternFill patternType="solid">
        <fgColor rgb="FFFFFF99"/>
        <bgColor rgb="FFFFFFCC"/>
      </patternFill>
    </fill>
    <fill>
      <patternFill patternType="solid">
        <fgColor rgb="FF99CCFF"/>
        <bgColor rgb="FFCCCCFF"/>
      </patternFill>
    </fill>
    <fill>
      <patternFill patternType="solid">
        <fgColor rgb="FF33CCCC"/>
        <bgColor rgb="FF00ABEA"/>
      </patternFill>
    </fill>
    <fill>
      <patternFill patternType="solid">
        <fgColor rgb="FFCCFFCC"/>
        <bgColor rgb="FFCCFFFF"/>
      </patternFill>
    </fill>
    <fill>
      <patternFill patternType="solid">
        <fgColor rgb="FFFF99CC"/>
        <bgColor rgb="FFFF8080"/>
      </patternFill>
    </fill>
    <fill>
      <patternFill patternType="solid">
        <fgColor rgb="FF90713A"/>
        <bgColor rgb="FF808080"/>
      </patternFill>
    </fill>
    <fill>
      <patternFill patternType="solid">
        <fgColor rgb="FF666699"/>
        <bgColor rgb="FF808080"/>
      </patternFill>
    </fill>
    <fill>
      <patternFill patternType="solid">
        <fgColor rgb="FFFF6600"/>
        <bgColor rgb="FFFF9900"/>
      </patternFill>
    </fill>
    <fill>
      <patternFill patternType="solid">
        <fgColor rgb="FF969696"/>
        <bgColor rgb="FF808080"/>
      </patternFill>
    </fill>
    <fill>
      <patternFill patternType="solid">
        <fgColor rgb="FFFFFF00"/>
        <bgColor rgb="FFFFFF00"/>
      </patternFill>
    </fill>
    <fill>
      <patternFill patternType="solid">
        <fgColor rgb="FF1FB714"/>
        <bgColor rgb="FF008080"/>
      </patternFill>
    </fill>
  </fills>
  <borders count="47">
    <border diagonalUp="false" diagonalDown="false">
      <left/>
      <right/>
      <top/>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CCCC"/>
      </top>
      <bottom style="double">
        <color rgb="FF33CCCC"/>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right style="medium"/>
      <top style="medium"/>
      <bottom/>
      <diagonal/>
    </border>
    <border diagonalUp="false" diagonalDown="false">
      <left/>
      <right/>
      <top style="medium"/>
      <bottom/>
      <diagonal/>
    </border>
    <border diagonalUp="false" diagonalDown="false">
      <left style="medium"/>
      <right style="medium"/>
      <top/>
      <bottom/>
      <diagonal/>
    </border>
    <border diagonalUp="false" diagonalDown="false">
      <left style="medium"/>
      <right/>
      <top/>
      <bottom style="thin"/>
      <diagonal/>
    </border>
    <border diagonalUp="false" diagonalDown="false">
      <left/>
      <right style="medium"/>
      <top/>
      <bottom style="thin"/>
      <diagonal/>
    </border>
    <border diagonalUp="false" diagonalDown="false">
      <left/>
      <right/>
      <top/>
      <bottom style="thin"/>
      <diagonal/>
    </border>
    <border diagonalUp="false" diagonalDown="false">
      <left style="medium"/>
      <right/>
      <top/>
      <bottom/>
      <diagonal/>
    </border>
    <border diagonalUp="false" diagonalDown="false">
      <left/>
      <right style="medium"/>
      <top/>
      <bottom/>
      <diagonal/>
    </border>
    <border diagonalUp="false" diagonalDown="false">
      <left/>
      <right style="medium"/>
      <top/>
      <bottom style="medium"/>
      <diagonal/>
    </border>
    <border diagonalUp="false" diagonalDown="false">
      <left/>
      <right/>
      <top/>
      <bottom style="medium"/>
      <diagonal/>
    </border>
    <border diagonalUp="false" diagonalDown="false">
      <left style="medium"/>
      <right style="medium"/>
      <top style="medium"/>
      <bottom style="thin"/>
      <diagonal/>
    </border>
    <border diagonalUp="false" diagonalDown="false">
      <left style="medium"/>
      <right/>
      <top style="medium"/>
      <bottom style="thin"/>
      <diagonal/>
    </border>
    <border diagonalUp="false" diagonalDown="false">
      <left/>
      <right/>
      <top style="medium"/>
      <bottom style="thin"/>
      <diagonal/>
    </border>
    <border diagonalUp="false" diagonalDown="false">
      <left/>
      <right style="medium"/>
      <top style="medium"/>
      <bottom style="thin"/>
      <diagonal/>
    </border>
    <border diagonalUp="false" diagonalDown="false">
      <left style="medium"/>
      <right style="thin"/>
      <top/>
      <bottom style="thin"/>
      <diagonal/>
    </border>
    <border diagonalUp="false" diagonalDown="false">
      <left style="medium"/>
      <right/>
      <top style="thin"/>
      <bottom/>
      <diagonal/>
    </border>
    <border diagonalUp="false" diagonalDown="false">
      <left/>
      <right/>
      <top style="thin"/>
      <bottom/>
      <diagonal/>
    </border>
    <border diagonalUp="false" diagonalDown="false">
      <left/>
      <right style="medium"/>
      <top style="thin"/>
      <bottom/>
      <diagonal/>
    </border>
    <border diagonalUp="false" diagonalDown="false">
      <left style="medium"/>
      <right style="thin"/>
      <top/>
      <bottom/>
      <diagonal/>
    </border>
    <border diagonalUp="false" diagonalDown="false">
      <left style="medium"/>
      <right style="medium"/>
      <top/>
      <bottom style="medium"/>
      <diagonal/>
    </border>
    <border diagonalUp="false" diagonalDown="false">
      <left style="medium"/>
      <right style="thin"/>
      <top/>
      <bottom style="medium"/>
      <diagonal/>
    </border>
    <border diagonalUp="false" diagonalDown="false">
      <left style="medium"/>
      <right/>
      <top/>
      <bottom style="medium"/>
      <diagonal/>
    </border>
    <border diagonalUp="false" diagonalDown="false">
      <left/>
      <right style="thin"/>
      <top/>
      <bottom style="thin"/>
      <diagonal/>
    </border>
    <border diagonalUp="false" diagonalDown="false">
      <left/>
      <right style="thin"/>
      <top style="thin"/>
      <bottom/>
      <diagonal/>
    </border>
    <border diagonalUp="false" diagonalDown="false">
      <left/>
      <right style="thin"/>
      <top/>
      <bottom/>
      <diagonal/>
    </border>
    <border diagonalUp="false" diagonalDown="false">
      <left/>
      <right style="thin"/>
      <top/>
      <bottom style="medium"/>
      <diagonal/>
    </border>
    <border diagonalUp="false" diagonalDown="false">
      <left style="medium"/>
      <right style="medium"/>
      <top style="thin"/>
      <bottom/>
      <diagonal/>
    </border>
    <border diagonalUp="false" diagonalDown="false">
      <left style="thin"/>
      <right/>
      <top/>
      <bottom/>
      <diagonal/>
    </border>
    <border diagonalUp="false" diagonalDown="false">
      <left style="thin"/>
      <right/>
      <top/>
      <bottom style="medium"/>
      <diagonal/>
    </border>
    <border diagonalUp="false" diagonalDown="false">
      <left style="thin">
        <color rgb="FFC0C0C0"/>
      </left>
      <right/>
      <top style="thin">
        <color rgb="FFC0C0C0"/>
      </top>
      <bottom/>
      <diagonal/>
    </border>
    <border diagonalUp="false" diagonalDown="false">
      <left style="thin">
        <color rgb="FFC0C0C0"/>
      </left>
      <right style="thin">
        <color rgb="FFC0C0C0"/>
      </right>
      <top style="thin">
        <color rgb="FFC0C0C0"/>
      </top>
      <bottom/>
      <diagonal/>
    </border>
    <border diagonalUp="false" diagonalDown="false">
      <left style="thin">
        <color rgb="FFC0C0C0"/>
      </left>
      <right/>
      <top/>
      <bottom/>
      <diagonal/>
    </border>
    <border diagonalUp="false" diagonalDown="false">
      <left style="thin">
        <color rgb="FFC0C0C0"/>
      </left>
      <right/>
      <top style="thin">
        <color rgb="FFC0C0C0"/>
      </top>
      <bottom style="thin">
        <color rgb="FFC0C0C0"/>
      </bottom>
      <diagonal/>
    </border>
    <border diagonalUp="false" diagonalDown="false">
      <left style="thin">
        <color rgb="FFC0C0C0"/>
      </left>
      <right/>
      <top/>
      <bottom style="thin">
        <color rgb="FFC0C0C0"/>
      </bottom>
      <diagonal/>
    </border>
    <border diagonalUp="false" diagonalDown="false">
      <left style="thin"/>
      <right style="medium"/>
      <top/>
      <bottom style="medium"/>
      <diagonal/>
    </border>
  </borders>
  <cellStyleXfs count="9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2" borderId="0" applyFont="true" applyBorder="false" applyAlignment="false" applyProtection="false"/>
    <xf numFmtId="164" fontId="0" fillId="5" borderId="0" applyFont="true" applyBorder="false" applyAlignment="false" applyProtection="false"/>
    <xf numFmtId="164" fontId="0" fillId="3"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6" borderId="0" applyFont="true" applyBorder="false" applyAlignment="false" applyProtection="false"/>
    <xf numFmtId="164" fontId="0" fillId="9" borderId="0" applyFont="true" applyBorder="false" applyAlignment="false" applyProtection="false"/>
    <xf numFmtId="164" fontId="0" fillId="3" borderId="0" applyFont="true" applyBorder="false" applyAlignment="false" applyProtection="false"/>
    <xf numFmtId="164" fontId="4" fillId="10"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6" borderId="0" applyFont="true" applyBorder="false" applyAlignment="false" applyProtection="false"/>
    <xf numFmtId="164" fontId="4" fillId="10" borderId="0" applyFont="true" applyBorder="false" applyAlignment="false" applyProtection="false"/>
    <xf numFmtId="164" fontId="4" fillId="3"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7" fillId="11" borderId="0" applyFont="true" applyBorder="false" applyAlignment="false" applyProtection="false"/>
    <xf numFmtId="164" fontId="7" fillId="11" borderId="0" applyFont="true" applyBorder="false" applyAlignment="false" applyProtection="false"/>
    <xf numFmtId="164" fontId="8" fillId="11" borderId="0" applyFont="true" applyBorder="false" applyAlignment="false" applyProtection="false"/>
    <xf numFmtId="164" fontId="8" fillId="11" borderId="0" applyFont="true" applyBorder="false" applyAlignment="false" applyProtection="false"/>
    <xf numFmtId="164" fontId="8" fillId="11" borderId="0" applyFont="true" applyBorder="false" applyAlignment="false" applyProtection="false"/>
    <xf numFmtId="164" fontId="8" fillId="11" borderId="0" applyFont="true" applyBorder="false" applyAlignment="false" applyProtection="false"/>
    <xf numFmtId="164" fontId="8" fillId="11" borderId="0" applyFont="true" applyBorder="false" applyAlignment="false" applyProtection="false"/>
    <xf numFmtId="164" fontId="8" fillId="11" borderId="0" applyFont="true" applyBorder="false" applyAlignment="false" applyProtection="false"/>
    <xf numFmtId="164" fontId="8" fillId="11" borderId="0" applyFont="true" applyBorder="false" applyAlignment="false" applyProtection="false"/>
    <xf numFmtId="164" fontId="9" fillId="12" borderId="0" applyFont="true" applyBorder="false" applyAlignment="false" applyProtection="false"/>
    <xf numFmtId="164" fontId="9" fillId="12" borderId="0" applyFont="true" applyBorder="false" applyAlignment="false" applyProtection="false"/>
    <xf numFmtId="164" fontId="10" fillId="12" borderId="0" applyFont="true" applyBorder="false" applyAlignment="false" applyProtection="false"/>
    <xf numFmtId="164" fontId="10" fillId="12" borderId="0" applyFont="true" applyBorder="false" applyAlignment="false" applyProtection="false"/>
    <xf numFmtId="164" fontId="10" fillId="12" borderId="0" applyFont="true" applyBorder="false" applyAlignment="false" applyProtection="false"/>
    <xf numFmtId="164" fontId="10" fillId="12" borderId="0" applyFont="true" applyBorder="false" applyAlignment="false" applyProtection="false"/>
    <xf numFmtId="164" fontId="10" fillId="12" borderId="0" applyFont="true" applyBorder="false" applyAlignment="false" applyProtection="false"/>
    <xf numFmtId="164" fontId="10" fillId="12" borderId="0" applyFont="true" applyBorder="false" applyAlignment="false" applyProtection="false"/>
    <xf numFmtId="164" fontId="10" fillId="12"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10" borderId="0" applyFont="true" applyBorder="false" applyAlignment="false" applyProtection="false"/>
    <xf numFmtId="164" fontId="4" fillId="13"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0" borderId="0" applyFont="true" applyBorder="false" applyAlignment="false" applyProtection="false"/>
    <xf numFmtId="164" fontId="4" fillId="15" borderId="0" applyFont="true" applyBorder="false" applyAlignment="false" applyProtection="false"/>
    <xf numFmtId="164" fontId="11" fillId="0" borderId="0" applyFont="true" applyBorder="false" applyAlignment="false" applyProtection="false"/>
    <xf numFmtId="164" fontId="12" fillId="0" borderId="1" applyFont="true" applyBorder="true" applyAlignment="false" applyProtection="false"/>
    <xf numFmtId="164" fontId="13" fillId="0" borderId="2" applyFont="true" applyBorder="true" applyAlignment="false" applyProtection="false"/>
    <xf numFmtId="164" fontId="14" fillId="0" borderId="3"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16" borderId="4" applyFont="true" applyBorder="true" applyAlignment="false" applyProtection="false"/>
    <xf numFmtId="164" fontId="17" fillId="0" borderId="5" applyFont="true" applyBorder="true" applyAlignment="false" applyProtection="false"/>
    <xf numFmtId="164" fontId="0" fillId="4" borderId="6" applyFont="true" applyBorder="true" applyAlignment="false" applyProtection="false"/>
    <xf numFmtId="164" fontId="18" fillId="0" borderId="0" applyFont="true" applyBorder="false" applyAlignment="false" applyProtection="false"/>
    <xf numFmtId="164" fontId="19" fillId="0" borderId="0" applyFont="true" applyBorder="false" applyAlignment="false" applyProtection="false"/>
    <xf numFmtId="164" fontId="20" fillId="2" borderId="7" applyFont="true" applyBorder="true" applyAlignment="false" applyProtection="false"/>
    <xf numFmtId="164" fontId="21" fillId="3" borderId="7" applyFont="true" applyBorder="true" applyAlignment="false" applyProtection="false"/>
    <xf numFmtId="164" fontId="22" fillId="2" borderId="8" applyFont="true" applyBorder="true" applyAlignment="false" applyProtection="false"/>
    <xf numFmtId="164" fontId="23" fillId="8" borderId="0" applyFont="true" applyBorder="false" applyAlignment="false" applyProtection="false"/>
    <xf numFmtId="164" fontId="24" fillId="0" borderId="9" applyFont="true" applyBorder="true" applyAlignment="false" applyProtection="false"/>
  </cellStyleXfs>
  <cellXfs count="306">
    <xf numFmtId="164" fontId="0" fillId="0" borderId="0" xfId="0" applyFont="false" applyBorder="false" applyAlignment="false" applyProtection="false">
      <alignment horizontal="general" vertical="bottom" textRotation="0" wrapText="false" indent="0" shrinkToFit="false"/>
      <protection locked="true" hidden="false"/>
    </xf>
    <xf numFmtId="164" fontId="25" fillId="0" borderId="0" xfId="0" applyFont="true" applyBorder="true" applyAlignment="true" applyProtection="false">
      <alignment horizontal="left" vertical="bottom"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6" fillId="6" borderId="10" xfId="0" applyFont="true" applyBorder="true" applyAlignment="false" applyProtection="false">
      <alignment horizontal="general" vertical="bottom" textRotation="0" wrapText="false" indent="0" shrinkToFit="false"/>
      <protection locked="true" hidden="false"/>
    </xf>
    <xf numFmtId="164" fontId="26" fillId="6" borderId="11" xfId="0" applyFont="true" applyBorder="true" applyAlignment="false" applyProtection="false">
      <alignment horizontal="general" vertical="bottom" textRotation="0" wrapText="false" indent="0" shrinkToFit="false"/>
      <protection locked="true" hidden="false"/>
    </xf>
    <xf numFmtId="164" fontId="27" fillId="6" borderId="12" xfId="0" applyFont="true" applyBorder="true" applyAlignment="true" applyProtection="false">
      <alignment horizontal="general" vertical="bottom" textRotation="0" wrapText="false" indent="0" shrinkToFit="false"/>
      <protection locked="true" hidden="false"/>
    </xf>
    <xf numFmtId="164" fontId="27" fillId="6" borderId="13" xfId="0" applyFont="true" applyBorder="true" applyAlignment="false" applyProtection="false">
      <alignment horizontal="general" vertical="bottom" textRotation="0" wrapText="false" indent="0" shrinkToFit="false"/>
      <protection locked="true" hidden="false"/>
    </xf>
    <xf numFmtId="165" fontId="27" fillId="6" borderId="11" xfId="0" applyFont="true" applyBorder="true" applyAlignment="false" applyProtection="false">
      <alignment horizontal="general" vertical="bottom" textRotation="0" wrapText="false" indent="0" shrinkToFit="false"/>
      <protection locked="true" hidden="false"/>
    </xf>
    <xf numFmtId="165" fontId="27" fillId="6" borderId="13" xfId="0" applyFont="true" applyBorder="true" applyAlignment="false" applyProtection="false">
      <alignment horizontal="general" vertical="bottom" textRotation="0" wrapText="false" indent="0" shrinkToFit="false"/>
      <protection locked="true" hidden="false"/>
    </xf>
    <xf numFmtId="164" fontId="27" fillId="6" borderId="12" xfId="0" applyFont="true" applyBorder="true" applyAlignment="false" applyProtection="false">
      <alignment horizontal="general" vertical="bottom" textRotation="0" wrapText="false" indent="0" shrinkToFit="false"/>
      <protection locked="true" hidden="false"/>
    </xf>
    <xf numFmtId="164" fontId="28" fillId="0" borderId="0" xfId="0" applyFont="true" applyBorder="true" applyAlignment="false" applyProtection="false">
      <alignment horizontal="general" vertical="bottom" textRotation="0" wrapText="false" indent="0" shrinkToFit="false"/>
      <protection locked="true" hidden="false"/>
    </xf>
    <xf numFmtId="164" fontId="26" fillId="6" borderId="14" xfId="0" applyFont="true" applyBorder="true" applyAlignment="false" applyProtection="false">
      <alignment horizontal="general" vertical="bottom" textRotation="0" wrapText="false" indent="0" shrinkToFit="false"/>
      <protection locked="true" hidden="false"/>
    </xf>
    <xf numFmtId="164" fontId="26" fillId="6" borderId="15" xfId="0" applyFont="true" applyBorder="true" applyAlignment="true" applyProtection="false">
      <alignment horizontal="general" vertical="bottom" textRotation="0" wrapText="false" indent="0" shrinkToFit="false"/>
      <protection locked="true" hidden="false"/>
    </xf>
    <xf numFmtId="164" fontId="27" fillId="6" borderId="16" xfId="0" applyFont="true" applyBorder="true" applyAlignment="true" applyProtection="false">
      <alignment horizontal="general" vertical="bottom" textRotation="0" wrapText="false" indent="0" shrinkToFit="false"/>
      <protection locked="true" hidden="false"/>
    </xf>
    <xf numFmtId="164" fontId="26" fillId="6" borderId="17" xfId="0" applyFont="true" applyBorder="true" applyAlignment="true" applyProtection="false">
      <alignment horizontal="right" vertical="bottom" textRotation="0" wrapText="false" indent="0" shrinkToFit="false"/>
      <protection locked="true" hidden="false"/>
    </xf>
    <xf numFmtId="165" fontId="26" fillId="6" borderId="17" xfId="0" applyFont="true" applyBorder="true" applyAlignment="true" applyProtection="false">
      <alignment horizontal="right" vertical="bottom" textRotation="0" wrapText="false" indent="0" shrinkToFit="false"/>
      <protection locked="true" hidden="false"/>
    </xf>
    <xf numFmtId="164" fontId="26" fillId="6" borderId="15" xfId="0" applyFont="true" applyBorder="true" applyAlignment="true" applyProtection="false">
      <alignment horizontal="right" vertical="bottom" textRotation="0" wrapText="false" indent="0" shrinkToFit="false"/>
      <protection locked="true" hidden="false"/>
    </xf>
    <xf numFmtId="164" fontId="27" fillId="6" borderId="17" xfId="0" applyFont="true" applyBorder="true" applyAlignment="false" applyProtection="false">
      <alignment horizontal="general" vertical="bottom" textRotation="0" wrapText="false" indent="0" shrinkToFit="false"/>
      <protection locked="true" hidden="false"/>
    </xf>
    <xf numFmtId="164" fontId="26" fillId="6" borderId="16" xfId="0" applyFont="true" applyBorder="true" applyAlignment="true" applyProtection="false">
      <alignment horizontal="right" vertical="bottom" textRotation="0" wrapText="false" indent="0" shrinkToFit="false"/>
      <protection locked="true" hidden="false"/>
    </xf>
    <xf numFmtId="164" fontId="30" fillId="0" borderId="0" xfId="0" applyFont="true" applyBorder="true" applyAlignment="true" applyProtection="false">
      <alignment horizontal="right" vertical="bottom" textRotation="0" wrapText="false" indent="0" shrinkToFit="false"/>
      <protection locked="true" hidden="false"/>
    </xf>
    <xf numFmtId="164" fontId="30" fillId="0" borderId="0" xfId="0" applyFont="true" applyBorder="true" applyAlignment="false" applyProtection="false">
      <alignment horizontal="general" vertical="bottom" textRotation="0" wrapText="false" indent="0" shrinkToFit="false"/>
      <protection locked="true" hidden="false"/>
    </xf>
    <xf numFmtId="164" fontId="27" fillId="6" borderId="18" xfId="0" applyFont="true" applyBorder="true" applyAlignment="true" applyProtection="false">
      <alignment horizontal="general" vertical="bottom" textRotation="0" wrapText="false" indent="0" shrinkToFit="false"/>
      <protection locked="true" hidden="false"/>
    </xf>
    <xf numFmtId="164" fontId="27" fillId="6" borderId="19" xfId="0" applyFont="true" applyBorder="true" applyAlignment="true" applyProtection="false">
      <alignment horizontal="general" vertical="bottom" textRotation="0" wrapText="false" indent="0" shrinkToFit="false"/>
      <protection locked="true" hidden="false"/>
    </xf>
    <xf numFmtId="164" fontId="27" fillId="6" borderId="0" xfId="0" applyFont="true" applyBorder="true" applyAlignment="false" applyProtection="false">
      <alignment horizontal="general" vertical="bottom" textRotation="0" wrapText="false" indent="0" shrinkToFit="false"/>
      <protection locked="true" hidden="false"/>
    </xf>
    <xf numFmtId="166" fontId="27" fillId="6" borderId="0" xfId="0" applyFont="true" applyBorder="true" applyAlignment="true" applyProtection="false">
      <alignment horizontal="right" vertical="bottom" textRotation="0" wrapText="false" indent="0" shrinkToFit="false"/>
      <protection locked="true" hidden="false"/>
    </xf>
    <xf numFmtId="164" fontId="27" fillId="6" borderId="18" xfId="0" applyFont="true" applyBorder="true" applyAlignment="false" applyProtection="false">
      <alignment horizontal="general" vertical="bottom" textRotation="0" wrapText="false" indent="0" shrinkToFit="false"/>
      <protection locked="true" hidden="false"/>
    </xf>
    <xf numFmtId="164" fontId="27" fillId="6" borderId="19" xfId="0" applyFont="true" applyBorder="tru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27" fillId="6" borderId="20" xfId="0" applyFont="true" applyBorder="true" applyAlignment="false" applyProtection="false">
      <alignment horizontal="general" vertical="bottom" textRotation="0" wrapText="false" indent="0" shrinkToFit="false"/>
      <protection locked="true" hidden="false"/>
    </xf>
    <xf numFmtId="164" fontId="27" fillId="6" borderId="21" xfId="0" applyFont="true" applyBorder="true" applyAlignment="false" applyProtection="false">
      <alignment horizontal="general" vertical="bottom" textRotation="0" wrapText="false" indent="0" shrinkToFit="false"/>
      <protection locked="true" hidden="false"/>
    </xf>
    <xf numFmtId="167" fontId="27" fillId="6" borderId="0" xfId="0" applyFont="true" applyBorder="true" applyAlignment="true" applyProtection="false">
      <alignment horizontal="right" vertical="bottom" textRotation="0" wrapText="false" indent="0" shrinkToFit="false"/>
      <protection locked="true" hidden="false"/>
    </xf>
    <xf numFmtId="165" fontId="27" fillId="6" borderId="18" xfId="0" applyFont="true" applyBorder="true" applyAlignment="true" applyProtection="false">
      <alignment horizontal="right" vertical="bottom" textRotation="0" wrapText="false" indent="0" shrinkToFit="false"/>
      <protection locked="true" hidden="false"/>
    </xf>
    <xf numFmtId="165" fontId="27" fillId="6" borderId="0" xfId="0" applyFont="true" applyBorder="true" applyAlignment="true" applyProtection="false">
      <alignment horizontal="right" vertical="bottom" textRotation="0" wrapText="false" indent="0" shrinkToFit="false"/>
      <protection locked="true" hidden="false"/>
    </xf>
    <xf numFmtId="164" fontId="26" fillId="6" borderId="22" xfId="0" applyFont="true" applyBorder="true" applyAlignment="true" applyProtection="false">
      <alignment horizontal="left" vertical="bottom" textRotation="0" wrapText="false" indent="0" shrinkToFit="false"/>
      <protection locked="true" hidden="false"/>
    </xf>
    <xf numFmtId="164" fontId="26" fillId="6" borderId="23" xfId="0" applyFont="true" applyBorder="true" applyAlignment="true" applyProtection="false">
      <alignment horizontal="right" vertical="bottom" textRotation="0" wrapText="false" indent="0" shrinkToFit="false"/>
      <protection locked="true" hidden="false"/>
    </xf>
    <xf numFmtId="164" fontId="26" fillId="6" borderId="24" xfId="0" applyFont="true" applyBorder="true" applyAlignment="true" applyProtection="false">
      <alignment horizontal="right" vertical="bottom" textRotation="0" wrapText="false" indent="0" shrinkToFit="false"/>
      <protection locked="true" hidden="false"/>
    </xf>
    <xf numFmtId="165" fontId="26" fillId="6" borderId="24" xfId="0" applyFont="true" applyBorder="true" applyAlignment="true" applyProtection="false">
      <alignment horizontal="right" vertical="bottom" textRotation="0" wrapText="false" indent="0" shrinkToFit="false"/>
      <protection locked="true" hidden="false"/>
    </xf>
    <xf numFmtId="164" fontId="27" fillId="6" borderId="11" xfId="0" applyFont="true" applyBorder="true" applyAlignment="true" applyProtection="false">
      <alignment horizontal="right" vertical="bottom" textRotation="0" wrapText="false" indent="0" shrinkToFit="false"/>
      <protection locked="true" hidden="false"/>
    </xf>
    <xf numFmtId="164" fontId="26" fillId="6" borderId="25"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6" fillId="6" borderId="26" xfId="0" applyFont="true" applyBorder="true" applyAlignment="true" applyProtection="false">
      <alignment horizontal="left" vertical="bottom" textRotation="0" wrapText="false" indent="0" shrinkToFit="false"/>
      <protection locked="true" hidden="false"/>
    </xf>
    <xf numFmtId="164" fontId="26" fillId="6" borderId="16" xfId="0" applyFont="true" applyBorder="true" applyAlignment="true" applyProtection="false">
      <alignment horizontal="left" vertical="bottom" textRotation="0" wrapText="false" indent="0" shrinkToFit="false"/>
      <protection locked="true" hidden="false"/>
    </xf>
    <xf numFmtId="165" fontId="27" fillId="6" borderId="27" xfId="0" applyFont="true" applyBorder="true" applyAlignment="true" applyProtection="false">
      <alignment horizontal="right" vertical="bottom" textRotation="0" wrapText="false" indent="0" shrinkToFit="false"/>
      <protection locked="true" hidden="false"/>
    </xf>
    <xf numFmtId="164" fontId="27" fillId="6" borderId="28" xfId="0" applyFont="true" applyBorder="true" applyAlignment="false" applyProtection="false">
      <alignment horizontal="general" vertical="bottom" textRotation="0" wrapText="false" indent="0" shrinkToFit="false"/>
      <protection locked="true" hidden="false"/>
    </xf>
    <xf numFmtId="164" fontId="27" fillId="6" borderId="27" xfId="0" applyFont="true" applyBorder="true" applyAlignment="false" applyProtection="false">
      <alignment horizontal="general" vertical="bottom" textRotation="0" wrapText="false" indent="0" shrinkToFit="false"/>
      <protection locked="true" hidden="false"/>
    </xf>
    <xf numFmtId="164" fontId="27" fillId="6" borderId="29" xfId="0" applyFont="true" applyBorder="true" applyAlignment="false" applyProtection="false">
      <alignment horizontal="general" vertical="bottom" textRotation="0" wrapText="false" indent="0" shrinkToFit="false"/>
      <protection locked="true" hidden="false"/>
    </xf>
    <xf numFmtId="164" fontId="27" fillId="6" borderId="30" xfId="0" applyFont="true" applyBorder="true" applyAlignment="true" applyProtection="false">
      <alignment horizontal="left" vertical="bottom" textRotation="0" wrapText="false" indent="0" shrinkToFit="false"/>
      <protection locked="true" hidden="false"/>
    </xf>
    <xf numFmtId="164" fontId="27" fillId="6" borderId="19" xfId="0" applyFont="true" applyBorder="true" applyAlignment="true" applyProtection="false">
      <alignment horizontal="left" vertical="bottom" textRotation="0" wrapText="false" indent="0" shrinkToFit="false"/>
      <protection locked="true" hidden="false"/>
    </xf>
    <xf numFmtId="165" fontId="27" fillId="6" borderId="19" xfId="0" applyFont="true" applyBorder="true" applyAlignment="true" applyProtection="false">
      <alignment horizontal="right" vertical="bottom" textRotation="0" wrapText="false" indent="0" shrinkToFit="false"/>
      <protection locked="true" hidden="false"/>
    </xf>
    <xf numFmtId="168" fontId="27" fillId="6" borderId="0" xfId="0" applyFont="true" applyBorder="true" applyAlignment="false" applyProtection="false">
      <alignment horizontal="general" vertical="bottom" textRotation="0" wrapText="false" indent="0" shrinkToFit="false"/>
      <protection locked="true" hidden="false"/>
    </xf>
    <xf numFmtId="168" fontId="27" fillId="6" borderId="19" xfId="0" applyFont="true" applyBorder="true" applyAlignment="false" applyProtection="false">
      <alignment horizontal="general" vertical="bottom" textRotation="0" wrapText="false" indent="0" shrinkToFit="false"/>
      <protection locked="true" hidden="false"/>
    </xf>
    <xf numFmtId="164" fontId="27" fillId="6" borderId="30" xfId="0" applyFont="true" applyBorder="true" applyAlignment="false" applyProtection="false">
      <alignment horizontal="general" vertical="bottom" textRotation="0" wrapText="false" indent="0" shrinkToFit="false"/>
      <protection locked="true" hidden="false"/>
    </xf>
    <xf numFmtId="164" fontId="27" fillId="6" borderId="0" xfId="0" applyFont="true" applyBorder="true" applyAlignment="true" applyProtection="false">
      <alignment horizontal="right" vertical="bottom" textRotation="0" wrapText="false" indent="0" shrinkToFit="false"/>
      <protection locked="true" hidden="false"/>
    </xf>
    <xf numFmtId="166" fontId="27" fillId="6" borderId="0" xfId="0" applyFont="true" applyBorder="true" applyAlignment="false" applyProtection="false">
      <alignment horizontal="general" vertical="bottom" textRotation="0" wrapText="false" indent="0" shrinkToFit="false"/>
      <protection locked="true" hidden="false"/>
    </xf>
    <xf numFmtId="164" fontId="26" fillId="6" borderId="31" xfId="0" applyFont="true" applyBorder="true" applyAlignment="false" applyProtection="false">
      <alignment horizontal="general" vertical="bottom" textRotation="0" wrapText="false" indent="0" shrinkToFit="false"/>
      <protection locked="true" hidden="false"/>
    </xf>
    <xf numFmtId="164" fontId="27" fillId="6" borderId="32" xfId="0" applyFont="true" applyBorder="true" applyAlignment="false" applyProtection="false">
      <alignment horizontal="general" vertical="bottom" textRotation="0" wrapText="false" indent="0" shrinkToFit="false"/>
      <protection locked="true" hidden="false"/>
    </xf>
    <xf numFmtId="165" fontId="27" fillId="6" borderId="21" xfId="0" applyFont="true" applyBorder="true" applyAlignment="true" applyProtection="false">
      <alignment horizontal="right" vertical="bottom" textRotation="0" wrapText="false" indent="0" shrinkToFit="false"/>
      <protection locked="true" hidden="false"/>
    </xf>
    <xf numFmtId="164" fontId="27" fillId="6" borderId="33" xfId="0" applyFont="true" applyBorder="true" applyAlignment="false" applyProtection="false">
      <alignment horizontal="general" vertical="bottom" textRotation="0" wrapText="false" indent="0" shrinkToFit="false"/>
      <protection locked="true" hidden="false"/>
    </xf>
    <xf numFmtId="168" fontId="27" fillId="6" borderId="21" xfId="0" applyFont="true" applyBorder="true" applyAlignment="false" applyProtection="false">
      <alignment horizontal="general" vertical="bottom" textRotation="0" wrapText="false" indent="0" shrinkToFit="false"/>
      <protection locked="true" hidden="false"/>
    </xf>
    <xf numFmtId="168" fontId="27" fillId="6" borderId="20" xfId="0" applyFont="true" applyBorder="true" applyAlignment="false" applyProtection="false">
      <alignment horizontal="general" vertical="bottom" textRotation="0" wrapText="false" indent="0" shrinkToFit="false"/>
      <protection locked="true" hidden="false"/>
    </xf>
    <xf numFmtId="164" fontId="26" fillId="2" borderId="10" xfId="0" applyFont="true" applyBorder="true" applyAlignment="false" applyProtection="false">
      <alignment horizontal="general" vertical="bottom" textRotation="0" wrapText="false" indent="0" shrinkToFit="false"/>
      <protection locked="true" hidden="false"/>
    </xf>
    <xf numFmtId="164" fontId="26" fillId="2" borderId="11" xfId="0" applyFont="true" applyBorder="true" applyAlignment="false" applyProtection="false">
      <alignment horizontal="general" vertical="bottom" textRotation="0" wrapText="false" indent="0" shrinkToFit="false"/>
      <protection locked="true" hidden="false"/>
    </xf>
    <xf numFmtId="164" fontId="27" fillId="2" borderId="12" xfId="0" applyFont="true" applyBorder="true" applyAlignment="true" applyProtection="false">
      <alignment horizontal="general" vertical="bottom" textRotation="0" wrapText="false" indent="0" shrinkToFit="false"/>
      <protection locked="true" hidden="false"/>
    </xf>
    <xf numFmtId="164" fontId="27" fillId="2" borderId="13" xfId="0" applyFont="true" applyBorder="true" applyAlignment="false" applyProtection="false">
      <alignment horizontal="general" vertical="bottom" textRotation="0" wrapText="false" indent="0" shrinkToFit="false"/>
      <protection locked="true" hidden="false"/>
    </xf>
    <xf numFmtId="165" fontId="27" fillId="2" borderId="11" xfId="0" applyFont="true" applyBorder="true" applyAlignment="false" applyProtection="false">
      <alignment horizontal="general" vertical="bottom" textRotation="0" wrapText="false" indent="0" shrinkToFit="false"/>
      <protection locked="true" hidden="false"/>
    </xf>
    <xf numFmtId="165" fontId="27" fillId="2" borderId="13" xfId="0" applyFont="true" applyBorder="true" applyAlignment="false" applyProtection="false">
      <alignment horizontal="general" vertical="bottom" textRotation="0" wrapText="false" indent="0" shrinkToFit="false"/>
      <protection locked="true" hidden="false"/>
    </xf>
    <xf numFmtId="164" fontId="27" fillId="2" borderId="12" xfId="0" applyFont="true" applyBorder="true" applyAlignment="false" applyProtection="false">
      <alignment horizontal="general" vertical="bottom" textRotation="0" wrapText="false" indent="0" shrinkToFit="false"/>
      <protection locked="true" hidden="false"/>
    </xf>
    <xf numFmtId="164" fontId="26" fillId="2" borderId="14" xfId="0" applyFont="true" applyBorder="true" applyAlignment="false" applyProtection="false">
      <alignment horizontal="general" vertical="bottom" textRotation="0" wrapText="false" indent="0" shrinkToFit="false"/>
      <protection locked="true" hidden="false"/>
    </xf>
    <xf numFmtId="164" fontId="26" fillId="2" borderId="15" xfId="0" applyFont="true" applyBorder="true" applyAlignment="true" applyProtection="false">
      <alignment horizontal="general" vertical="bottom" textRotation="0" wrapText="false" indent="0" shrinkToFit="false"/>
      <protection locked="true" hidden="false"/>
    </xf>
    <xf numFmtId="164" fontId="27" fillId="2" borderId="16" xfId="0" applyFont="true" applyBorder="true" applyAlignment="true" applyProtection="false">
      <alignment horizontal="general" vertical="bottom" textRotation="0" wrapText="false" indent="0" shrinkToFit="false"/>
      <protection locked="true" hidden="false"/>
    </xf>
    <xf numFmtId="164" fontId="26" fillId="2" borderId="17" xfId="0" applyFont="true" applyBorder="true" applyAlignment="true" applyProtection="false">
      <alignment horizontal="right" vertical="bottom" textRotation="0" wrapText="false" indent="0" shrinkToFit="false"/>
      <protection locked="true" hidden="false"/>
    </xf>
    <xf numFmtId="165" fontId="26" fillId="2" borderId="17" xfId="0" applyFont="true" applyBorder="true" applyAlignment="true" applyProtection="false">
      <alignment horizontal="right" vertical="bottom" textRotation="0" wrapText="false" indent="0" shrinkToFit="false"/>
      <protection locked="true" hidden="false"/>
    </xf>
    <xf numFmtId="164" fontId="26" fillId="2" borderId="15" xfId="0" applyFont="true" applyBorder="true" applyAlignment="true" applyProtection="false">
      <alignment horizontal="right" vertical="bottom" textRotation="0" wrapText="false" indent="0" shrinkToFit="false"/>
      <protection locked="true" hidden="false"/>
    </xf>
    <xf numFmtId="164" fontId="27" fillId="2" borderId="17" xfId="0" applyFont="true" applyBorder="true" applyAlignment="false" applyProtection="false">
      <alignment horizontal="general" vertical="bottom" textRotation="0" wrapText="false" indent="0" shrinkToFit="false"/>
      <protection locked="true" hidden="false"/>
    </xf>
    <xf numFmtId="164" fontId="26" fillId="2" borderId="16" xfId="0" applyFont="true" applyBorder="true" applyAlignment="true" applyProtection="false">
      <alignment horizontal="right" vertical="bottom" textRotation="0" wrapText="false" indent="0" shrinkToFit="false"/>
      <protection locked="true" hidden="false"/>
    </xf>
    <xf numFmtId="164" fontId="27" fillId="2" borderId="18" xfId="0" applyFont="true" applyBorder="true" applyAlignment="true" applyProtection="false">
      <alignment horizontal="general" vertical="bottom" textRotation="0" wrapText="false" indent="0" shrinkToFit="false"/>
      <protection locked="true" hidden="false"/>
    </xf>
    <xf numFmtId="164" fontId="27" fillId="2" borderId="19" xfId="0" applyFont="true" applyBorder="true" applyAlignment="true" applyProtection="false">
      <alignment horizontal="general" vertical="bottom" textRotation="0" wrapText="false" indent="0" shrinkToFit="false"/>
      <protection locked="true" hidden="false"/>
    </xf>
    <xf numFmtId="164" fontId="27" fillId="2" borderId="0" xfId="0" applyFont="true" applyBorder="true" applyAlignment="false" applyProtection="false">
      <alignment horizontal="general" vertical="bottom" textRotation="0" wrapText="false" indent="0" shrinkToFit="false"/>
      <protection locked="true" hidden="false"/>
    </xf>
    <xf numFmtId="166" fontId="27" fillId="2" borderId="0" xfId="0" applyFont="true" applyBorder="true" applyAlignment="true" applyProtection="false">
      <alignment horizontal="right" vertical="bottom" textRotation="0" wrapText="false" indent="0" shrinkToFit="false"/>
      <protection locked="true" hidden="false"/>
    </xf>
    <xf numFmtId="164" fontId="27" fillId="2" borderId="18" xfId="0" applyFont="true" applyBorder="true" applyAlignment="false" applyProtection="false">
      <alignment horizontal="general" vertical="bottom" textRotation="0" wrapText="false" indent="0" shrinkToFit="false"/>
      <protection locked="true" hidden="false"/>
    </xf>
    <xf numFmtId="164" fontId="27" fillId="2" borderId="19" xfId="0" applyFont="true" applyBorder="true" applyAlignment="false" applyProtection="false">
      <alignment horizontal="general"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27" fillId="2" borderId="33" xfId="0" applyFont="true" applyBorder="true" applyAlignment="false" applyProtection="false">
      <alignment horizontal="general" vertical="bottom" textRotation="0" wrapText="false" indent="0" shrinkToFit="false"/>
      <protection locked="true" hidden="false"/>
    </xf>
    <xf numFmtId="164" fontId="27" fillId="2" borderId="20" xfId="0" applyFont="true" applyBorder="true" applyAlignment="false" applyProtection="false">
      <alignment horizontal="general" vertical="bottom" textRotation="0" wrapText="false" indent="0" shrinkToFit="false"/>
      <protection locked="true" hidden="false"/>
    </xf>
    <xf numFmtId="164" fontId="27" fillId="2" borderId="21" xfId="0" applyFont="true" applyBorder="true" applyAlignment="false" applyProtection="false">
      <alignment horizontal="general" vertical="bottom" textRotation="0" wrapText="false" indent="0" shrinkToFit="false"/>
      <protection locked="true" hidden="false"/>
    </xf>
    <xf numFmtId="168" fontId="27" fillId="2" borderId="0" xfId="0" applyFont="true" applyBorder="true" applyAlignment="true" applyProtection="false">
      <alignment horizontal="right" vertical="bottom" textRotation="0" wrapText="false" indent="0" shrinkToFit="false"/>
      <protection locked="true" hidden="false"/>
    </xf>
    <xf numFmtId="165" fontId="27" fillId="2" borderId="18" xfId="0" applyFont="true" applyBorder="true" applyAlignment="true" applyProtection="false">
      <alignment horizontal="right" vertical="bottom" textRotation="0" wrapText="false" indent="0" shrinkToFit="false"/>
      <protection locked="true" hidden="false"/>
    </xf>
    <xf numFmtId="165" fontId="27" fillId="2" borderId="0" xfId="0" applyFont="true" applyBorder="true" applyAlignment="true" applyProtection="false">
      <alignment horizontal="right" vertical="bottom" textRotation="0" wrapText="false" indent="0" shrinkToFit="false"/>
      <protection locked="true" hidden="false"/>
    </xf>
    <xf numFmtId="164" fontId="26" fillId="2" borderId="22" xfId="0" applyFont="true" applyBorder="true" applyAlignment="true" applyProtection="false">
      <alignment horizontal="left" vertical="bottom" textRotation="0" wrapText="false" indent="0" shrinkToFit="false"/>
      <protection locked="true" hidden="false"/>
    </xf>
    <xf numFmtId="164" fontId="26" fillId="2" borderId="24" xfId="0" applyFont="true" applyBorder="true" applyAlignment="true" applyProtection="false">
      <alignment horizontal="right" vertical="bottom" textRotation="0" wrapText="false" indent="0" shrinkToFit="false"/>
      <protection locked="true" hidden="false"/>
    </xf>
    <xf numFmtId="165" fontId="26" fillId="2" borderId="24" xfId="0" applyFont="true" applyBorder="true" applyAlignment="true" applyProtection="false">
      <alignment horizontal="right" vertical="bottom" textRotation="0" wrapText="false" indent="0" shrinkToFit="false"/>
      <protection locked="true" hidden="false"/>
    </xf>
    <xf numFmtId="164" fontId="27" fillId="2" borderId="11" xfId="0" applyFont="true" applyBorder="true" applyAlignment="true" applyProtection="false">
      <alignment horizontal="right" vertical="bottom" textRotation="0" wrapText="false" indent="0" shrinkToFit="false"/>
      <protection locked="true" hidden="false"/>
    </xf>
    <xf numFmtId="164" fontId="26" fillId="2" borderId="25" xfId="0" applyFont="true" applyBorder="true" applyAlignment="true" applyProtection="false">
      <alignment horizontal="right" vertical="bottom" textRotation="0" wrapText="false" indent="0" shrinkToFit="false"/>
      <protection locked="true" hidden="false"/>
    </xf>
    <xf numFmtId="164" fontId="26" fillId="2" borderId="26" xfId="0" applyFont="true" applyBorder="true" applyAlignment="true" applyProtection="false">
      <alignment horizontal="center" vertical="bottom" textRotation="0" wrapText="false" indent="0" shrinkToFit="false"/>
      <protection locked="true" hidden="false"/>
    </xf>
    <xf numFmtId="164" fontId="26" fillId="2" borderId="16" xfId="0" applyFont="true" applyBorder="true" applyAlignment="true" applyProtection="false">
      <alignment horizontal="center" vertical="bottom" textRotation="0" wrapText="false" indent="0" shrinkToFit="false"/>
      <protection locked="true" hidden="false"/>
    </xf>
    <xf numFmtId="165" fontId="27" fillId="2" borderId="28" xfId="0" applyFont="true" applyBorder="true" applyAlignment="true" applyProtection="false">
      <alignment horizontal="right" vertical="bottom" textRotation="0" wrapText="false" indent="0" shrinkToFit="false"/>
      <protection locked="true" hidden="false"/>
    </xf>
    <xf numFmtId="164" fontId="27" fillId="2" borderId="28" xfId="0" applyFont="true" applyBorder="true" applyAlignment="false" applyProtection="false">
      <alignment horizontal="general" vertical="bottom" textRotation="0" wrapText="false" indent="0" shrinkToFit="false"/>
      <protection locked="true" hidden="false"/>
    </xf>
    <xf numFmtId="164" fontId="27" fillId="2" borderId="27" xfId="0" applyFont="true" applyBorder="true" applyAlignment="false" applyProtection="false">
      <alignment horizontal="general" vertical="bottom" textRotation="0" wrapText="false" indent="0" shrinkToFit="false"/>
      <protection locked="true" hidden="false"/>
    </xf>
    <xf numFmtId="164" fontId="27" fillId="2" borderId="29" xfId="0" applyFont="true" applyBorder="true" applyAlignment="false" applyProtection="false">
      <alignment horizontal="general" vertical="bottom" textRotation="0" wrapText="false" indent="0" shrinkToFit="false"/>
      <protection locked="true" hidden="false"/>
    </xf>
    <xf numFmtId="164" fontId="27" fillId="2" borderId="30" xfId="0" applyFont="true" applyBorder="true" applyAlignment="true" applyProtection="false">
      <alignment horizontal="left" vertical="bottom" textRotation="0" wrapText="false" indent="0" shrinkToFit="false"/>
      <protection locked="true" hidden="false"/>
    </xf>
    <xf numFmtId="164" fontId="27" fillId="2" borderId="19" xfId="0" applyFont="true" applyBorder="true" applyAlignment="true" applyProtection="false">
      <alignment horizontal="left" vertical="bottom" textRotation="0" wrapText="false" indent="0" shrinkToFit="false"/>
      <protection locked="true" hidden="false"/>
    </xf>
    <xf numFmtId="165" fontId="27" fillId="2" borderId="19" xfId="0" applyFont="true" applyBorder="true" applyAlignment="true" applyProtection="false">
      <alignment horizontal="right" vertical="bottom" textRotation="0" wrapText="false" indent="0" shrinkToFit="false"/>
      <protection locked="true" hidden="false"/>
    </xf>
    <xf numFmtId="168" fontId="27" fillId="2" borderId="0" xfId="0" applyFont="true" applyBorder="true" applyAlignment="false" applyProtection="false">
      <alignment horizontal="general" vertical="bottom" textRotation="0" wrapText="false" indent="0" shrinkToFit="false"/>
      <protection locked="true" hidden="false"/>
    </xf>
    <xf numFmtId="168" fontId="27" fillId="2" borderId="19" xfId="0" applyFont="true" applyBorder="true" applyAlignment="false" applyProtection="false">
      <alignment horizontal="general" vertical="bottom" textRotation="0" wrapText="false" indent="0" shrinkToFit="false"/>
      <protection locked="true" hidden="false"/>
    </xf>
    <xf numFmtId="164" fontId="27" fillId="2" borderId="30" xfId="0" applyFont="true" applyBorder="true" applyAlignment="false" applyProtection="false">
      <alignment horizontal="general" vertical="bottom" textRotation="0" wrapText="false" indent="0" shrinkToFit="false"/>
      <protection locked="true" hidden="false"/>
    </xf>
    <xf numFmtId="166" fontId="27" fillId="2" borderId="0" xfId="0" applyFont="true" applyBorder="true" applyAlignment="false" applyProtection="false">
      <alignment horizontal="general" vertical="bottom" textRotation="0" wrapText="false" indent="0" shrinkToFit="false"/>
      <protection locked="true" hidden="false"/>
    </xf>
    <xf numFmtId="164" fontId="27" fillId="2" borderId="0" xfId="0" applyFont="true" applyBorder="true" applyAlignment="false" applyProtection="false">
      <alignment horizontal="general" vertical="bottom" textRotation="0" wrapText="false" indent="0" shrinkToFit="false"/>
      <protection locked="true" hidden="false"/>
    </xf>
    <xf numFmtId="164" fontId="26" fillId="6" borderId="10" xfId="0" applyFont="true" applyBorder="true" applyAlignment="true" applyProtection="false">
      <alignment horizontal="left" vertical="bottom" textRotation="0" wrapText="false" indent="0" shrinkToFit="false"/>
      <protection locked="true" hidden="false"/>
    </xf>
    <xf numFmtId="164" fontId="27" fillId="6" borderId="11" xfId="0" applyFont="true" applyBorder="true" applyAlignment="false" applyProtection="false">
      <alignment horizontal="general" vertical="bottom" textRotation="0" wrapText="false" indent="0" shrinkToFit="false"/>
      <protection locked="true" hidden="false"/>
    </xf>
    <xf numFmtId="165" fontId="27" fillId="6" borderId="11" xfId="0" applyFont="true" applyBorder="true" applyAlignment="true" applyProtection="false">
      <alignment horizontal="right" vertical="bottom" textRotation="0" wrapText="false" indent="0" shrinkToFit="false"/>
      <protection locked="true" hidden="false"/>
    </xf>
    <xf numFmtId="164" fontId="28" fillId="6" borderId="12" xfId="0" applyFont="true" applyBorder="true" applyAlignment="false" applyProtection="false">
      <alignment horizontal="general" vertical="bottom" textRotation="0" wrapText="false" indent="0" shrinkToFit="false"/>
      <protection locked="true" hidden="false"/>
    </xf>
    <xf numFmtId="164" fontId="28" fillId="6" borderId="16" xfId="0" applyFont="true" applyBorder="true" applyAlignment="false" applyProtection="false">
      <alignment horizontal="general" vertical="bottom" textRotation="0" wrapText="false" indent="0" shrinkToFit="false"/>
      <protection locked="true" hidden="false"/>
    </xf>
    <xf numFmtId="164" fontId="27" fillId="6" borderId="14" xfId="0" applyFont="true" applyBorder="true" applyAlignment="true" applyProtection="false">
      <alignment horizontal="left" vertical="bottom" textRotation="0" wrapText="false" indent="0" shrinkToFit="false"/>
      <protection locked="true" hidden="false"/>
    </xf>
    <xf numFmtId="164" fontId="28" fillId="6" borderId="19" xfId="0" applyFont="true" applyBorder="true" applyAlignment="false" applyProtection="false">
      <alignment horizontal="general" vertical="bottom" textRotation="0" wrapText="false" indent="0" shrinkToFit="false"/>
      <protection locked="true" hidden="false"/>
    </xf>
    <xf numFmtId="164" fontId="27" fillId="6" borderId="0" xfId="0" applyFont="true" applyBorder="true" applyAlignment="true" applyProtection="false">
      <alignment horizontal="left" vertical="bottom" textRotation="0" wrapText="false" indent="0" shrinkToFit="false"/>
      <protection locked="true" hidden="false"/>
    </xf>
    <xf numFmtId="164" fontId="27" fillId="6" borderId="18" xfId="0" applyFont="true" applyBorder="true" applyAlignment="true" applyProtection="false">
      <alignment horizontal="left" vertical="bottom" textRotation="0" wrapText="false" indent="0" shrinkToFit="false"/>
      <protection locked="true" hidden="false"/>
    </xf>
    <xf numFmtId="164" fontId="27" fillId="6" borderId="15" xfId="0" applyFont="true" applyBorder="true" applyAlignment="false" applyProtection="false">
      <alignment horizontal="general" vertical="bottom" textRotation="0" wrapText="false" indent="0" shrinkToFit="false"/>
      <protection locked="true" hidden="false"/>
    </xf>
    <xf numFmtId="168" fontId="27" fillId="6" borderId="0" xfId="0" applyFont="true" applyBorder="true" applyAlignment="true" applyProtection="false">
      <alignment horizontal="right" vertical="bottom" textRotation="0" wrapText="false" indent="0" shrinkToFit="false"/>
      <protection locked="true" hidden="false"/>
    </xf>
    <xf numFmtId="165" fontId="27" fillId="6" borderId="15" xfId="0" applyFont="true" applyBorder="true" applyAlignment="true" applyProtection="false">
      <alignment horizontal="right" vertical="bottom" textRotation="0" wrapText="false" indent="0" shrinkToFit="false"/>
      <protection locked="true" hidden="false"/>
    </xf>
    <xf numFmtId="164" fontId="26" fillId="6" borderId="34" xfId="0" applyFont="true" applyBorder="true" applyAlignment="true" applyProtection="false">
      <alignment horizontal="center" vertical="bottom" textRotation="0" wrapText="false" indent="0" shrinkToFit="false"/>
      <protection locked="true" hidden="false"/>
    </xf>
    <xf numFmtId="164" fontId="26" fillId="6" borderId="16" xfId="0" applyFont="true" applyBorder="true" applyAlignment="true" applyProtection="false">
      <alignment horizontal="center" vertical="bottom" textRotation="0" wrapText="false" indent="0" shrinkToFit="false"/>
      <protection locked="true" hidden="false"/>
    </xf>
    <xf numFmtId="164" fontId="27" fillId="6" borderId="35" xfId="0" applyFont="true" applyBorder="true" applyAlignment="false" applyProtection="false">
      <alignment horizontal="general" vertical="bottom" textRotation="0" wrapText="false" indent="0" shrinkToFit="false"/>
      <protection locked="true" hidden="false"/>
    </xf>
    <xf numFmtId="168" fontId="28" fillId="6" borderId="19" xfId="0" applyFont="true" applyBorder="true" applyAlignment="false" applyProtection="false">
      <alignment horizontal="general" vertical="bottom" textRotation="0" wrapText="false" indent="0" shrinkToFit="false"/>
      <protection locked="true" hidden="false"/>
    </xf>
    <xf numFmtId="164" fontId="27" fillId="6" borderId="36" xfId="0" applyFont="true" applyBorder="true" applyAlignment="false" applyProtection="false">
      <alignment horizontal="general" vertical="bottom" textRotation="0" wrapText="false" indent="0" shrinkToFit="false"/>
      <protection locked="true" hidden="false"/>
    </xf>
    <xf numFmtId="164" fontId="27" fillId="6" borderId="37" xfId="0" applyFont="true" applyBorder="true" applyAlignment="false" applyProtection="false">
      <alignment horizontal="general" vertical="bottom" textRotation="0" wrapText="false" indent="0" shrinkToFit="false"/>
      <protection locked="true" hidden="false"/>
    </xf>
    <xf numFmtId="165" fontId="27" fillId="6" borderId="33" xfId="0" applyFont="true" applyBorder="true" applyAlignment="true" applyProtection="false">
      <alignment horizontal="right" vertical="bottom" textRotation="0" wrapText="false" indent="0" shrinkToFit="false"/>
      <protection locked="true" hidden="false"/>
    </xf>
    <xf numFmtId="164" fontId="27" fillId="6" borderId="21" xfId="0" applyFont="true" applyBorder="true" applyAlignment="true" applyProtection="false">
      <alignment horizontal="right" vertical="bottom" textRotation="0" wrapText="false" indent="0" shrinkToFit="false"/>
      <protection locked="true" hidden="false"/>
    </xf>
    <xf numFmtId="168" fontId="28" fillId="6" borderId="20" xfId="0" applyFont="true" applyBorder="true" applyAlignment="false" applyProtection="false">
      <alignment horizontal="general" vertical="bottom" textRotation="0" wrapText="false" indent="0" shrinkToFit="false"/>
      <protection locked="true" hidden="false"/>
    </xf>
    <xf numFmtId="164" fontId="26" fillId="2" borderId="10" xfId="0" applyFont="true" applyBorder="true" applyAlignment="true" applyProtection="false">
      <alignment horizontal="left" vertical="bottom" textRotation="0" wrapText="false" indent="0" shrinkToFit="false"/>
      <protection locked="true" hidden="false"/>
    </xf>
    <xf numFmtId="164" fontId="0" fillId="2" borderId="11" xfId="0" applyFont="false" applyBorder="true" applyAlignment="false" applyProtection="false">
      <alignment horizontal="general" vertical="bottom" textRotation="0" wrapText="false" indent="0" shrinkToFit="false"/>
      <protection locked="true" hidden="false"/>
    </xf>
    <xf numFmtId="165" fontId="27" fillId="2" borderId="13" xfId="0" applyFont="true" applyBorder="true" applyAlignment="true" applyProtection="false">
      <alignment horizontal="right" vertical="bottom" textRotation="0" wrapText="false" indent="0" shrinkToFit="false"/>
      <protection locked="true" hidden="false"/>
    </xf>
    <xf numFmtId="164" fontId="0" fillId="2" borderId="13" xfId="0" applyFont="false" applyBorder="true" applyAlignment="false" applyProtection="false">
      <alignment horizontal="general" vertical="bottom" textRotation="0" wrapText="false" indent="0" shrinkToFit="false"/>
      <protection locked="true" hidden="false"/>
    </xf>
    <xf numFmtId="164" fontId="0" fillId="2" borderId="12" xfId="0" applyFont="false" applyBorder="true" applyAlignment="false" applyProtection="false">
      <alignment horizontal="general" vertical="bottom" textRotation="0" wrapText="false" indent="0" shrinkToFit="false"/>
      <protection locked="true" hidden="false"/>
    </xf>
    <xf numFmtId="164" fontId="26" fillId="2" borderId="15" xfId="0" applyFont="true" applyBorder="true" applyAlignment="true" applyProtection="false">
      <alignment horizontal="left" vertical="bottom" textRotation="0" wrapText="false" indent="0" shrinkToFit="false"/>
      <protection locked="true" hidden="false"/>
    </xf>
    <xf numFmtId="164" fontId="26" fillId="2" borderId="17" xfId="0" applyFont="true" applyBorder="true" applyAlignment="true" applyProtection="false">
      <alignment horizontal="left" vertical="bottom" textRotation="0" wrapText="false" indent="0" shrinkToFit="false"/>
      <protection locked="true" hidden="false"/>
    </xf>
    <xf numFmtId="165" fontId="26" fillId="2" borderId="16" xfId="0" applyFont="true" applyBorder="true" applyAlignment="true" applyProtection="false">
      <alignment horizontal="right" vertical="bottom" textRotation="0" wrapText="false" indent="0" shrinkToFit="false"/>
      <protection locked="true" hidden="false"/>
    </xf>
    <xf numFmtId="165" fontId="27" fillId="2" borderId="17" xfId="0" applyFont="true" applyBorder="true" applyAlignment="true" applyProtection="false">
      <alignment horizontal="right" vertical="bottom" textRotation="0" wrapText="false" indent="0" shrinkToFit="false"/>
      <protection locked="true" hidden="false"/>
    </xf>
    <xf numFmtId="164" fontId="0" fillId="2" borderId="17" xfId="0" applyFont="false" applyBorder="true" applyAlignment="false" applyProtection="false">
      <alignment horizontal="general" vertical="bottom" textRotation="0" wrapText="false" indent="0" shrinkToFit="false"/>
      <protection locked="true" hidden="false"/>
    </xf>
    <xf numFmtId="164" fontId="0" fillId="2" borderId="16" xfId="0" applyFont="false" applyBorder="true" applyAlignment="false" applyProtection="false">
      <alignment horizontal="general" vertical="bottom" textRotation="0" wrapText="false" indent="0" shrinkToFit="false"/>
      <protection locked="true" hidden="false"/>
    </xf>
    <xf numFmtId="164" fontId="27" fillId="2" borderId="38" xfId="0" applyFont="true" applyBorder="true" applyAlignment="true" applyProtection="false">
      <alignment horizontal="left" vertical="bottom" textRotation="0" wrapText="false" indent="0" shrinkToFit="false"/>
      <protection locked="true" hidden="false"/>
    </xf>
    <xf numFmtId="166" fontId="27" fillId="2" borderId="19" xfId="0" applyFont="true" applyBorder="true" applyAlignment="true" applyProtection="false">
      <alignment horizontal="right"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7" fillId="2" borderId="15" xfId="0" applyFont="true" applyBorder="true" applyAlignment="false" applyProtection="false">
      <alignment horizontal="general" vertical="bottom" textRotation="0" wrapText="false" indent="0" shrinkToFit="false"/>
      <protection locked="true" hidden="false"/>
    </xf>
    <xf numFmtId="164" fontId="27" fillId="2" borderId="16" xfId="0" applyFont="true" applyBorder="true" applyAlignment="false" applyProtection="false">
      <alignment horizontal="general" vertical="bottom" textRotation="0" wrapText="false" indent="0" shrinkToFit="false"/>
      <protection locked="true" hidden="false"/>
    </xf>
    <xf numFmtId="164" fontId="26" fillId="2" borderId="23" xfId="0" applyFont="true" applyBorder="true" applyAlignment="true" applyProtection="false">
      <alignment horizontal="right" vertical="bottom" textRotation="0" wrapText="false" indent="0" shrinkToFit="false"/>
      <protection locked="true" hidden="false"/>
    </xf>
    <xf numFmtId="165" fontId="26" fillId="2" borderId="25" xfId="0" applyFont="true" applyBorder="true" applyAlignment="true" applyProtection="false">
      <alignment horizontal="right" vertical="bottom" textRotation="0" wrapText="false" indent="0" shrinkToFit="false"/>
      <protection locked="true" hidden="false"/>
    </xf>
    <xf numFmtId="164" fontId="27" fillId="0" borderId="18" xfId="0" applyFont="true" applyBorder="true" applyAlignment="false" applyProtection="false">
      <alignment horizontal="general" vertical="bottom" textRotation="0" wrapText="false" indent="0" shrinkToFit="false"/>
      <protection locked="true" hidden="false"/>
    </xf>
    <xf numFmtId="164" fontId="26" fillId="2" borderId="34" xfId="0" applyFont="true" applyBorder="true" applyAlignment="true" applyProtection="false">
      <alignment horizontal="center" vertical="bottom" textRotation="0" wrapText="false" indent="0" shrinkToFit="false"/>
      <protection locked="true" hidden="false"/>
    </xf>
    <xf numFmtId="164" fontId="26" fillId="2" borderId="17" xfId="0" applyFont="true" applyBorder="true" applyAlignment="true" applyProtection="false">
      <alignment horizontal="center" vertical="bottom" textRotation="0" wrapText="false" indent="0" shrinkToFit="false"/>
      <protection locked="true" hidden="false"/>
    </xf>
    <xf numFmtId="166" fontId="27" fillId="0" borderId="0" xfId="0" applyFont="true" applyBorder="true" applyAlignment="false" applyProtection="false">
      <alignment horizontal="general" vertical="bottom" textRotation="0" wrapText="false" indent="0" shrinkToFit="false"/>
      <protection locked="true" hidden="false"/>
    </xf>
    <xf numFmtId="164" fontId="27" fillId="2" borderId="36" xfId="0" applyFont="true" applyBorder="true" applyAlignment="false" applyProtection="false">
      <alignment horizontal="general" vertical="bottom" textRotation="0" wrapText="false" indent="0" shrinkToFit="false"/>
      <protection locked="true" hidden="false"/>
    </xf>
    <xf numFmtId="167" fontId="27" fillId="2" borderId="0" xfId="0" applyFont="true" applyBorder="true" applyAlignment="true" applyProtection="false">
      <alignment horizontal="right" vertical="bottom" textRotation="0" wrapText="false" indent="0" shrinkToFit="false"/>
      <protection locked="true" hidden="false"/>
    </xf>
    <xf numFmtId="168" fontId="27" fillId="2" borderId="19" xfId="0" applyFont="true" applyBorder="true" applyAlignment="true" applyProtection="false">
      <alignment horizontal="right" vertical="bottom" textRotation="0" wrapText="false" indent="0" shrinkToFit="false"/>
      <protection locked="true" hidden="false"/>
    </xf>
    <xf numFmtId="164" fontId="26" fillId="2" borderId="31" xfId="0" applyFont="true" applyBorder="true" applyAlignment="false" applyProtection="false">
      <alignment horizontal="general" vertical="bottom" textRotation="0" wrapText="false" indent="0" shrinkToFit="false"/>
      <protection locked="true" hidden="false"/>
    </xf>
    <xf numFmtId="164" fontId="27" fillId="2" borderId="37" xfId="0" applyFont="true" applyBorder="true" applyAlignment="false" applyProtection="false">
      <alignment horizontal="general" vertical="bottom" textRotation="0" wrapText="false" indent="0" shrinkToFit="false"/>
      <protection locked="true" hidden="false"/>
    </xf>
    <xf numFmtId="166" fontId="27" fillId="2" borderId="21" xfId="0" applyFont="true" applyBorder="true" applyAlignment="false" applyProtection="false">
      <alignment horizontal="general" vertical="bottom" textRotation="0" wrapText="false" indent="0" shrinkToFit="false"/>
      <protection locked="true" hidden="false"/>
    </xf>
    <xf numFmtId="166" fontId="27" fillId="2" borderId="20" xfId="0" applyFont="true" applyBorder="true" applyAlignment="true" applyProtection="false">
      <alignment horizontal="right" vertical="bottom" textRotation="0" wrapText="false" indent="0" shrinkToFit="false"/>
      <protection locked="true" hidden="false"/>
    </xf>
    <xf numFmtId="167" fontId="27" fillId="2" borderId="21" xfId="0" applyFont="true" applyBorder="true" applyAlignment="true" applyProtection="false">
      <alignment horizontal="right" vertical="bottom" textRotation="0" wrapText="false" indent="0" shrinkToFit="false"/>
      <protection locked="true" hidden="false"/>
    </xf>
    <xf numFmtId="168" fontId="27" fillId="2" borderId="21" xfId="0" applyFont="true" applyBorder="true" applyAlignment="false" applyProtection="false">
      <alignment horizontal="general" vertical="bottom" textRotation="0" wrapText="false" indent="0" shrinkToFit="false"/>
      <protection locked="true" hidden="false"/>
    </xf>
    <xf numFmtId="168" fontId="27" fillId="2" borderId="20" xfId="0" applyFont="true" applyBorder="true" applyAlignment="false" applyProtection="false">
      <alignment horizontal="general" vertical="bottom" textRotation="0" wrapText="false" indent="0" shrinkToFit="false"/>
      <protection locked="true" hidden="false"/>
    </xf>
    <xf numFmtId="165" fontId="27" fillId="6" borderId="13" xfId="0" applyFont="true" applyBorder="true" applyAlignment="true" applyProtection="false">
      <alignment horizontal="right" vertical="bottom" textRotation="0" wrapText="false" indent="0" shrinkToFit="false"/>
      <protection locked="true" hidden="false"/>
    </xf>
    <xf numFmtId="164" fontId="0" fillId="6" borderId="13" xfId="0" applyFont="false" applyBorder="true" applyAlignment="false" applyProtection="false">
      <alignment horizontal="general" vertical="bottom" textRotation="0" wrapText="false" indent="0" shrinkToFit="false"/>
      <protection locked="true" hidden="false"/>
    </xf>
    <xf numFmtId="164" fontId="26" fillId="6" borderId="15" xfId="0" applyFont="true" applyBorder="true" applyAlignment="true" applyProtection="false">
      <alignment horizontal="left" vertical="bottom" textRotation="0" wrapText="false" indent="0" shrinkToFit="false"/>
      <protection locked="true" hidden="false"/>
    </xf>
    <xf numFmtId="165" fontId="26" fillId="6" borderId="16" xfId="0" applyFont="true" applyBorder="true" applyAlignment="true" applyProtection="false">
      <alignment horizontal="right" vertical="bottom" textRotation="0" wrapText="false" indent="0" shrinkToFit="false"/>
      <protection locked="true" hidden="false"/>
    </xf>
    <xf numFmtId="165" fontId="27" fillId="6" borderId="17" xfId="0" applyFont="true" applyBorder="true" applyAlignment="true" applyProtection="false">
      <alignment horizontal="right" vertical="bottom" textRotation="0" wrapText="false" indent="0" shrinkToFit="false"/>
      <protection locked="true" hidden="false"/>
    </xf>
    <xf numFmtId="164" fontId="0" fillId="6" borderId="17" xfId="0" applyFont="false" applyBorder="true" applyAlignment="false" applyProtection="false">
      <alignment horizontal="general" vertical="bottom" textRotation="0" wrapText="false" indent="0" shrinkToFit="false"/>
      <protection locked="true" hidden="false"/>
    </xf>
    <xf numFmtId="164" fontId="0" fillId="6" borderId="16" xfId="0" applyFont="false" applyBorder="true" applyAlignment="false" applyProtection="false">
      <alignment horizontal="general" vertical="bottom" textRotation="0" wrapText="false" indent="0" shrinkToFit="false"/>
      <protection locked="true" hidden="false"/>
    </xf>
    <xf numFmtId="166" fontId="27" fillId="6" borderId="19" xfId="0" applyFont="tru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64" fontId="27" fillId="6" borderId="16" xfId="0" applyFont="true" applyBorder="true" applyAlignment="false" applyProtection="false">
      <alignment horizontal="general" vertical="bottom" textRotation="0" wrapText="false" indent="0" shrinkToFit="false"/>
      <protection locked="true" hidden="false"/>
    </xf>
    <xf numFmtId="165" fontId="26" fillId="6" borderId="25" xfId="0" applyFont="true" applyBorder="true" applyAlignment="true" applyProtection="false">
      <alignment horizontal="right" vertical="bottom" textRotation="0" wrapText="false" indent="0" shrinkToFit="false"/>
      <protection locked="true" hidden="false"/>
    </xf>
    <xf numFmtId="164" fontId="26" fillId="6" borderId="26"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true" applyAlignment="true" applyProtection="false">
      <alignment horizontal="right" vertical="bottom" textRotation="0" wrapText="false" indent="0" shrinkToFit="false"/>
      <protection locked="true" hidden="false"/>
    </xf>
    <xf numFmtId="166" fontId="27" fillId="6" borderId="19" xfId="0" applyFont="true" applyBorder="true" applyAlignment="true" applyProtection="false">
      <alignment horizontal="right" vertical="bottom" textRotation="0" wrapText="false" indent="0" shrinkToFit="false"/>
      <protection locked="true" hidden="false"/>
    </xf>
    <xf numFmtId="166" fontId="27" fillId="6" borderId="21" xfId="0" applyFont="true" applyBorder="true" applyAlignment="false" applyProtection="false">
      <alignment horizontal="general" vertical="bottom" textRotation="0" wrapText="false" indent="0" shrinkToFit="false"/>
      <protection locked="true" hidden="false"/>
    </xf>
    <xf numFmtId="166" fontId="27" fillId="6" borderId="20" xfId="0" applyFont="true" applyBorder="true" applyAlignment="true" applyProtection="false">
      <alignment horizontal="right" vertical="bottom" textRotation="0" wrapText="false" indent="0" shrinkToFit="false"/>
      <protection locked="true" hidden="false"/>
    </xf>
    <xf numFmtId="164" fontId="27" fillId="2" borderId="11" xfId="0" applyFont="true" applyBorder="true" applyAlignment="false" applyProtection="false">
      <alignment horizontal="general" vertical="bottom" textRotation="0" wrapText="false" indent="0" shrinkToFit="false"/>
      <protection locked="true" hidden="false"/>
    </xf>
    <xf numFmtId="164" fontId="26" fillId="2" borderId="16" xfId="0" applyFont="true" applyBorder="true" applyAlignment="true" applyProtection="false">
      <alignment horizontal="left" vertical="bottom" textRotation="0" wrapText="false" indent="0" shrinkToFit="false"/>
      <protection locked="true" hidden="false"/>
    </xf>
    <xf numFmtId="164" fontId="27" fillId="2" borderId="14" xfId="0" applyFont="true" applyBorder="true" applyAlignment="true" applyProtection="false">
      <alignment horizontal="left" vertical="bottom" textRotation="0" wrapText="false" indent="0" shrinkToFit="false"/>
      <protection locked="true" hidden="false"/>
    </xf>
    <xf numFmtId="164" fontId="27" fillId="2" borderId="0" xfId="0" applyFont="true" applyBorder="true" applyAlignment="true" applyProtection="false">
      <alignment horizontal="right" vertical="bottom" textRotation="0" wrapText="false" indent="0" shrinkToFit="false"/>
      <protection locked="true" hidden="false"/>
    </xf>
    <xf numFmtId="164" fontId="27" fillId="2" borderId="32" xfId="0" applyFont="true" applyBorder="true" applyAlignment="false" applyProtection="false">
      <alignment horizontal="general" vertical="bottom" textRotation="0" wrapText="false" indent="0" shrinkToFit="false"/>
      <protection locked="true" hidden="false"/>
    </xf>
    <xf numFmtId="165" fontId="27" fillId="2" borderId="20" xfId="0" applyFont="true" applyBorder="true" applyAlignment="true" applyProtection="false">
      <alignment horizontal="right" vertical="bottom" textRotation="0" wrapText="false" indent="0" shrinkToFit="false"/>
      <protection locked="true" hidden="false"/>
    </xf>
    <xf numFmtId="164" fontId="27" fillId="2" borderId="21" xfId="0" applyFont="true" applyBorder="true" applyAlignment="true" applyProtection="false">
      <alignment horizontal="right" vertical="bottom" textRotation="0" wrapText="false" indent="0" shrinkToFit="false"/>
      <protection locked="true" hidden="false"/>
    </xf>
    <xf numFmtId="166" fontId="27" fillId="6" borderId="29" xfId="0" applyFont="true" applyBorder="true" applyAlignment="true" applyProtection="false">
      <alignment horizontal="right" vertical="bottom" textRotation="0" wrapText="false" indent="0" shrinkToFit="false"/>
      <protection locked="true" hidden="false"/>
    </xf>
    <xf numFmtId="167" fontId="27" fillId="6" borderId="28" xfId="0" applyFont="true" applyBorder="true" applyAlignment="true" applyProtection="false">
      <alignment horizontal="right" vertical="bottom" textRotation="0" wrapText="false" indent="0" shrinkToFit="false"/>
      <protection locked="true" hidden="false"/>
    </xf>
    <xf numFmtId="166" fontId="27" fillId="6" borderId="28" xfId="0" applyFont="true" applyBorder="true" applyAlignment="true" applyProtection="false">
      <alignment horizontal="right" vertical="bottom" textRotation="0" wrapText="false" indent="0" shrinkToFit="false"/>
      <protection locked="true" hidden="false"/>
    </xf>
    <xf numFmtId="164" fontId="27" fillId="6" borderId="19" xfId="0" applyFont="true" applyBorder="true" applyAlignment="true" applyProtection="false">
      <alignment horizontal="right" vertical="bottom" textRotation="0" wrapText="false" indent="0" shrinkToFit="false"/>
      <protection locked="true" hidden="false"/>
    </xf>
    <xf numFmtId="169" fontId="27" fillId="6" borderId="19" xfId="0" applyFont="true" applyBorder="true" applyAlignment="true" applyProtection="false">
      <alignment horizontal="right" vertical="bottom" textRotation="0" wrapText="false" indent="0" shrinkToFit="false"/>
      <protection locked="true" hidden="false"/>
    </xf>
    <xf numFmtId="165" fontId="27" fillId="2" borderId="11" xfId="0" applyFont="true" applyBorder="true" applyAlignment="true" applyProtection="false">
      <alignment horizontal="right" vertical="bottom" textRotation="0" wrapText="false" indent="0" shrinkToFit="false"/>
      <protection locked="true" hidden="false"/>
    </xf>
    <xf numFmtId="164" fontId="27" fillId="2" borderId="28" xfId="0" applyFont="true" applyBorder="true" applyAlignment="true" applyProtection="false">
      <alignment horizontal="right" vertical="bottom" textRotation="0" wrapText="false" indent="0" shrinkToFit="false"/>
      <protection locked="true" hidden="false"/>
    </xf>
    <xf numFmtId="164" fontId="26" fillId="2" borderId="0" xfId="0" applyFont="true" applyBorder="true" applyAlignment="true" applyProtection="false">
      <alignment horizontal="left" vertical="bottom" textRotation="0" wrapText="false" indent="0" shrinkToFit="false"/>
      <protection locked="true" hidden="false"/>
    </xf>
    <xf numFmtId="164" fontId="26" fillId="2" borderId="15" xfId="0" applyFont="true" applyBorder="true" applyAlignment="false" applyProtection="false">
      <alignment horizontal="general" vertical="bottom" textRotation="0" wrapText="false" indent="0" shrinkToFit="false"/>
      <protection locked="true" hidden="false"/>
    </xf>
    <xf numFmtId="164" fontId="26" fillId="2" borderId="17" xfId="0" applyFont="true" applyBorder="true" applyAlignment="false" applyProtection="false">
      <alignment horizontal="general" vertical="bottom" textRotation="0" wrapText="false" indent="0" shrinkToFit="false"/>
      <protection locked="true" hidden="false"/>
    </xf>
    <xf numFmtId="165" fontId="26" fillId="2" borderId="17" xfId="0" applyFont="true" applyBorder="true" applyAlignment="false" applyProtection="false">
      <alignment horizontal="general" vertical="bottom" textRotation="0" wrapText="false" indent="0" shrinkToFit="false"/>
      <protection locked="true" hidden="false"/>
    </xf>
    <xf numFmtId="164" fontId="26" fillId="2" borderId="17" xfId="0" applyFont="true" applyBorder="true" applyAlignment="true" applyProtection="false">
      <alignment horizontal="general" vertical="bottom" textRotation="0" wrapText="false" indent="0" shrinkToFit="false"/>
      <protection locked="true" hidden="false"/>
    </xf>
    <xf numFmtId="164" fontId="26" fillId="2" borderId="16" xfId="0" applyFont="true" applyBorder="true" applyAlignment="true" applyProtection="false">
      <alignment horizontal="general" vertical="bottom" textRotation="0" wrapText="false" indent="0" shrinkToFit="false"/>
      <protection locked="true" hidden="false"/>
    </xf>
    <xf numFmtId="164" fontId="26" fillId="0" borderId="18" xfId="0" applyFont="true" applyBorder="true" applyAlignment="true" applyProtection="false">
      <alignment horizontal="general" vertical="bottom" textRotation="0" wrapText="false" indent="0" shrinkToFit="false"/>
      <protection locked="true" hidden="false"/>
    </xf>
    <xf numFmtId="164" fontId="26" fillId="2" borderId="18" xfId="0" applyFont="true" applyBorder="true" applyAlignment="false" applyProtection="false">
      <alignment horizontal="general" vertical="bottom" textRotation="0" wrapText="false" indent="0" shrinkToFit="false"/>
      <protection locked="true" hidden="false"/>
    </xf>
    <xf numFmtId="164" fontId="26" fillId="2" borderId="0" xfId="0" applyFont="true" applyBorder="true" applyAlignment="false" applyProtection="false">
      <alignment horizontal="general" vertical="bottom" textRotation="0" wrapText="false" indent="0" shrinkToFit="false"/>
      <protection locked="true" hidden="false"/>
    </xf>
    <xf numFmtId="165" fontId="26" fillId="2" borderId="0" xfId="0" applyFont="true" applyBorder="true" applyAlignment="false" applyProtection="false">
      <alignment horizontal="general" vertical="bottom" textRotation="0" wrapText="false" indent="0" shrinkToFit="false"/>
      <protection locked="true" hidden="false"/>
    </xf>
    <xf numFmtId="164" fontId="26" fillId="2" borderId="18" xfId="0" applyFont="true" applyBorder="true" applyAlignment="true" applyProtection="false">
      <alignment horizontal="right" vertical="bottom" textRotation="0" wrapText="false" indent="0" shrinkToFit="false"/>
      <protection locked="true" hidden="false"/>
    </xf>
    <xf numFmtId="164" fontId="26" fillId="2" borderId="0" xfId="0" applyFont="true" applyBorder="true" applyAlignment="true" applyProtection="false">
      <alignment horizontal="right" vertical="bottom" textRotation="0" wrapText="false" indent="0" shrinkToFit="false"/>
      <protection locked="true" hidden="false"/>
    </xf>
    <xf numFmtId="164" fontId="26" fillId="2" borderId="19" xfId="0" applyFont="true" applyBorder="true" applyAlignment="false" applyProtection="false">
      <alignment horizontal="general" vertical="bottom" textRotation="0" wrapText="false" indent="0" shrinkToFit="false"/>
      <protection locked="true" hidden="false"/>
    </xf>
    <xf numFmtId="164" fontId="26" fillId="0" borderId="0" xfId="0" applyFont="true" applyBorder="true" applyAlignment="false" applyProtection="false">
      <alignment horizontal="general" vertical="bottom" textRotation="0" wrapText="false" indent="0" shrinkToFit="false"/>
      <protection locked="true" hidden="false"/>
    </xf>
    <xf numFmtId="164" fontId="27" fillId="2" borderId="18" xfId="0" applyFont="true" applyBorder="true" applyAlignment="true" applyProtection="false">
      <alignment horizontal="right" vertical="bottom" textRotation="0" wrapText="false" indent="0" shrinkToFit="false"/>
      <protection locked="true" hidden="false"/>
    </xf>
    <xf numFmtId="164" fontId="27" fillId="2" borderId="0" xfId="0" applyFont="true" applyBorder="true" applyAlignment="true" applyProtection="false">
      <alignment horizontal="general" vertical="bottom" textRotation="0" wrapText="false" indent="0" shrinkToFit="false"/>
      <protection locked="true" hidden="false"/>
    </xf>
    <xf numFmtId="169" fontId="27" fillId="2" borderId="0" xfId="0" applyFont="true" applyBorder="true" applyAlignment="true" applyProtection="false">
      <alignment horizontal="right" vertical="bottom" textRotation="0" wrapText="false" indent="0" shrinkToFit="false"/>
      <protection locked="true" hidden="false"/>
    </xf>
    <xf numFmtId="164" fontId="27" fillId="2" borderId="39" xfId="0" applyFont="true" applyBorder="true" applyAlignment="false" applyProtection="false">
      <alignment horizontal="general" vertical="bottom" textRotation="0" wrapText="false" indent="0" shrinkToFit="false"/>
      <protection locked="true" hidden="false"/>
    </xf>
    <xf numFmtId="166" fontId="27" fillId="2" borderId="0" xfId="0" applyFont="true" applyBorder="true" applyAlignment="true" applyProtection="false">
      <alignment horizontal="general" vertical="bottom" textRotation="0" wrapText="false" indent="0" shrinkToFit="false"/>
      <protection locked="true" hidden="false"/>
    </xf>
    <xf numFmtId="164" fontId="27" fillId="2" borderId="33" xfId="0" applyFont="true" applyBorder="true" applyAlignment="true" applyProtection="false">
      <alignment horizontal="right" vertical="bottom" textRotation="0" wrapText="false" indent="0" shrinkToFit="false"/>
      <protection locked="true" hidden="false"/>
    </xf>
    <xf numFmtId="164" fontId="27" fillId="2" borderId="21" xfId="0" applyFont="true" applyBorder="true" applyAlignment="true" applyProtection="false">
      <alignment horizontal="general" vertical="bottom" textRotation="0" wrapText="false" indent="0" shrinkToFit="false"/>
      <protection locked="true" hidden="false"/>
    </xf>
    <xf numFmtId="169" fontId="27" fillId="2" borderId="21" xfId="0" applyFont="true" applyBorder="true" applyAlignment="true" applyProtection="false">
      <alignment horizontal="right" vertical="bottom" textRotation="0" wrapText="false" indent="0" shrinkToFit="false"/>
      <protection locked="true" hidden="false"/>
    </xf>
    <xf numFmtId="164" fontId="27" fillId="2" borderId="40" xfId="0" applyFont="true" applyBorder="true" applyAlignment="false" applyProtection="false">
      <alignment horizontal="general" vertical="bottom" textRotation="0" wrapText="false" indent="0" shrinkToFit="false"/>
      <protection locked="true" hidden="false"/>
    </xf>
    <xf numFmtId="169" fontId="27" fillId="6" borderId="21" xfId="0" applyFont="true" applyBorder="true" applyAlignment="false" applyProtection="false">
      <alignment horizontal="general" vertical="bottom" textRotation="0" wrapText="false" indent="0" shrinkToFit="false"/>
      <protection locked="true" hidden="false"/>
    </xf>
    <xf numFmtId="165" fontId="27" fillId="2" borderId="15" xfId="0" applyFont="true" applyBorder="true" applyAlignment="true" applyProtection="false">
      <alignment horizontal="right" vertical="bottom" textRotation="0" wrapText="false" indent="0" shrinkToFit="false"/>
      <protection locked="true" hidden="false"/>
    </xf>
    <xf numFmtId="164" fontId="27" fillId="0" borderId="41" xfId="0" applyFont="true" applyBorder="true" applyAlignment="false" applyProtection="false">
      <alignment horizontal="general" vertical="bottom" textRotation="0" wrapText="false" indent="0" shrinkToFit="false"/>
      <protection locked="true" hidden="false"/>
    </xf>
    <xf numFmtId="164" fontId="0" fillId="0" borderId="42" xfId="0" applyFont="false" applyBorder="true" applyAlignment="false" applyProtection="false">
      <alignment horizontal="general" vertical="bottom" textRotation="0" wrapText="false" indent="0" shrinkToFit="false"/>
      <protection locked="true" hidden="false"/>
    </xf>
    <xf numFmtId="164" fontId="27" fillId="0" borderId="43" xfId="0" applyFont="true" applyBorder="true" applyAlignment="false" applyProtection="false">
      <alignment horizontal="general" vertical="bottom" textRotation="0" wrapText="false" indent="0" shrinkToFit="false"/>
      <protection locked="true" hidden="false"/>
    </xf>
    <xf numFmtId="164" fontId="0" fillId="0" borderId="43" xfId="0" applyFont="false" applyBorder="true" applyAlignment="false" applyProtection="false">
      <alignment horizontal="general" vertical="bottom" textRotation="0" wrapText="false" indent="0" shrinkToFit="false"/>
      <protection locked="true" hidden="false"/>
    </xf>
    <xf numFmtId="165" fontId="27" fillId="2" borderId="33" xfId="0" applyFont="true" applyBorder="true" applyAlignment="true" applyProtection="false">
      <alignment horizontal="right" vertical="bottom" textRotation="0" wrapText="false" indent="0" shrinkToFit="false"/>
      <protection locked="true" hidden="false"/>
    </xf>
    <xf numFmtId="165" fontId="27" fillId="2" borderId="21" xfId="0" applyFont="true" applyBorder="true" applyAlignment="true" applyProtection="false">
      <alignment horizontal="right" vertical="bottom" textRotation="0" wrapText="false" indent="0" shrinkToFit="false"/>
      <protection locked="true" hidden="false"/>
    </xf>
    <xf numFmtId="164" fontId="0" fillId="0" borderId="41" xfId="0" applyFont="false" applyBorder="true" applyAlignment="false" applyProtection="false">
      <alignment horizontal="general" vertical="bottom" textRotation="0" wrapText="false" indent="0" shrinkToFit="false"/>
      <protection locked="true" hidden="false"/>
    </xf>
    <xf numFmtId="164" fontId="0" fillId="0" borderId="44" xfId="0" applyFont="false" applyBorder="true" applyAlignment="false" applyProtection="false">
      <alignment horizontal="general" vertical="bottom" textRotation="0" wrapText="false" indent="0" shrinkToFit="false"/>
      <protection locked="true" hidden="false"/>
    </xf>
    <xf numFmtId="164" fontId="27" fillId="6" borderId="18" xfId="0" applyFont="true" applyBorder="true" applyAlignment="true" applyProtection="false">
      <alignment horizontal="right"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27" fillId="2" borderId="43" xfId="0" applyFont="true" applyBorder="true" applyAlignment="false" applyProtection="false">
      <alignment horizontal="general" vertical="bottom" textRotation="0" wrapText="false" indent="0" shrinkToFit="false"/>
      <protection locked="true" hidden="false"/>
    </xf>
    <xf numFmtId="164" fontId="0" fillId="0" borderId="43" xfId="0" applyFont="false" applyBorder="true" applyAlignment="false" applyProtection="false">
      <alignment horizontal="general" vertical="bottom" textRotation="0" wrapText="false" indent="0" shrinkToFit="false"/>
      <protection locked="true" hidden="false"/>
    </xf>
    <xf numFmtId="164" fontId="27" fillId="6" borderId="20" xfId="0" applyFont="true" applyBorder="true" applyAlignment="true" applyProtection="false">
      <alignment horizontal="right" vertical="bottom" textRotation="0" wrapText="false" indent="0" shrinkToFit="false"/>
      <protection locked="true" hidden="false"/>
    </xf>
    <xf numFmtId="164" fontId="27" fillId="2" borderId="20" xfId="0" applyFont="true" applyBorder="true" applyAlignment="true" applyProtection="false">
      <alignment horizontal="right" vertical="bottom" textRotation="0" wrapText="false" indent="0" shrinkToFit="false"/>
      <protection locked="true" hidden="false"/>
    </xf>
    <xf numFmtId="164" fontId="0" fillId="2" borderId="21" xfId="0" applyFont="false" applyBorder="true" applyAlignment="false" applyProtection="false">
      <alignment horizontal="general" vertical="bottom" textRotation="0" wrapText="false" indent="0" shrinkToFit="false"/>
      <protection locked="true" hidden="false"/>
    </xf>
    <xf numFmtId="164" fontId="27" fillId="6" borderId="0" xfId="0" applyFont="true" applyBorder="true" applyAlignment="false" applyProtection="false">
      <alignment horizontal="general" vertical="bottom" textRotation="0" wrapText="false" indent="0" shrinkToFit="false"/>
      <protection locked="true" hidden="false"/>
    </xf>
    <xf numFmtId="164" fontId="27" fillId="6" borderId="19" xfId="0" applyFont="true" applyBorder="true" applyAlignment="true" applyProtection="false">
      <alignment horizontal="right" vertical="bottom" textRotation="0" wrapText="false" indent="0" shrinkToFit="false"/>
      <protection locked="true" hidden="false"/>
    </xf>
    <xf numFmtId="164" fontId="27" fillId="6" borderId="20" xfId="0" applyFont="true" applyBorder="true" applyAlignment="true" applyProtection="false">
      <alignment horizontal="left" vertical="bottom" textRotation="0" wrapText="false" indent="0" shrinkToFit="false"/>
      <protection locked="true" hidden="false"/>
    </xf>
    <xf numFmtId="164" fontId="25" fillId="2" borderId="0" xfId="0" applyFont="true" applyBorder="true" applyAlignment="true" applyProtection="false">
      <alignment horizontal="lef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27" fillId="2" borderId="19" xfId="0" applyFont="true" applyBorder="true" applyAlignment="true" applyProtection="false">
      <alignment horizontal="right" vertical="bottom" textRotation="0" wrapText="false" indent="0" shrinkToFit="false"/>
      <protection locked="true" hidden="false"/>
    </xf>
    <xf numFmtId="170" fontId="27" fillId="2" borderId="18" xfId="0" applyFont="true" applyBorder="true" applyAlignment="true" applyProtection="false">
      <alignment horizontal="right" vertical="bottom" textRotation="0" wrapText="false" indent="0" shrinkToFit="false"/>
      <protection locked="true" hidden="false"/>
    </xf>
    <xf numFmtId="164" fontId="27" fillId="2" borderId="0" xfId="0" applyFont="true" applyBorder="true" applyAlignment="true" applyProtection="false">
      <alignment horizontal="left" vertical="bottom" textRotation="0" wrapText="false" indent="0" shrinkToFit="false"/>
      <protection locked="true" hidden="false"/>
    </xf>
    <xf numFmtId="164" fontId="0" fillId="0" borderId="45" xfId="0" applyFont="false" applyBorder="true" applyAlignment="false" applyProtection="false">
      <alignment horizontal="general" vertical="bottom" textRotation="0" wrapText="false" indent="0" shrinkToFit="false"/>
      <protection locked="true" hidden="false"/>
    </xf>
    <xf numFmtId="165" fontId="27" fillId="2"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32" fillId="6" borderId="37" xfId="0" applyFont="true" applyBorder="true" applyAlignment="false" applyProtection="false">
      <alignment horizontal="general" vertical="bottom" textRotation="0" wrapText="false" indent="0" shrinkToFit="false"/>
      <protection locked="true" hidden="false"/>
    </xf>
    <xf numFmtId="164" fontId="32" fillId="6" borderId="21" xfId="0" applyFont="true" applyBorder="true" applyAlignment="false" applyProtection="false">
      <alignment horizontal="general" vertical="bottom" textRotation="0" wrapText="false" indent="0" shrinkToFit="false"/>
      <protection locked="true" hidden="false"/>
    </xf>
    <xf numFmtId="165" fontId="27" fillId="6" borderId="20" xfId="0" applyFont="true" applyBorder="true" applyAlignment="true" applyProtection="false">
      <alignment horizontal="right" vertical="bottom" textRotation="0" wrapText="false" indent="0" shrinkToFit="false"/>
      <protection locked="true" hidden="false"/>
    </xf>
    <xf numFmtId="164" fontId="32" fillId="2" borderId="36" xfId="0" applyFont="true" applyBorder="true" applyAlignment="true" applyProtection="false">
      <alignment horizontal="left" vertical="bottom" textRotation="0" wrapText="false" indent="0" shrinkToFit="false"/>
      <protection locked="true" hidden="false"/>
    </xf>
    <xf numFmtId="164" fontId="32" fillId="2" borderId="36" xfId="0" applyFont="true" applyBorder="true" applyAlignment="false" applyProtection="false">
      <alignment horizontal="general" vertical="bottom" textRotation="0" wrapText="false" indent="0" shrinkToFit="false"/>
      <protection locked="true" hidden="false"/>
    </xf>
    <xf numFmtId="164" fontId="32" fillId="2" borderId="32" xfId="0" applyFont="true" applyBorder="true" applyAlignment="false" applyProtection="false">
      <alignment horizontal="general" vertical="bottom" textRotation="0" wrapText="false" indent="0" shrinkToFit="false"/>
      <protection locked="true" hidden="false"/>
    </xf>
    <xf numFmtId="164" fontId="32" fillId="2" borderId="46" xfId="0" applyFont="true" applyBorder="true" applyAlignment="false" applyProtection="false">
      <alignment horizontal="general" vertical="bottom" textRotation="0" wrapText="false" indent="0" shrinkToFit="false"/>
      <protection locked="true" hidden="false"/>
    </xf>
    <xf numFmtId="164" fontId="26" fillId="6"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8" fontId="0" fillId="0" borderId="0" xfId="0" applyFont="false" applyBorder="false" applyAlignment="true" applyProtection="false">
      <alignment horizontal="left" vertical="bottom" textRotation="0" wrapText="false" indent="0" shrinkToFit="false"/>
      <protection locked="true" hidden="false"/>
    </xf>
    <xf numFmtId="164" fontId="0" fillId="17" borderId="0" xfId="0" applyFont="true" applyBorder="false" applyAlignment="true" applyProtection="false">
      <alignment horizontal="left" vertical="bottom" textRotation="0" wrapText="false" indent="0" shrinkToFit="false"/>
      <protection locked="true" hidden="false"/>
    </xf>
    <xf numFmtId="164" fontId="0" fillId="13"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protection locked="true" hidden="false"/>
    </xf>
    <xf numFmtId="164" fontId="19" fillId="17" borderId="0" xfId="0" applyFont="true" applyBorder="false" applyAlignment="true" applyProtection="false">
      <alignment horizontal="left" vertical="bottom" textRotation="0" wrapText="false" indent="0" shrinkToFit="false"/>
      <protection locked="true" hidden="false"/>
    </xf>
    <xf numFmtId="168" fontId="19" fillId="0"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0" fillId="18" borderId="0" xfId="0" applyFont="true" applyBorder="false" applyAlignment="true" applyProtection="false">
      <alignment horizontal="left" vertical="bottom"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71"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17" fillId="0" borderId="0" xfId="44" applyFont="true" applyBorder="false" applyAlignment="true" applyProtection="false">
      <alignment horizontal="left" vertical="bottom" textRotation="0" wrapText="false" indent="0" shrinkToFit="false"/>
      <protection locked="true" hidden="false"/>
    </xf>
    <xf numFmtId="164" fontId="3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17" fillId="0" borderId="0" xfId="44"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8" fontId="0" fillId="0" borderId="0" xfId="0" applyFont="true" applyBorder="false" applyAlignment="true" applyProtection="false">
      <alignment horizontal="left" vertical="bottom" textRotation="0" wrapText="false" indent="0" shrinkToFit="false"/>
      <protection locked="true" hidden="false"/>
    </xf>
    <xf numFmtId="164" fontId="35"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36" fillId="0" borderId="0" xfId="0" applyFont="true" applyBorder="false" applyAlignment="true" applyProtection="false">
      <alignment horizontal="left" vertical="bottom" textRotation="0" wrapText="false" indent="0" shrinkToFit="false"/>
      <protection locked="true" hidden="false"/>
    </xf>
    <xf numFmtId="164" fontId="36" fillId="0" borderId="0" xfId="0" applyFont="true" applyBorder="false" applyAlignment="false" applyProtection="false">
      <alignment horizontal="general" vertical="bottom" textRotation="0" wrapText="false" indent="0" shrinkToFit="false"/>
      <protection locked="true" hidden="false"/>
    </xf>
    <xf numFmtId="164" fontId="37" fillId="0"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true" applyProtection="false">
      <alignment horizontal="left" vertical="bottom" textRotation="0" wrapText="false" indent="0" shrinkToFit="false"/>
      <protection locked="true" hidden="false"/>
    </xf>
    <xf numFmtId="164" fontId="17" fillId="0" borderId="0" xfId="47" applyFont="true" applyBorder="false" applyAlignment="false" applyProtection="false">
      <alignment horizontal="general" vertical="bottom" textRotation="0" wrapText="false" indent="0" shrinkToFit="false"/>
      <protection locked="true" hidden="false"/>
    </xf>
    <xf numFmtId="164" fontId="0" fillId="0" borderId="0" xfId="47" applyFont="false" applyBorder="false" applyAlignment="false" applyProtection="false">
      <alignment horizontal="general" vertical="bottom" textRotation="0" wrapText="false" indent="0" shrinkToFit="false"/>
      <protection locked="true" hidden="false"/>
    </xf>
    <xf numFmtId="164" fontId="17" fillId="0" borderId="0" xfId="47" applyFont="true" applyBorder="false" applyAlignment="true" applyProtection="false">
      <alignment horizontal="left" vertical="bottom" textRotation="0" wrapText="false" indent="0" shrinkToFit="false"/>
      <protection locked="true" hidden="false"/>
    </xf>
    <xf numFmtId="164" fontId="0" fillId="0" borderId="0" xfId="48" applyFont="true" applyBorder="false" applyAlignment="true" applyProtection="false">
      <alignment horizontal="left" vertical="bottom" textRotation="0" wrapText="false" indent="0" shrinkToFit="false"/>
      <protection locked="true" hidden="false"/>
    </xf>
    <xf numFmtId="168" fontId="0" fillId="0" borderId="0" xfId="48" applyFont="false" applyBorder="false" applyAlignment="true" applyProtection="false">
      <alignment horizontal="left" vertical="bottom" textRotation="0" wrapText="false" indent="0" shrinkToFit="false"/>
      <protection locked="true" hidden="false"/>
    </xf>
    <xf numFmtId="164" fontId="0" fillId="0" borderId="0" xfId="49" applyFont="true" applyBorder="false" applyAlignment="true" applyProtection="false">
      <alignment horizontal="left" vertical="bottom" textRotation="0" wrapText="false" indent="0" shrinkToFit="false"/>
      <protection locked="true" hidden="false"/>
    </xf>
    <xf numFmtId="168" fontId="0" fillId="0" borderId="0" xfId="49" applyFont="false" applyBorder="false" applyAlignment="true" applyProtection="false">
      <alignment horizontal="left" vertical="bottom" textRotation="0" wrapText="false" indent="0" shrinkToFit="false"/>
      <protection locked="true" hidden="false"/>
    </xf>
    <xf numFmtId="164" fontId="0" fillId="0" borderId="0" xfId="50" applyFont="true" applyBorder="false" applyAlignment="true" applyProtection="false">
      <alignment horizontal="left" vertical="bottom" textRotation="0" wrapText="false" indent="0" shrinkToFit="false"/>
      <protection locked="true" hidden="false"/>
    </xf>
    <xf numFmtId="168" fontId="0" fillId="0" borderId="0" xfId="50" applyFont="false" applyBorder="false" applyAlignment="true" applyProtection="false">
      <alignment horizontal="left" vertical="bottom" textRotation="0" wrapText="false" indent="0" shrinkToFit="false"/>
      <protection locked="true" hidden="false"/>
    </xf>
    <xf numFmtId="164" fontId="17" fillId="0" borderId="0" xfId="38" applyFont="true" applyBorder="false" applyAlignment="false" applyProtection="false">
      <alignment horizontal="general" vertical="bottom" textRotation="0" wrapText="false" indent="0" shrinkToFit="false"/>
      <protection locked="true" hidden="false"/>
    </xf>
    <xf numFmtId="164" fontId="0" fillId="0" borderId="0" xfId="38" applyFont="false" applyBorder="false" applyAlignment="false" applyProtection="false">
      <alignment horizontal="general" vertical="bottom" textRotation="0" wrapText="false" indent="0" shrinkToFit="false"/>
      <protection locked="true" hidden="false"/>
    </xf>
    <xf numFmtId="164" fontId="17" fillId="0" borderId="0" xfId="38" applyFont="true" applyBorder="false" applyAlignment="true" applyProtection="false">
      <alignment horizontal="left" vertical="bottom" textRotation="0" wrapText="false" indent="0" shrinkToFit="false"/>
      <protection locked="true" hidden="false"/>
    </xf>
    <xf numFmtId="164" fontId="0" fillId="0" borderId="0" xfId="38" applyFont="true" applyBorder="false" applyAlignment="true" applyProtection="false">
      <alignment horizontal="left" vertical="bottom" textRotation="0" wrapText="false" indent="0" shrinkToFit="false"/>
      <protection locked="true" hidden="false"/>
    </xf>
    <xf numFmtId="168" fontId="0" fillId="0" borderId="0" xfId="38" applyFont="false" applyBorder="false" applyAlignment="true" applyProtection="false">
      <alignment horizontal="left" vertical="bottom" textRotation="0" wrapText="false" indent="0" shrinkToFit="false"/>
      <protection locked="true" hidden="false"/>
    </xf>
    <xf numFmtId="164" fontId="0" fillId="0" borderId="0" xfId="38" applyFont="true" applyBorder="false" applyAlignment="true" applyProtection="false">
      <alignment horizontal="left" vertical="bottom" textRotation="0" wrapText="false" indent="0" shrinkToFit="false"/>
      <protection locked="true" hidden="false"/>
    </xf>
    <xf numFmtId="168" fontId="0" fillId="0" borderId="0" xfId="38" applyFont="false" applyBorder="false" applyAlignment="true" applyProtection="false">
      <alignment horizontal="left" vertical="bottom" textRotation="0" wrapText="false" indent="0" shrinkToFit="false"/>
      <protection locked="true" hidden="false"/>
    </xf>
  </cellXfs>
  <cellStyles count="78">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xfId="20"/>
    <cellStyle name="20% - 强调文字颜色 2" xfId="21"/>
    <cellStyle name="20% - 强调文字颜色 3" xfId="22"/>
    <cellStyle name="20% - 强调文字颜色 4" xfId="23"/>
    <cellStyle name="20% - 强调文字颜色 5" xfId="24"/>
    <cellStyle name="20% - 强调文字颜色 6" xfId="25"/>
    <cellStyle name="40% - 强调文字颜色 1" xfId="26"/>
    <cellStyle name="40% - 强调文字颜色 2" xfId="27"/>
    <cellStyle name="40% - 强调文字颜色 3" xfId="28"/>
    <cellStyle name="40% - 强调文字颜色 4" xfId="29"/>
    <cellStyle name="40% - 强调文字颜色 5" xfId="30"/>
    <cellStyle name="40% - 强调文字颜色 6" xfId="31"/>
    <cellStyle name="60% - 强调文字颜色 1" xfId="32"/>
    <cellStyle name="60% - 强调文字颜色 2" xfId="33"/>
    <cellStyle name="60% - 强调文字颜色 3" xfId="34"/>
    <cellStyle name="60% - 强调文字颜色 4" xfId="35"/>
    <cellStyle name="60% - 强调文字颜色 5" xfId="36"/>
    <cellStyle name="60% - 强调文字颜色 6" xfId="37"/>
    <cellStyle name="Normal 10" xfId="38"/>
    <cellStyle name="Normal 2" xfId="39"/>
    <cellStyle name="Normal 2 2" xfId="40"/>
    <cellStyle name="Normal 2 2 2" xfId="41"/>
    <cellStyle name="Normal 2 2_S1. downregulated" xfId="42"/>
    <cellStyle name="Normal 2_S1. downregulated" xfId="43"/>
    <cellStyle name="Normal 2_Sheet1" xfId="44"/>
    <cellStyle name="Normal 3" xfId="45"/>
    <cellStyle name="Normal 4" xfId="46"/>
    <cellStyle name="Normal 6" xfId="47"/>
    <cellStyle name="Normal 7" xfId="48"/>
    <cellStyle name="Normal 8" xfId="49"/>
    <cellStyle name="Normal 9" xfId="50"/>
    <cellStyle name="好" xfId="51"/>
    <cellStyle name="好_analysis in thesis" xfId="52"/>
    <cellStyle name="好_ETH" xfId="53"/>
    <cellStyle name="好_ETH_1" xfId="54"/>
    <cellStyle name="好_ETH_ETH" xfId="55"/>
    <cellStyle name="好_Olmedo supplemental data" xfId="56"/>
    <cellStyle name="好_S1. downregulated" xfId="57"/>
    <cellStyle name="好_S3D. Ethylene" xfId="58"/>
    <cellStyle name="好_Sheet2" xfId="59"/>
    <cellStyle name="差" xfId="60"/>
    <cellStyle name="差_analysis in thesis" xfId="61"/>
    <cellStyle name="差_ETH" xfId="62"/>
    <cellStyle name="差_ETH_1" xfId="63"/>
    <cellStyle name="差_ETH_ETH" xfId="64"/>
    <cellStyle name="差_Olmedo supplemental data" xfId="65"/>
    <cellStyle name="差_S1. downregulated" xfId="66"/>
    <cellStyle name="差_S3D. Ethylene" xfId="67"/>
    <cellStyle name="差_Sheet2" xfId="68"/>
    <cellStyle name="常规_analysis in thesis" xfId="69"/>
    <cellStyle name="强调文字颜色 1" xfId="70"/>
    <cellStyle name="强调文字颜色 2" xfId="71"/>
    <cellStyle name="强调文字颜色 3" xfId="72"/>
    <cellStyle name="强调文字颜色 4" xfId="73"/>
    <cellStyle name="强调文字颜色 5" xfId="74"/>
    <cellStyle name="强调文字颜色 6" xfId="75"/>
    <cellStyle name="标题" xfId="76"/>
    <cellStyle name="标题 1" xfId="77"/>
    <cellStyle name="标题 2" xfId="78"/>
    <cellStyle name="标题 3" xfId="79"/>
    <cellStyle name="标题 4" xfId="80"/>
    <cellStyle name="标题_S3D. Ethylene" xfId="81"/>
    <cellStyle name="检查单元格" xfId="82"/>
    <cellStyle name="汇总" xfId="83"/>
    <cellStyle name="注释" xfId="84"/>
    <cellStyle name="解释性文本" xfId="85"/>
    <cellStyle name="警告文本" xfId="86"/>
    <cellStyle name="计算" xfId="87"/>
    <cellStyle name="输入" xfId="88"/>
    <cellStyle name="输出" xfId="89"/>
    <cellStyle name="适中" xfId="90"/>
    <cellStyle name="链接单元格" xfId="91"/>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ABEA"/>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9.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02"/>
  <sheetViews>
    <sheetView showFormulas="false" showGridLines="true" showRowColHeaders="true" showZeros="true" rightToLeft="false" tabSelected="true" showOutlineSymbols="true" defaultGridColor="true" view="normal" topLeftCell="A136" colorId="64" zoomScale="100" zoomScaleNormal="100" zoomScalePageLayoutView="100" workbookViewId="0">
      <selection pane="topLeft" activeCell="C169" activeCellId="0" sqref="C1:C16384"/>
    </sheetView>
  </sheetViews>
  <sheetFormatPr defaultColWidth="9.0546875" defaultRowHeight="12.75" zeroHeight="false" outlineLevelRow="0" outlineLevelCol="0"/>
  <cols>
    <col collapsed="false" customWidth="true" hidden="false" outlineLevel="0" max="3" min="3" style="0" width="44.7"/>
  </cols>
  <sheetData>
    <row r="1" customFormat="false" ht="15.75" hidden="false" customHeight="false" outlineLevel="0" collapsed="false">
      <c r="A1" s="1" t="s">
        <v>0</v>
      </c>
      <c r="B1" s="1"/>
      <c r="C1" s="1"/>
      <c r="D1" s="1"/>
      <c r="E1" s="1"/>
      <c r="F1" s="1"/>
      <c r="G1" s="1"/>
      <c r="H1" s="2"/>
      <c r="J1" s="3"/>
      <c r="K1" s="3"/>
      <c r="L1" s="3"/>
      <c r="M1" s="3"/>
    </row>
    <row r="2" customFormat="false" ht="12.75" hidden="false" customHeight="false" outlineLevel="0" collapsed="false">
      <c r="A2" s="4" t="s">
        <v>1</v>
      </c>
      <c r="B2" s="5" t="s">
        <v>2</v>
      </c>
      <c r="C2" s="6"/>
      <c r="D2" s="7"/>
      <c r="E2" s="7"/>
      <c r="F2" s="7"/>
      <c r="G2" s="8"/>
      <c r="H2" s="9"/>
      <c r="I2" s="7"/>
      <c r="J2" s="7"/>
      <c r="K2" s="10"/>
      <c r="L2" s="11"/>
      <c r="M2" s="11"/>
    </row>
    <row r="3" customFormat="false" ht="12.75" hidden="false" customHeight="false" outlineLevel="0" collapsed="false">
      <c r="A3" s="12"/>
      <c r="B3" s="13" t="s">
        <v>3</v>
      </c>
      <c r="C3" s="14"/>
      <c r="D3" s="15" t="s">
        <v>4</v>
      </c>
      <c r="E3" s="15" t="s">
        <v>5</v>
      </c>
      <c r="F3" s="16" t="s">
        <v>6</v>
      </c>
      <c r="G3" s="17" t="s">
        <v>7</v>
      </c>
      <c r="H3" s="15"/>
      <c r="I3" s="18"/>
      <c r="J3" s="15"/>
      <c r="K3" s="19"/>
      <c r="L3" s="20"/>
      <c r="M3" s="21"/>
    </row>
    <row r="4" customFormat="false" ht="12.75" hidden="false" customHeight="false" outlineLevel="0" collapsed="false">
      <c r="A4" s="12"/>
      <c r="B4" s="22" t="s">
        <v>8</v>
      </c>
      <c r="C4" s="23"/>
      <c r="D4" s="24"/>
      <c r="E4" s="24"/>
      <c r="F4" s="25"/>
      <c r="G4" s="26" t="n">
        <v>256</v>
      </c>
      <c r="H4" s="24"/>
      <c r="I4" s="24"/>
      <c r="J4" s="24"/>
      <c r="K4" s="27"/>
      <c r="L4" s="11"/>
      <c r="M4" s="11"/>
    </row>
    <row r="5" customFormat="false" ht="12.75" hidden="false" customHeight="false" outlineLevel="0" collapsed="false">
      <c r="A5" s="12"/>
      <c r="B5" s="26" t="s">
        <v>9</v>
      </c>
      <c r="C5" s="23" t="s">
        <v>10</v>
      </c>
      <c r="D5" s="24" t="n">
        <v>138.9936</v>
      </c>
      <c r="E5" s="24" t="n">
        <v>1</v>
      </c>
      <c r="F5" s="25" t="n">
        <f aca="false">CHIDIST(D5,E5)</f>
        <v>4.41871149462138E-032</v>
      </c>
      <c r="G5" s="26"/>
      <c r="H5" s="24"/>
      <c r="I5" s="24"/>
      <c r="J5" s="24"/>
      <c r="K5" s="27"/>
      <c r="L5" s="11"/>
      <c r="M5" s="11"/>
    </row>
    <row r="6" customFormat="false" ht="12.75" hidden="false" customHeight="false" outlineLevel="0" collapsed="false">
      <c r="A6" s="12"/>
      <c r="B6" s="22"/>
      <c r="C6" s="23" t="s">
        <v>11</v>
      </c>
      <c r="D6" s="24" t="n">
        <v>62.08266</v>
      </c>
      <c r="E6" s="24" t="n">
        <v>6</v>
      </c>
      <c r="F6" s="25" t="n">
        <f aca="false">CHIDIST(D6,E6)</f>
        <v>1.69720991617645E-011</v>
      </c>
      <c r="G6" s="26"/>
      <c r="H6" s="24"/>
      <c r="I6" s="24"/>
      <c r="J6" s="24"/>
      <c r="K6" s="27"/>
      <c r="L6" s="11"/>
      <c r="M6" s="11"/>
    </row>
    <row r="7" customFormat="false" ht="13.5" hidden="false" customHeight="false" outlineLevel="0" collapsed="false">
      <c r="A7" s="12"/>
      <c r="B7" s="28"/>
      <c r="C7" s="29" t="s">
        <v>12</v>
      </c>
      <c r="D7" s="30" t="n">
        <v>0.008393938</v>
      </c>
      <c r="E7" s="30" t="n">
        <v>6</v>
      </c>
      <c r="F7" s="31" t="n">
        <f aca="false">CHIDIST(D7,E7)</f>
        <v>0.999999987717433</v>
      </c>
      <c r="G7" s="32"/>
      <c r="H7" s="33"/>
      <c r="I7" s="24"/>
      <c r="J7" s="24"/>
      <c r="K7" s="27"/>
      <c r="L7" s="11"/>
      <c r="M7" s="11"/>
    </row>
    <row r="8" customFormat="false" ht="12.75" hidden="false" customHeight="false" outlineLevel="0" collapsed="false">
      <c r="A8" s="12"/>
      <c r="B8" s="34" t="s">
        <v>13</v>
      </c>
      <c r="C8" s="34"/>
      <c r="D8" s="35" t="s">
        <v>14</v>
      </c>
      <c r="E8" s="36" t="s">
        <v>6</v>
      </c>
      <c r="F8" s="37" t="s">
        <v>15</v>
      </c>
      <c r="G8" s="38" t="s">
        <v>7</v>
      </c>
      <c r="H8" s="36" t="s">
        <v>16</v>
      </c>
      <c r="I8" s="36" t="s">
        <v>17</v>
      </c>
      <c r="J8" s="36" t="s">
        <v>18</v>
      </c>
      <c r="K8" s="39" t="s">
        <v>19</v>
      </c>
      <c r="L8" s="40"/>
      <c r="M8" s="40"/>
    </row>
    <row r="9" customFormat="false" ht="12.75" hidden="false" customHeight="false" outlineLevel="0" collapsed="false">
      <c r="A9" s="12"/>
      <c r="B9" s="41" t="s">
        <v>20</v>
      </c>
      <c r="C9" s="42" t="s">
        <v>21</v>
      </c>
      <c r="D9" s="43"/>
      <c r="E9" s="44"/>
      <c r="F9" s="44"/>
      <c r="G9" s="45"/>
      <c r="H9" s="24"/>
      <c r="I9" s="24"/>
      <c r="J9" s="24"/>
      <c r="K9" s="46"/>
    </row>
    <row r="10" customFormat="false" ht="12.75" hidden="false" customHeight="false" outlineLevel="0" collapsed="false">
      <c r="A10" s="12"/>
      <c r="B10" s="47" t="s">
        <v>22</v>
      </c>
      <c r="C10" s="48" t="s">
        <v>23</v>
      </c>
      <c r="D10" s="33" t="s">
        <v>24</v>
      </c>
      <c r="E10" s="24" t="n">
        <v>0.01135</v>
      </c>
      <c r="F10" s="49" t="s">
        <v>25</v>
      </c>
      <c r="G10" s="26" t="n">
        <v>33</v>
      </c>
      <c r="H10" s="24" t="n">
        <v>17</v>
      </c>
      <c r="I10" s="24" t="n">
        <v>15</v>
      </c>
      <c r="J10" s="50" t="n">
        <v>2.5316</v>
      </c>
      <c r="K10" s="51" t="n">
        <f aca="false">J10/SQRT(G10)</f>
        <v>0.440694993817445</v>
      </c>
    </row>
    <row r="11" customFormat="false" ht="12.75" hidden="false" customHeight="false" outlineLevel="0" collapsed="false">
      <c r="A11" s="12"/>
      <c r="B11" s="52" t="s">
        <v>22</v>
      </c>
      <c r="C11" s="27" t="s">
        <v>26</v>
      </c>
      <c r="D11" s="33" t="s">
        <v>27</v>
      </c>
      <c r="E11" s="24" t="n">
        <v>0.00011</v>
      </c>
      <c r="F11" s="53" t="n">
        <v>0.00967</v>
      </c>
      <c r="G11" s="26" t="n">
        <v>29</v>
      </c>
      <c r="H11" s="24" t="n">
        <v>17</v>
      </c>
      <c r="I11" s="24" t="n">
        <v>12</v>
      </c>
      <c r="J11" s="50" t="n">
        <v>3.8758</v>
      </c>
      <c r="K11" s="51" t="n">
        <f aca="false">J11/SQRT(G11)</f>
        <v>0.719717991706618</v>
      </c>
    </row>
    <row r="12" customFormat="false" ht="12.75" hidden="false" customHeight="false" outlineLevel="0" collapsed="false">
      <c r="A12" s="12"/>
      <c r="B12" s="52" t="s">
        <v>22</v>
      </c>
      <c r="C12" s="27" t="s">
        <v>28</v>
      </c>
      <c r="D12" s="33" t="s">
        <v>29</v>
      </c>
      <c r="E12" s="54" t="n">
        <v>2.5E-006</v>
      </c>
      <c r="F12" s="53" t="n">
        <v>0.00023</v>
      </c>
      <c r="G12" s="26" t="n">
        <v>31</v>
      </c>
      <c r="H12" s="24" t="n">
        <v>17</v>
      </c>
      <c r="I12" s="24" t="n">
        <v>14</v>
      </c>
      <c r="J12" s="50" t="n">
        <v>4.7095</v>
      </c>
      <c r="K12" s="51" t="n">
        <f aca="false">J12/SQRT(G12)</f>
        <v>0.845851169895097</v>
      </c>
    </row>
    <row r="13" customFormat="false" ht="12.75" hidden="false" customHeight="false" outlineLevel="0" collapsed="false">
      <c r="A13" s="12"/>
      <c r="B13" s="52" t="s">
        <v>30</v>
      </c>
      <c r="C13" s="27" t="s">
        <v>28</v>
      </c>
      <c r="D13" s="33" t="s">
        <v>31</v>
      </c>
      <c r="E13" s="24" t="n">
        <v>0.03968</v>
      </c>
      <c r="F13" s="49" t="s">
        <v>25</v>
      </c>
      <c r="G13" s="26" t="n">
        <v>40</v>
      </c>
      <c r="H13" s="24" t="n">
        <v>26</v>
      </c>
      <c r="I13" s="24" t="n">
        <v>14</v>
      </c>
      <c r="J13" s="50" t="n">
        <v>2.0571</v>
      </c>
      <c r="K13" s="51" t="n">
        <f aca="false">J13/SQRT(G13)</f>
        <v>0.325256068736619</v>
      </c>
    </row>
    <row r="14" customFormat="false" ht="13.5" hidden="false" customHeight="false" outlineLevel="0" collapsed="false">
      <c r="A14" s="55"/>
      <c r="B14" s="56" t="s">
        <v>30</v>
      </c>
      <c r="C14" s="29" t="s">
        <v>32</v>
      </c>
      <c r="D14" s="57" t="s">
        <v>33</v>
      </c>
      <c r="E14" s="30" t="n">
        <v>0.11993</v>
      </c>
      <c r="F14" s="49" t="s">
        <v>25</v>
      </c>
      <c r="G14" s="58" t="n">
        <v>38</v>
      </c>
      <c r="H14" s="30" t="n">
        <v>26</v>
      </c>
      <c r="I14" s="30" t="n">
        <v>12</v>
      </c>
      <c r="J14" s="59" t="n">
        <v>1.5551</v>
      </c>
      <c r="K14" s="60" t="n">
        <f aca="false">J14/SQRT(G14)</f>
        <v>0.252270532000449</v>
      </c>
      <c r="L14" s="40"/>
      <c r="M14" s="40"/>
    </row>
    <row r="15" customFormat="false" ht="12.75" hidden="false" customHeight="false" outlineLevel="0" collapsed="false">
      <c r="A15" s="61" t="s">
        <v>34</v>
      </c>
      <c r="B15" s="62" t="s">
        <v>2</v>
      </c>
      <c r="C15" s="63"/>
      <c r="D15" s="64"/>
      <c r="E15" s="64"/>
      <c r="F15" s="64"/>
      <c r="G15" s="65"/>
      <c r="H15" s="66"/>
      <c r="I15" s="64"/>
      <c r="J15" s="64"/>
      <c r="K15" s="67"/>
      <c r="L15" s="11"/>
      <c r="M15" s="11"/>
    </row>
    <row r="16" customFormat="false" ht="12.75" hidden="false" customHeight="false" outlineLevel="0" collapsed="false">
      <c r="A16" s="68"/>
      <c r="B16" s="69" t="s">
        <v>3</v>
      </c>
      <c r="C16" s="70"/>
      <c r="D16" s="71" t="s">
        <v>4</v>
      </c>
      <c r="E16" s="71" t="s">
        <v>5</v>
      </c>
      <c r="F16" s="72" t="s">
        <v>6</v>
      </c>
      <c r="G16" s="73" t="s">
        <v>7</v>
      </c>
      <c r="H16" s="71"/>
      <c r="I16" s="74"/>
      <c r="J16" s="71"/>
      <c r="K16" s="75"/>
      <c r="L16" s="20"/>
      <c r="M16" s="21"/>
    </row>
    <row r="17" customFormat="false" ht="15" hidden="false" customHeight="false" outlineLevel="0" collapsed="false">
      <c r="A17" s="68"/>
      <c r="B17" s="76" t="s">
        <v>35</v>
      </c>
      <c r="C17" s="77"/>
      <c r="D17" s="78"/>
      <c r="E17" s="78"/>
      <c r="F17" s="79"/>
      <c r="G17" s="80" t="n">
        <v>353</v>
      </c>
      <c r="H17" s="78"/>
      <c r="I17" s="78"/>
      <c r="J17" s="78"/>
      <c r="K17" s="81"/>
      <c r="L17" s="11"/>
      <c r="M17" s="11"/>
      <c r="N17" s="82"/>
    </row>
    <row r="18" customFormat="false" ht="15" hidden="false" customHeight="false" outlineLevel="0" collapsed="false">
      <c r="A18" s="68"/>
      <c r="B18" s="80" t="s">
        <v>9</v>
      </c>
      <c r="C18" s="77" t="s">
        <v>10</v>
      </c>
      <c r="D18" s="78" t="n">
        <v>176.2712</v>
      </c>
      <c r="E18" s="78" t="n">
        <v>1</v>
      </c>
      <c r="F18" s="79" t="n">
        <f aca="false">CHIDIST(D18,E18)</f>
        <v>3.15947453100044E-040</v>
      </c>
      <c r="G18" s="80"/>
      <c r="H18" s="78"/>
      <c r="I18" s="78"/>
      <c r="J18" s="78"/>
      <c r="K18" s="81"/>
      <c r="L18" s="11"/>
      <c r="M18" s="11"/>
      <c r="N18" s="82"/>
    </row>
    <row r="19" customFormat="false" ht="15" hidden="false" customHeight="false" outlineLevel="0" collapsed="false">
      <c r="A19" s="68"/>
      <c r="B19" s="76"/>
      <c r="C19" s="77" t="s">
        <v>11</v>
      </c>
      <c r="D19" s="78" t="n">
        <v>140.5443</v>
      </c>
      <c r="E19" s="78" t="n">
        <v>6</v>
      </c>
      <c r="F19" s="79" t="n">
        <f aca="false">CHIDIST(D19,E19)</f>
        <v>7.69286719496164E-028</v>
      </c>
      <c r="G19" s="80"/>
      <c r="H19" s="78"/>
      <c r="I19" s="78"/>
      <c r="J19" s="78"/>
      <c r="K19" s="81"/>
      <c r="L19" s="11"/>
      <c r="M19" s="11"/>
      <c r="N19" s="82"/>
    </row>
    <row r="20" customFormat="false" ht="13.5" hidden="false" customHeight="false" outlineLevel="0" collapsed="false">
      <c r="A20" s="68"/>
      <c r="B20" s="83"/>
      <c r="C20" s="84" t="s">
        <v>12</v>
      </c>
      <c r="D20" s="85" t="n">
        <v>0.520675</v>
      </c>
      <c r="E20" s="85" t="n">
        <v>6</v>
      </c>
      <c r="F20" s="86" t="n">
        <f aca="false">CHIDIST(D20,E20)</f>
        <v>0.997577736005851</v>
      </c>
      <c r="G20" s="87"/>
      <c r="H20" s="88"/>
      <c r="I20" s="78"/>
      <c r="J20" s="78"/>
      <c r="K20" s="81"/>
      <c r="L20" s="11"/>
      <c r="M20" s="11"/>
    </row>
    <row r="21" customFormat="false" ht="12.75" hidden="false" customHeight="false" outlineLevel="0" collapsed="false">
      <c r="A21" s="68"/>
      <c r="B21" s="89" t="s">
        <v>13</v>
      </c>
      <c r="C21" s="89"/>
      <c r="D21" s="90" t="s">
        <v>14</v>
      </c>
      <c r="E21" s="90" t="s">
        <v>6</v>
      </c>
      <c r="F21" s="91" t="s">
        <v>15</v>
      </c>
      <c r="G21" s="92" t="s">
        <v>7</v>
      </c>
      <c r="H21" s="90" t="s">
        <v>16</v>
      </c>
      <c r="I21" s="90" t="s">
        <v>17</v>
      </c>
      <c r="J21" s="90" t="s">
        <v>18</v>
      </c>
      <c r="K21" s="93" t="s">
        <v>19</v>
      </c>
      <c r="L21" s="40"/>
      <c r="M21" s="40"/>
    </row>
    <row r="22" customFormat="false" ht="12.75" hidden="false" customHeight="false" outlineLevel="0" collapsed="false">
      <c r="A22" s="68"/>
      <c r="B22" s="94" t="s">
        <v>20</v>
      </c>
      <c r="C22" s="95" t="s">
        <v>21</v>
      </c>
      <c r="D22" s="96"/>
      <c r="E22" s="97"/>
      <c r="F22" s="97"/>
      <c r="G22" s="98"/>
      <c r="H22" s="78"/>
      <c r="I22" s="78"/>
      <c r="J22" s="78"/>
      <c r="K22" s="99"/>
      <c r="L22" s="40"/>
      <c r="M22" s="40"/>
    </row>
    <row r="23" customFormat="false" ht="12.75" hidden="false" customHeight="false" outlineLevel="0" collapsed="false">
      <c r="A23" s="68"/>
      <c r="B23" s="100" t="s">
        <v>22</v>
      </c>
      <c r="C23" s="101" t="s">
        <v>36</v>
      </c>
      <c r="D23" s="88" t="s">
        <v>37</v>
      </c>
      <c r="E23" s="78" t="n">
        <v>0.02962</v>
      </c>
      <c r="F23" s="102" t="s">
        <v>25</v>
      </c>
      <c r="G23" s="80" t="n">
        <v>72</v>
      </c>
      <c r="H23" s="78" t="n">
        <v>52</v>
      </c>
      <c r="I23" s="78" t="n">
        <v>20</v>
      </c>
      <c r="J23" s="103" t="n">
        <v>2.1751</v>
      </c>
      <c r="K23" s="104" t="n">
        <f aca="false">J23/SQRT(G23)</f>
        <v>0.256337993293143</v>
      </c>
      <c r="L23" s="40"/>
      <c r="M23" s="40"/>
    </row>
    <row r="24" customFormat="false" ht="12.75" hidden="false" customHeight="false" outlineLevel="0" collapsed="false">
      <c r="A24" s="68"/>
      <c r="B24" s="105" t="s">
        <v>22</v>
      </c>
      <c r="C24" s="81" t="s">
        <v>23</v>
      </c>
      <c r="D24" s="88" t="s">
        <v>31</v>
      </c>
      <c r="E24" s="106" t="n">
        <v>9.1E-011</v>
      </c>
      <c r="F24" s="106" t="n">
        <v>8.3E-009</v>
      </c>
      <c r="G24" s="80" t="n">
        <v>72</v>
      </c>
      <c r="H24" s="78" t="n">
        <v>52</v>
      </c>
      <c r="I24" s="78" t="n">
        <v>20</v>
      </c>
      <c r="J24" s="103" t="n">
        <v>6.4812</v>
      </c>
      <c r="K24" s="104" t="n">
        <f aca="false">J24/SQRT(G24)</f>
        <v>0.763816745037709</v>
      </c>
      <c r="L24" s="40"/>
      <c r="M24" s="40"/>
    </row>
    <row r="25" customFormat="false" ht="12.75" hidden="false" customHeight="false" outlineLevel="0" collapsed="false">
      <c r="A25" s="68"/>
      <c r="B25" s="105" t="s">
        <v>22</v>
      </c>
      <c r="C25" s="81" t="s">
        <v>28</v>
      </c>
      <c r="D25" s="88" t="s">
        <v>38</v>
      </c>
      <c r="E25" s="106" t="n">
        <v>6.2E-014</v>
      </c>
      <c r="F25" s="79" t="n">
        <v>5.6E-012</v>
      </c>
      <c r="G25" s="80" t="n">
        <v>82</v>
      </c>
      <c r="H25" s="78" t="n">
        <v>52</v>
      </c>
      <c r="I25" s="78" t="n">
        <v>30</v>
      </c>
      <c r="J25" s="103" t="n">
        <v>7.5044</v>
      </c>
      <c r="K25" s="104" t="n">
        <f aca="false">J25/SQRT(G25)</f>
        <v>0.828722344276078</v>
      </c>
      <c r="L25" s="40"/>
      <c r="M25" s="40"/>
    </row>
    <row r="26" customFormat="false" ht="13.5" hidden="false" customHeight="false" outlineLevel="0" collapsed="false">
      <c r="A26" s="68"/>
      <c r="B26" s="105" t="s">
        <v>30</v>
      </c>
      <c r="C26" s="81" t="s">
        <v>28</v>
      </c>
      <c r="D26" s="88" t="s">
        <v>39</v>
      </c>
      <c r="E26" s="107" t="n">
        <v>0.1427</v>
      </c>
      <c r="F26" s="102" t="s">
        <v>25</v>
      </c>
      <c r="G26" s="80" t="n">
        <v>70</v>
      </c>
      <c r="H26" s="78" t="n">
        <v>40</v>
      </c>
      <c r="I26" s="78" t="n">
        <v>30</v>
      </c>
      <c r="J26" s="103" t="n">
        <v>1.4658</v>
      </c>
      <c r="K26" s="104" t="n">
        <f aca="false">J26/SQRT(G26)</f>
        <v>0.175196609556235</v>
      </c>
      <c r="L26" s="11"/>
      <c r="M26" s="11"/>
    </row>
    <row r="27" customFormat="false" ht="12.75" hidden="false" customHeight="false" outlineLevel="0" collapsed="false">
      <c r="A27" s="4" t="s">
        <v>40</v>
      </c>
      <c r="B27" s="108" t="s">
        <v>2</v>
      </c>
      <c r="C27" s="108"/>
      <c r="D27" s="109"/>
      <c r="E27" s="7"/>
      <c r="F27" s="7"/>
      <c r="G27" s="110"/>
      <c r="H27" s="7"/>
      <c r="I27" s="7"/>
      <c r="J27" s="7"/>
      <c r="K27" s="111"/>
      <c r="L27" s="11"/>
      <c r="M27" s="11"/>
    </row>
    <row r="28" customFormat="false" ht="12.75" hidden="false" customHeight="false" outlineLevel="0" collapsed="false">
      <c r="A28" s="12"/>
      <c r="B28" s="13" t="s">
        <v>3</v>
      </c>
      <c r="C28" s="42"/>
      <c r="D28" s="15" t="s">
        <v>4</v>
      </c>
      <c r="E28" s="15" t="s">
        <v>5</v>
      </c>
      <c r="F28" s="16" t="s">
        <v>6</v>
      </c>
      <c r="G28" s="17" t="s">
        <v>7</v>
      </c>
      <c r="H28" s="18"/>
      <c r="I28" s="18"/>
      <c r="J28" s="18"/>
      <c r="K28" s="112"/>
      <c r="L28" s="11"/>
      <c r="M28" s="11"/>
    </row>
    <row r="29" customFormat="false" ht="12.75" hidden="false" customHeight="false" outlineLevel="0" collapsed="false">
      <c r="A29" s="12"/>
      <c r="B29" s="113" t="s">
        <v>41</v>
      </c>
      <c r="C29" s="113"/>
      <c r="D29" s="26"/>
      <c r="E29" s="24"/>
      <c r="F29" s="25"/>
      <c r="G29" s="32" t="s">
        <v>42</v>
      </c>
      <c r="H29" s="24"/>
      <c r="I29" s="24"/>
      <c r="J29" s="24"/>
      <c r="K29" s="114"/>
      <c r="L29" s="11"/>
      <c r="M29" s="11"/>
    </row>
    <row r="30" customFormat="false" ht="12.75" hidden="false" customHeight="false" outlineLevel="0" collapsed="false">
      <c r="A30" s="12"/>
      <c r="B30" s="26" t="s">
        <v>43</v>
      </c>
      <c r="C30" s="115" t="s">
        <v>10</v>
      </c>
      <c r="D30" s="26" t="n">
        <v>222.5015</v>
      </c>
      <c r="E30" s="24" t="n">
        <v>1</v>
      </c>
      <c r="F30" s="25" t="n">
        <f aca="false">CHIDIST(D30,E30)</f>
        <v>2.57487615208809E-050</v>
      </c>
      <c r="G30" s="32"/>
      <c r="H30" s="24"/>
      <c r="I30" s="24"/>
      <c r="J30" s="24"/>
      <c r="K30" s="114"/>
      <c r="L30" s="11"/>
      <c r="M30" s="11"/>
    </row>
    <row r="31" customFormat="false" ht="12.75" hidden="false" customHeight="false" outlineLevel="0" collapsed="false">
      <c r="A31" s="12"/>
      <c r="B31" s="116"/>
      <c r="C31" s="115" t="s">
        <v>11</v>
      </c>
      <c r="D31" s="26" t="n">
        <v>95.11185</v>
      </c>
      <c r="E31" s="24" t="n">
        <v>6</v>
      </c>
      <c r="F31" s="25" t="n">
        <f aca="false">CHIDIST(D31,E31)</f>
        <v>2.62037124006669E-018</v>
      </c>
      <c r="G31" s="32"/>
      <c r="H31" s="24"/>
      <c r="I31" s="24"/>
      <c r="J31" s="24"/>
      <c r="K31" s="114"/>
      <c r="L31" s="11"/>
      <c r="M31" s="11"/>
    </row>
    <row r="32" customFormat="false" ht="13.5" hidden="false" customHeight="false" outlineLevel="0" collapsed="false">
      <c r="A32" s="12"/>
      <c r="B32" s="58"/>
      <c r="C32" s="18" t="s">
        <v>12</v>
      </c>
      <c r="D32" s="117" t="n">
        <v>0.5868523</v>
      </c>
      <c r="E32" s="18" t="n">
        <v>6</v>
      </c>
      <c r="F32" s="118" t="n">
        <f aca="false">CHIDIST(D32,E32)</f>
        <v>0.99661559191264</v>
      </c>
      <c r="G32" s="119"/>
      <c r="H32" s="18"/>
      <c r="I32" s="18"/>
      <c r="J32" s="18"/>
      <c r="K32" s="114"/>
      <c r="L32" s="11"/>
      <c r="M32" s="11"/>
    </row>
    <row r="33" customFormat="false" ht="12.75" hidden="false" customHeight="false" outlineLevel="0" collapsed="false">
      <c r="A33" s="12"/>
      <c r="B33" s="34" t="s">
        <v>13</v>
      </c>
      <c r="C33" s="34"/>
      <c r="D33" s="36" t="s">
        <v>14</v>
      </c>
      <c r="E33" s="36" t="s">
        <v>6</v>
      </c>
      <c r="F33" s="37" t="s">
        <v>15</v>
      </c>
      <c r="G33" s="35" t="s">
        <v>7</v>
      </c>
      <c r="H33" s="36" t="s">
        <v>16</v>
      </c>
      <c r="I33" s="36" t="s">
        <v>17</v>
      </c>
      <c r="J33" s="36" t="s">
        <v>18</v>
      </c>
      <c r="K33" s="39" t="s">
        <v>19</v>
      </c>
      <c r="L33" s="11"/>
      <c r="M33" s="11"/>
    </row>
    <row r="34" customFormat="false" ht="12.75" hidden="false" customHeight="false" outlineLevel="0" collapsed="false">
      <c r="A34" s="12"/>
      <c r="B34" s="120" t="s">
        <v>20</v>
      </c>
      <c r="C34" s="121" t="s">
        <v>21</v>
      </c>
      <c r="D34" s="26"/>
      <c r="E34" s="24"/>
      <c r="F34" s="24"/>
      <c r="G34" s="32"/>
      <c r="H34" s="24"/>
      <c r="I34" s="24"/>
      <c r="J34" s="24"/>
      <c r="K34" s="114"/>
      <c r="L34" s="11"/>
      <c r="M34" s="11"/>
    </row>
    <row r="35" customFormat="false" ht="12.75" hidden="false" customHeight="false" outlineLevel="0" collapsed="false">
      <c r="A35" s="12"/>
      <c r="B35" s="122" t="s">
        <v>22</v>
      </c>
      <c r="C35" s="24" t="s">
        <v>36</v>
      </c>
      <c r="D35" s="26" t="n">
        <v>366.5</v>
      </c>
      <c r="E35" s="54" t="n">
        <v>5E-006</v>
      </c>
      <c r="F35" s="24" t="n">
        <v>0.0046</v>
      </c>
      <c r="G35" s="32" t="s">
        <v>44</v>
      </c>
      <c r="H35" s="53" t="n">
        <v>52</v>
      </c>
      <c r="I35" s="24" t="n">
        <v>20</v>
      </c>
      <c r="J35" s="50" t="n">
        <v>4.5639</v>
      </c>
      <c r="K35" s="123" t="n">
        <f aca="false">J35/SQRT(G35)</f>
        <v>0.537860773109548</v>
      </c>
      <c r="L35" s="11"/>
      <c r="M35" s="11"/>
    </row>
    <row r="36" customFormat="false" ht="12.75" hidden="false" customHeight="false" outlineLevel="0" collapsed="false">
      <c r="A36" s="12"/>
      <c r="B36" s="52" t="s">
        <v>22</v>
      </c>
      <c r="C36" s="24" t="s">
        <v>23</v>
      </c>
      <c r="D36" s="26" t="n">
        <v>210</v>
      </c>
      <c r="E36" s="54" t="n">
        <v>6.5E-011</v>
      </c>
      <c r="F36" s="54" t="n">
        <v>5.9E-009</v>
      </c>
      <c r="G36" s="32" t="s">
        <v>44</v>
      </c>
      <c r="H36" s="53" t="n">
        <v>52</v>
      </c>
      <c r="I36" s="24" t="n">
        <v>20</v>
      </c>
      <c r="J36" s="50" t="n">
        <v>6.5314</v>
      </c>
      <c r="K36" s="123" t="n">
        <f aca="false">J36/SQRT(G36)</f>
        <v>0.769732871773636</v>
      </c>
      <c r="L36" s="11"/>
      <c r="M36" s="11"/>
    </row>
    <row r="37" customFormat="false" ht="12.75" hidden="false" customHeight="false" outlineLevel="0" collapsed="false">
      <c r="A37" s="12"/>
      <c r="B37" s="52" t="s">
        <v>22</v>
      </c>
      <c r="C37" s="24" t="s">
        <v>26</v>
      </c>
      <c r="D37" s="26" t="n">
        <v>231</v>
      </c>
      <c r="E37" s="54" t="n">
        <v>3E-011</v>
      </c>
      <c r="F37" s="54" t="n">
        <v>2.7E-009</v>
      </c>
      <c r="G37" s="32" t="s">
        <v>45</v>
      </c>
      <c r="H37" s="53" t="n">
        <v>52</v>
      </c>
      <c r="I37" s="24" t="n">
        <v>21</v>
      </c>
      <c r="J37" s="50" t="n">
        <v>6.6478</v>
      </c>
      <c r="K37" s="123" t="n">
        <f aca="false">J37/SQRT(G37)</f>
        <v>0.778066138330437</v>
      </c>
      <c r="L37" s="11"/>
      <c r="M37" s="11"/>
    </row>
    <row r="38" customFormat="false" ht="12.75" hidden="false" customHeight="false" outlineLevel="0" collapsed="false">
      <c r="A38" s="12"/>
      <c r="B38" s="124" t="s">
        <v>22</v>
      </c>
      <c r="C38" s="24" t="s">
        <v>28</v>
      </c>
      <c r="D38" s="26" t="n">
        <v>465</v>
      </c>
      <c r="E38" s="54" t="n">
        <v>6.2E-014</v>
      </c>
      <c r="F38" s="54" t="n">
        <v>5.6E-012</v>
      </c>
      <c r="G38" s="32" t="s">
        <v>46</v>
      </c>
      <c r="H38" s="53" t="n">
        <v>52</v>
      </c>
      <c r="I38" s="24" t="n">
        <v>20</v>
      </c>
      <c r="J38" s="50" t="n">
        <v>7.5044</v>
      </c>
      <c r="K38" s="123" t="n">
        <f aca="false">J38/SQRT(G38)</f>
        <v>0.828722344276078</v>
      </c>
      <c r="L38" s="11"/>
      <c r="M38" s="11"/>
    </row>
    <row r="39" customFormat="false" ht="12.75" hidden="false" customHeight="false" outlineLevel="0" collapsed="false">
      <c r="A39" s="12"/>
      <c r="B39" s="124" t="s">
        <v>30</v>
      </c>
      <c r="C39" s="24" t="s">
        <v>28</v>
      </c>
      <c r="D39" s="26" t="n">
        <v>1494.5</v>
      </c>
      <c r="E39" s="54" t="n">
        <v>3.5E-007</v>
      </c>
      <c r="F39" s="54" t="n">
        <v>3.2E-005</v>
      </c>
      <c r="G39" s="32" t="s">
        <v>47</v>
      </c>
      <c r="H39" s="53" t="n">
        <v>40</v>
      </c>
      <c r="I39" s="24" t="n">
        <v>30</v>
      </c>
      <c r="J39" s="50" t="n">
        <v>5.0918</v>
      </c>
      <c r="K39" s="123" t="n">
        <f aca="false">J39/SQRT(G39)</f>
        <v>0.608586503300887</v>
      </c>
      <c r="L39" s="11"/>
      <c r="M39" s="11"/>
    </row>
    <row r="40" customFormat="false" ht="13.5" hidden="false" customHeight="false" outlineLevel="0" collapsed="false">
      <c r="A40" s="55"/>
      <c r="B40" s="125" t="s">
        <v>30</v>
      </c>
      <c r="C40" s="30" t="s">
        <v>32</v>
      </c>
      <c r="D40" s="58" t="n">
        <v>133</v>
      </c>
      <c r="E40" s="30" t="n">
        <v>0.00048</v>
      </c>
      <c r="F40" s="30" t="n">
        <v>0.04336</v>
      </c>
      <c r="G40" s="126" t="s">
        <v>48</v>
      </c>
      <c r="H40" s="127" t="n">
        <v>40</v>
      </c>
      <c r="I40" s="30" t="n">
        <v>11</v>
      </c>
      <c r="J40" s="59" t="n">
        <v>3.4937</v>
      </c>
      <c r="K40" s="128" t="n">
        <f aca="false">J40/SQRT(G40)</f>
        <v>0.489215852956866</v>
      </c>
      <c r="L40" s="11"/>
      <c r="M40" s="11"/>
    </row>
    <row r="41" customFormat="false" ht="12.75" hidden="false" customHeight="false" outlineLevel="0" collapsed="false">
      <c r="A41" s="61" t="s">
        <v>49</v>
      </c>
      <c r="B41" s="129" t="s">
        <v>2</v>
      </c>
      <c r="C41" s="129"/>
      <c r="D41" s="130"/>
      <c r="E41" s="64"/>
      <c r="F41" s="67"/>
      <c r="G41" s="131"/>
      <c r="H41" s="131"/>
      <c r="I41" s="132"/>
      <c r="J41" s="132"/>
      <c r="K41" s="133"/>
    </row>
    <row r="42" customFormat="false" ht="12.75" hidden="false" customHeight="false" outlineLevel="0" collapsed="false">
      <c r="A42" s="68"/>
      <c r="B42" s="134" t="s">
        <v>50</v>
      </c>
      <c r="C42" s="135"/>
      <c r="D42" s="73" t="s">
        <v>51</v>
      </c>
      <c r="E42" s="71" t="s">
        <v>5</v>
      </c>
      <c r="F42" s="136" t="s">
        <v>6</v>
      </c>
      <c r="G42" s="71" t="s">
        <v>7</v>
      </c>
      <c r="H42" s="137"/>
      <c r="I42" s="138"/>
      <c r="J42" s="138"/>
      <c r="K42" s="139"/>
    </row>
    <row r="43" customFormat="false" ht="12.75" hidden="false" customHeight="false" outlineLevel="0" collapsed="false">
      <c r="A43" s="68"/>
      <c r="B43" s="140" t="s">
        <v>35</v>
      </c>
      <c r="C43" s="140"/>
      <c r="D43" s="80" t="n">
        <v>93.139</v>
      </c>
      <c r="E43" s="78" t="n">
        <v>3</v>
      </c>
      <c r="F43" s="141" t="n">
        <v>2.2E-016</v>
      </c>
      <c r="G43" s="78" t="n">
        <v>110</v>
      </c>
      <c r="H43" s="88"/>
      <c r="I43" s="142"/>
      <c r="J43" s="78"/>
      <c r="K43" s="81"/>
      <c r="L43" s="143"/>
      <c r="M43" s="143"/>
      <c r="N43" s="144"/>
    </row>
    <row r="44" customFormat="false" ht="13.5" hidden="false" customHeight="false" outlineLevel="0" collapsed="false">
      <c r="A44" s="68"/>
      <c r="B44" s="74" t="s">
        <v>52</v>
      </c>
      <c r="C44" s="74"/>
      <c r="D44" s="145"/>
      <c r="E44" s="74"/>
      <c r="F44" s="146"/>
      <c r="G44" s="74"/>
      <c r="H44" s="74"/>
      <c r="I44" s="137"/>
      <c r="J44" s="74"/>
      <c r="K44" s="146"/>
      <c r="L44" s="143"/>
      <c r="M44" s="143"/>
      <c r="N44" s="144"/>
    </row>
    <row r="45" customFormat="false" ht="12.75" hidden="false" customHeight="false" outlineLevel="0" collapsed="false">
      <c r="A45" s="68"/>
      <c r="B45" s="89" t="s">
        <v>53</v>
      </c>
      <c r="C45" s="89"/>
      <c r="D45" s="147" t="s">
        <v>14</v>
      </c>
      <c r="E45" s="90" t="s">
        <v>6</v>
      </c>
      <c r="F45" s="148" t="s">
        <v>15</v>
      </c>
      <c r="G45" s="90" t="s">
        <v>7</v>
      </c>
      <c r="H45" s="90" t="s">
        <v>16</v>
      </c>
      <c r="I45" s="90" t="s">
        <v>17</v>
      </c>
      <c r="J45" s="90" t="s">
        <v>18</v>
      </c>
      <c r="K45" s="93" t="s">
        <v>19</v>
      </c>
      <c r="L45" s="149"/>
      <c r="M45" s="143"/>
      <c r="N45" s="144"/>
    </row>
    <row r="46" customFormat="false" ht="12.75" hidden="false" customHeight="false" outlineLevel="0" collapsed="false">
      <c r="A46" s="68"/>
      <c r="B46" s="150" t="s">
        <v>20</v>
      </c>
      <c r="C46" s="151" t="s">
        <v>21</v>
      </c>
      <c r="D46" s="80"/>
      <c r="E46" s="78"/>
      <c r="F46" s="81"/>
      <c r="G46" s="78"/>
      <c r="H46" s="78"/>
      <c r="I46" s="88"/>
      <c r="J46" s="78"/>
      <c r="K46" s="81"/>
      <c r="L46" s="143"/>
      <c r="M46" s="152"/>
      <c r="N46" s="143"/>
    </row>
    <row r="47" customFormat="false" ht="12.75" hidden="false" customHeight="false" outlineLevel="0" collapsed="false">
      <c r="A47" s="68"/>
      <c r="B47" s="153" t="s">
        <v>54</v>
      </c>
      <c r="C47" s="78" t="s">
        <v>55</v>
      </c>
      <c r="D47" s="80" t="n">
        <v>975</v>
      </c>
      <c r="E47" s="106" t="n">
        <v>9.7E-010</v>
      </c>
      <c r="F47" s="141" t="n">
        <v>5.8E-009</v>
      </c>
      <c r="G47" s="78" t="n">
        <v>51</v>
      </c>
      <c r="H47" s="78" t="n">
        <v>25</v>
      </c>
      <c r="I47" s="154" t="n">
        <v>26</v>
      </c>
      <c r="J47" s="103" t="n">
        <v>6.1147</v>
      </c>
      <c r="K47" s="104" t="n">
        <f aca="false">J47/SQRT(G47)</f>
        <v>0.856229262980607</v>
      </c>
      <c r="L47" s="143"/>
      <c r="M47" s="152"/>
      <c r="N47" s="143"/>
    </row>
    <row r="48" customFormat="false" ht="12.75" hidden="false" customHeight="false" outlineLevel="0" collapsed="false">
      <c r="A48" s="68"/>
      <c r="B48" s="153" t="s">
        <v>54</v>
      </c>
      <c r="C48" s="78" t="s">
        <v>56</v>
      </c>
      <c r="D48" s="80" t="n">
        <v>1000</v>
      </c>
      <c r="E48" s="106" t="n">
        <v>6.7E-010</v>
      </c>
      <c r="F48" s="141" t="n">
        <v>4E-009</v>
      </c>
      <c r="G48" s="78" t="n">
        <v>52</v>
      </c>
      <c r="H48" s="78" t="n">
        <v>25</v>
      </c>
      <c r="I48" s="154" t="n">
        <v>27</v>
      </c>
      <c r="J48" s="103" t="n">
        <v>6.1722</v>
      </c>
      <c r="K48" s="104" t="n">
        <f aca="false">J48/SQRT(G48)</f>
        <v>0.85593013778534</v>
      </c>
      <c r="L48" s="143"/>
      <c r="M48" s="152"/>
      <c r="N48" s="143"/>
    </row>
    <row r="49" customFormat="false" ht="12.75" hidden="false" customHeight="false" outlineLevel="0" collapsed="false">
      <c r="A49" s="68"/>
      <c r="B49" s="153" t="s">
        <v>54</v>
      </c>
      <c r="C49" s="78" t="s">
        <v>57</v>
      </c>
      <c r="D49" s="80" t="n">
        <v>1125</v>
      </c>
      <c r="E49" s="106" t="n">
        <v>1.3E-010</v>
      </c>
      <c r="F49" s="141" t="n">
        <v>7.9E-010</v>
      </c>
      <c r="G49" s="78" t="n">
        <v>57</v>
      </c>
      <c r="H49" s="78" t="n">
        <v>25</v>
      </c>
      <c r="I49" s="154" t="n">
        <v>32</v>
      </c>
      <c r="J49" s="103" t="n">
        <v>6.4248</v>
      </c>
      <c r="K49" s="104" t="n">
        <f aca="false">J49/SQRT(G49)</f>
        <v>0.850985548767149</v>
      </c>
      <c r="L49" s="143"/>
      <c r="M49" s="152"/>
      <c r="N49" s="143"/>
    </row>
    <row r="50" customFormat="false" ht="12.75" hidden="false" customHeight="false" outlineLevel="0" collapsed="false">
      <c r="A50" s="68"/>
      <c r="B50" s="153" t="s">
        <v>55</v>
      </c>
      <c r="C50" s="78" t="s">
        <v>56</v>
      </c>
      <c r="D50" s="80" t="n">
        <v>918.5</v>
      </c>
      <c r="E50" s="103" t="n">
        <v>0.27</v>
      </c>
      <c r="F50" s="155" t="n">
        <v>1</v>
      </c>
      <c r="G50" s="78" t="n">
        <v>53</v>
      </c>
      <c r="H50" s="78" t="n">
        <v>26</v>
      </c>
      <c r="I50" s="154" t="n">
        <v>27</v>
      </c>
      <c r="J50" s="103" t="n">
        <v>1.0943</v>
      </c>
      <c r="K50" s="104" t="n">
        <f aca="false">J50/SQRT(G50)</f>
        <v>0.15031366512905</v>
      </c>
      <c r="L50" s="143"/>
      <c r="M50" s="152"/>
      <c r="N50" s="143"/>
    </row>
    <row r="51" customFormat="false" ht="12.75" hidden="false" customHeight="false" outlineLevel="0" collapsed="false">
      <c r="A51" s="68"/>
      <c r="B51" s="153" t="s">
        <v>55</v>
      </c>
      <c r="C51" s="78" t="s">
        <v>57</v>
      </c>
      <c r="D51" s="80" t="n">
        <v>210</v>
      </c>
      <c r="E51" s="106" t="n">
        <v>8.2E-011</v>
      </c>
      <c r="F51" s="141" t="n">
        <v>4.9E-010</v>
      </c>
      <c r="G51" s="78" t="n">
        <v>46</v>
      </c>
      <c r="H51" s="78" t="n">
        <v>26</v>
      </c>
      <c r="I51" s="154" t="n">
        <v>20</v>
      </c>
      <c r="J51" s="103" t="n">
        <v>5.7521</v>
      </c>
      <c r="K51" s="104" t="n">
        <f aca="false">J51/SQRT(G51)</f>
        <v>0.848100875998584</v>
      </c>
      <c r="L51" s="143"/>
      <c r="M51" s="143"/>
      <c r="N51" s="143"/>
    </row>
    <row r="52" customFormat="false" ht="13.5" hidden="false" customHeight="false" outlineLevel="0" collapsed="false">
      <c r="A52" s="156"/>
      <c r="B52" s="157" t="s">
        <v>56</v>
      </c>
      <c r="C52" s="85" t="s">
        <v>57</v>
      </c>
      <c r="D52" s="83" t="n">
        <v>210</v>
      </c>
      <c r="E52" s="158" t="n">
        <v>5.2E-011</v>
      </c>
      <c r="F52" s="159" t="n">
        <v>3.1E-010</v>
      </c>
      <c r="G52" s="85" t="n">
        <v>45</v>
      </c>
      <c r="H52" s="85" t="n">
        <v>25</v>
      </c>
      <c r="I52" s="160" t="n">
        <v>20</v>
      </c>
      <c r="J52" s="161" t="n">
        <v>5.7005</v>
      </c>
      <c r="K52" s="162" t="n">
        <f aca="false">J52/SQRT(G52)</f>
        <v>0.84978036704917</v>
      </c>
      <c r="L52" s="143"/>
      <c r="M52" s="143"/>
      <c r="N52" s="143"/>
    </row>
    <row r="53" customFormat="false" ht="12.75" hidden="false" customHeight="false" outlineLevel="0" collapsed="false">
      <c r="A53" s="4" t="s">
        <v>58</v>
      </c>
      <c r="B53" s="108" t="s">
        <v>2</v>
      </c>
      <c r="C53" s="108"/>
      <c r="D53" s="109"/>
      <c r="E53" s="7"/>
      <c r="F53" s="10"/>
      <c r="G53" s="163"/>
      <c r="H53" s="163"/>
      <c r="I53" s="164"/>
      <c r="J53" s="7"/>
      <c r="K53" s="10"/>
      <c r="L53" s="143"/>
      <c r="M53" s="143"/>
      <c r="N53" s="143"/>
    </row>
    <row r="54" customFormat="false" ht="12.75" hidden="false" customHeight="false" outlineLevel="0" collapsed="false">
      <c r="A54" s="12"/>
      <c r="B54" s="165" t="s">
        <v>50</v>
      </c>
      <c r="C54" s="42"/>
      <c r="D54" s="17" t="s">
        <v>51</v>
      </c>
      <c r="E54" s="15" t="s">
        <v>5</v>
      </c>
      <c r="F54" s="166" t="s">
        <v>6</v>
      </c>
      <c r="G54" s="15" t="s">
        <v>7</v>
      </c>
      <c r="H54" s="167"/>
      <c r="I54" s="168"/>
      <c r="J54" s="168"/>
      <c r="K54" s="169"/>
      <c r="L54" s="143"/>
      <c r="M54" s="143"/>
      <c r="N54" s="143"/>
    </row>
    <row r="55" customFormat="false" ht="12.75" hidden="false" customHeight="false" outlineLevel="0" collapsed="false">
      <c r="A55" s="12"/>
      <c r="B55" s="113" t="s">
        <v>59</v>
      </c>
      <c r="C55" s="113"/>
      <c r="D55" s="26" t="n">
        <v>47.082</v>
      </c>
      <c r="E55" s="24" t="n">
        <v>3</v>
      </c>
      <c r="F55" s="170" t="n">
        <v>3.339E-010</v>
      </c>
      <c r="G55" s="24" t="n">
        <v>61</v>
      </c>
      <c r="H55" s="54"/>
      <c r="I55" s="171"/>
      <c r="J55" s="24"/>
      <c r="K55" s="27"/>
      <c r="L55" s="143"/>
      <c r="M55" s="143"/>
      <c r="N55" s="40"/>
    </row>
    <row r="56" customFormat="false" ht="13.5" hidden="false" customHeight="false" outlineLevel="0" collapsed="false">
      <c r="A56" s="12"/>
      <c r="B56" s="117" t="s">
        <v>52</v>
      </c>
      <c r="C56" s="172"/>
      <c r="D56" s="117"/>
      <c r="E56" s="18"/>
      <c r="F56" s="172"/>
      <c r="G56" s="57"/>
      <c r="H56" s="167"/>
      <c r="I56" s="18"/>
      <c r="J56" s="18"/>
      <c r="K56" s="172"/>
      <c r="L56" s="143"/>
      <c r="M56" s="143"/>
      <c r="N56" s="40"/>
    </row>
    <row r="57" customFormat="false" ht="12.75" hidden="false" customHeight="false" outlineLevel="0" collapsed="false">
      <c r="A57" s="12"/>
      <c r="B57" s="34" t="s">
        <v>53</v>
      </c>
      <c r="C57" s="34"/>
      <c r="D57" s="35" t="s">
        <v>14</v>
      </c>
      <c r="E57" s="36" t="s">
        <v>6</v>
      </c>
      <c r="F57" s="173" t="s">
        <v>15</v>
      </c>
      <c r="G57" s="36" t="s">
        <v>7</v>
      </c>
      <c r="H57" s="36" t="s">
        <v>16</v>
      </c>
      <c r="I57" s="36" t="s">
        <v>17</v>
      </c>
      <c r="J57" s="36" t="s">
        <v>18</v>
      </c>
      <c r="K57" s="39" t="s">
        <v>19</v>
      </c>
      <c r="L57" s="143"/>
      <c r="M57" s="143"/>
      <c r="N57" s="40"/>
    </row>
    <row r="58" customFormat="false" ht="12.75" hidden="false" customHeight="false" outlineLevel="0" collapsed="false">
      <c r="A58" s="12"/>
      <c r="B58" s="174" t="s">
        <v>20</v>
      </c>
      <c r="C58" s="121" t="s">
        <v>21</v>
      </c>
      <c r="D58" s="26"/>
      <c r="E58" s="24"/>
      <c r="F58" s="27"/>
      <c r="G58" s="24"/>
      <c r="H58" s="24"/>
      <c r="I58" s="33"/>
      <c r="J58" s="24"/>
      <c r="K58" s="27"/>
      <c r="L58" s="143"/>
      <c r="M58" s="143"/>
      <c r="N58" s="143"/>
    </row>
    <row r="59" customFormat="false" ht="12.75" hidden="false" customHeight="false" outlineLevel="0" collapsed="false">
      <c r="A59" s="12"/>
      <c r="B59" s="52" t="s">
        <v>54</v>
      </c>
      <c r="C59" s="27" t="s">
        <v>55</v>
      </c>
      <c r="D59" s="26" t="n">
        <v>196</v>
      </c>
      <c r="E59" s="54" t="n">
        <v>5.3E-005</v>
      </c>
      <c r="F59" s="49" t="s">
        <v>60</v>
      </c>
      <c r="G59" s="53" t="n">
        <v>28</v>
      </c>
      <c r="H59" s="53" t="n">
        <v>8</v>
      </c>
      <c r="I59" s="53" t="n">
        <v>20</v>
      </c>
      <c r="J59" s="50" t="n">
        <v>4.0435</v>
      </c>
      <c r="K59" s="51" t="n">
        <f aca="false">J59/SQRT(G59)</f>
        <v>0.764149673306405</v>
      </c>
      <c r="L59" s="175"/>
      <c r="M59" s="40"/>
      <c r="N59" s="40"/>
    </row>
    <row r="60" customFormat="false" ht="12.75" hidden="false" customHeight="false" outlineLevel="0" collapsed="false">
      <c r="A60" s="12"/>
      <c r="B60" s="52" t="s">
        <v>54</v>
      </c>
      <c r="C60" s="27" t="s">
        <v>56</v>
      </c>
      <c r="D60" s="26" t="n">
        <v>143</v>
      </c>
      <c r="E60" s="24" t="n">
        <v>0.00057</v>
      </c>
      <c r="F60" s="49" t="s">
        <v>61</v>
      </c>
      <c r="G60" s="53" t="n">
        <v>22</v>
      </c>
      <c r="H60" s="53" t="n">
        <v>8</v>
      </c>
      <c r="I60" s="53" t="n">
        <v>14</v>
      </c>
      <c r="J60" s="50" t="n">
        <v>3.4477</v>
      </c>
      <c r="K60" s="51" t="n">
        <f aca="false">J60/SQRT(G60)</f>
        <v>0.735052109779238</v>
      </c>
      <c r="L60" s="175"/>
      <c r="M60" s="40"/>
      <c r="N60" s="40"/>
    </row>
    <row r="61" customFormat="false" ht="12.75" hidden="false" customHeight="false" outlineLevel="0" collapsed="false">
      <c r="A61" s="12"/>
      <c r="B61" s="52" t="s">
        <v>54</v>
      </c>
      <c r="C61" s="27" t="s">
        <v>57</v>
      </c>
      <c r="D61" s="26" t="n">
        <v>188</v>
      </c>
      <c r="E61" s="54" t="n">
        <v>6.1E-005</v>
      </c>
      <c r="F61" s="176" t="n">
        <v>0.00036</v>
      </c>
      <c r="G61" s="53" t="n">
        <v>27</v>
      </c>
      <c r="H61" s="53" t="n">
        <v>8</v>
      </c>
      <c r="I61" s="53" t="n">
        <v>19</v>
      </c>
      <c r="J61" s="50" t="n">
        <v>4.0108</v>
      </c>
      <c r="K61" s="51" t="n">
        <f aca="false">J61/SQRT(G61)</f>
        <v>0.771878819888584</v>
      </c>
      <c r="L61" s="175"/>
      <c r="M61" s="40"/>
      <c r="N61" s="40"/>
    </row>
    <row r="62" customFormat="false" ht="12.75" hidden="false" customHeight="false" outlineLevel="0" collapsed="false">
      <c r="A62" s="12"/>
      <c r="B62" s="52" t="s">
        <v>55</v>
      </c>
      <c r="C62" s="27" t="s">
        <v>56</v>
      </c>
      <c r="D62" s="26" t="n">
        <v>254</v>
      </c>
      <c r="E62" s="24" t="n">
        <v>0.7661</v>
      </c>
      <c r="F62" s="49" t="s">
        <v>25</v>
      </c>
      <c r="G62" s="53" t="n">
        <v>34</v>
      </c>
      <c r="H62" s="53" t="n">
        <v>20</v>
      </c>
      <c r="I62" s="53" t="n">
        <v>14</v>
      </c>
      <c r="J62" s="50" t="n">
        <v>0.2975</v>
      </c>
      <c r="K62" s="51" t="n">
        <f aca="false">J62/SQRT(G62)</f>
        <v>0.0510208290798964</v>
      </c>
      <c r="L62" s="175"/>
      <c r="M62" s="40"/>
      <c r="N62" s="40"/>
    </row>
    <row r="63" customFormat="false" ht="12.75" hidden="false" customHeight="false" outlineLevel="0" collapsed="false">
      <c r="A63" s="12"/>
      <c r="B63" s="52" t="s">
        <v>55</v>
      </c>
      <c r="C63" s="27" t="s">
        <v>57</v>
      </c>
      <c r="D63" s="26" t="n">
        <v>190</v>
      </c>
      <c r="E63" s="54" t="n">
        <v>1E-007</v>
      </c>
      <c r="F63" s="176" t="n">
        <v>6E-007</v>
      </c>
      <c r="G63" s="53" t="n">
        <v>39</v>
      </c>
      <c r="H63" s="53" t="n">
        <v>20</v>
      </c>
      <c r="I63" s="53" t="n">
        <v>19</v>
      </c>
      <c r="J63" s="50" t="n">
        <v>5.3246</v>
      </c>
      <c r="K63" s="51" t="n">
        <f aca="false">J63/SQRT(G63)</f>
        <v>0.852618367750567</v>
      </c>
      <c r="L63" s="175"/>
      <c r="M63" s="40"/>
      <c r="N63" s="40"/>
    </row>
    <row r="64" customFormat="false" ht="13.5" hidden="false" customHeight="false" outlineLevel="0" collapsed="false">
      <c r="A64" s="55"/>
      <c r="B64" s="56" t="s">
        <v>56</v>
      </c>
      <c r="C64" s="29" t="s">
        <v>57</v>
      </c>
      <c r="D64" s="58" t="n">
        <v>371</v>
      </c>
      <c r="E64" s="177" t="n">
        <v>1.4E-006</v>
      </c>
      <c r="F64" s="178" t="n">
        <v>8.3E-006</v>
      </c>
      <c r="G64" s="127" t="n">
        <v>33</v>
      </c>
      <c r="H64" s="127" t="n">
        <v>14</v>
      </c>
      <c r="I64" s="127" t="n">
        <v>19</v>
      </c>
      <c r="J64" s="59" t="n">
        <v>4.828</v>
      </c>
      <c r="K64" s="60" t="n">
        <f aca="false">J64/SQRT(G64)</f>
        <v>0.840446922954109</v>
      </c>
      <c r="L64" s="175"/>
      <c r="M64" s="40"/>
      <c r="N64" s="40"/>
    </row>
    <row r="65" customFormat="false" ht="12.75" hidden="false" customHeight="false" outlineLevel="0" collapsed="false">
      <c r="A65" s="61" t="s">
        <v>62</v>
      </c>
      <c r="B65" s="129" t="s">
        <v>2</v>
      </c>
      <c r="C65" s="129"/>
      <c r="D65" s="179"/>
      <c r="E65" s="64"/>
      <c r="F65" s="67"/>
      <c r="G65" s="131"/>
      <c r="H65" s="131"/>
      <c r="I65" s="131"/>
      <c r="J65" s="64"/>
      <c r="K65" s="67"/>
      <c r="L65" s="143"/>
      <c r="M65" s="143"/>
      <c r="N65" s="143"/>
    </row>
    <row r="66" customFormat="false" ht="12.75" hidden="false" customHeight="false" outlineLevel="0" collapsed="false">
      <c r="A66" s="68"/>
      <c r="B66" s="134" t="s">
        <v>50</v>
      </c>
      <c r="C66" s="180"/>
      <c r="D66" s="73" t="s">
        <v>51</v>
      </c>
      <c r="E66" s="71" t="s">
        <v>5</v>
      </c>
      <c r="F66" s="136" t="s">
        <v>6</v>
      </c>
      <c r="G66" s="71" t="s">
        <v>7</v>
      </c>
      <c r="H66" s="137"/>
      <c r="I66" s="74"/>
      <c r="J66" s="74"/>
      <c r="K66" s="146"/>
      <c r="L66" s="143"/>
      <c r="M66" s="143"/>
      <c r="N66" s="143"/>
    </row>
    <row r="67" customFormat="false" ht="12.75" hidden="false" customHeight="false" outlineLevel="0" collapsed="false">
      <c r="A67" s="68"/>
      <c r="B67" s="181" t="s">
        <v>63</v>
      </c>
      <c r="C67" s="181"/>
      <c r="D67" s="80" t="n">
        <v>21.29</v>
      </c>
      <c r="E67" s="78" t="n">
        <v>3</v>
      </c>
      <c r="F67" s="81" t="n">
        <v>9.162E-005</v>
      </c>
      <c r="G67" s="78" t="n">
        <v>37</v>
      </c>
      <c r="H67" s="78"/>
      <c r="I67" s="88"/>
      <c r="J67" s="78"/>
      <c r="K67" s="81"/>
      <c r="L67" s="143"/>
      <c r="M67" s="143"/>
      <c r="N67" s="143"/>
    </row>
    <row r="68" customFormat="false" ht="13.5" hidden="false" customHeight="false" outlineLevel="0" collapsed="false">
      <c r="A68" s="68"/>
      <c r="B68" s="145" t="s">
        <v>52</v>
      </c>
      <c r="C68" s="146"/>
      <c r="D68" s="145"/>
      <c r="E68" s="74"/>
      <c r="F68" s="146"/>
      <c r="G68" s="78"/>
      <c r="H68" s="78"/>
      <c r="I68" s="78"/>
      <c r="J68" s="78"/>
      <c r="K68" s="81"/>
      <c r="L68" s="40"/>
      <c r="M68" s="40"/>
      <c r="N68" s="40"/>
    </row>
    <row r="69" customFormat="false" ht="12.75" hidden="false" customHeight="false" outlineLevel="0" collapsed="false">
      <c r="A69" s="68"/>
      <c r="B69" s="89" t="s">
        <v>53</v>
      </c>
      <c r="C69" s="89"/>
      <c r="D69" s="147" t="s">
        <v>14</v>
      </c>
      <c r="E69" s="90" t="s">
        <v>6</v>
      </c>
      <c r="F69" s="148" t="s">
        <v>15</v>
      </c>
      <c r="G69" s="90" t="s">
        <v>7</v>
      </c>
      <c r="H69" s="90" t="s">
        <v>16</v>
      </c>
      <c r="I69" s="90" t="s">
        <v>17</v>
      </c>
      <c r="J69" s="90" t="s">
        <v>18</v>
      </c>
      <c r="K69" s="93" t="s">
        <v>19</v>
      </c>
      <c r="L69" s="143"/>
      <c r="M69" s="40"/>
      <c r="N69" s="143"/>
    </row>
    <row r="70" customFormat="false" ht="12.75" hidden="false" customHeight="false" outlineLevel="0" collapsed="false">
      <c r="A70" s="68"/>
      <c r="B70" s="94" t="s">
        <v>20</v>
      </c>
      <c r="C70" s="95" t="s">
        <v>21</v>
      </c>
      <c r="D70" s="80"/>
      <c r="E70" s="78"/>
      <c r="F70" s="81"/>
      <c r="G70" s="78"/>
      <c r="H70" s="78"/>
      <c r="I70" s="96"/>
      <c r="J70" s="78"/>
      <c r="K70" s="81"/>
      <c r="L70" s="143"/>
      <c r="M70" s="40"/>
      <c r="N70" s="143"/>
    </row>
    <row r="71" customFormat="false" ht="12.75" hidden="false" customHeight="false" outlineLevel="0" collapsed="false">
      <c r="A71" s="68"/>
      <c r="B71" s="105" t="s">
        <v>54</v>
      </c>
      <c r="C71" s="81" t="s">
        <v>55</v>
      </c>
      <c r="D71" s="80" t="n">
        <v>28</v>
      </c>
      <c r="E71" s="78" t="n">
        <v>0.0001</v>
      </c>
      <c r="F71" s="102" t="s">
        <v>64</v>
      </c>
      <c r="G71" s="182" t="n">
        <v>17</v>
      </c>
      <c r="H71" s="78" t="n">
        <v>7</v>
      </c>
      <c r="I71" s="78" t="n">
        <v>10</v>
      </c>
      <c r="J71" s="103" t="n">
        <v>3.3669</v>
      </c>
      <c r="K71" s="104" t="n">
        <f aca="false">J71/SQRT(G71)</f>
        <v>0.816593195934829</v>
      </c>
      <c r="L71" s="143"/>
      <c r="M71" s="40"/>
      <c r="N71" s="143"/>
    </row>
    <row r="72" customFormat="false" ht="12.75" hidden="false" customHeight="false" outlineLevel="0" collapsed="false">
      <c r="A72" s="68"/>
      <c r="B72" s="105" t="s">
        <v>54</v>
      </c>
      <c r="C72" s="81" t="s">
        <v>56</v>
      </c>
      <c r="D72" s="80" t="n">
        <v>70.5</v>
      </c>
      <c r="E72" s="78" t="n">
        <v>0.75101</v>
      </c>
      <c r="F72" s="102" t="s">
        <v>25</v>
      </c>
      <c r="G72" s="182" t="n">
        <v>18</v>
      </c>
      <c r="H72" s="78" t="n">
        <v>7</v>
      </c>
      <c r="I72" s="78" t="n">
        <v>11</v>
      </c>
      <c r="J72" s="103" t="n">
        <v>0.3173</v>
      </c>
      <c r="K72" s="104" t="n">
        <f aca="false">J72/SQRT(G72)</f>
        <v>0.0747883272234972</v>
      </c>
      <c r="L72" s="175"/>
      <c r="M72" s="40"/>
      <c r="N72" s="40"/>
    </row>
    <row r="73" customFormat="false" ht="12.75" hidden="false" customHeight="false" outlineLevel="0" collapsed="false">
      <c r="A73" s="68"/>
      <c r="B73" s="105" t="s">
        <v>54</v>
      </c>
      <c r="C73" s="81" t="s">
        <v>57</v>
      </c>
      <c r="D73" s="80" t="n">
        <v>45.5</v>
      </c>
      <c r="E73" s="78" t="n">
        <v>0.1527</v>
      </c>
      <c r="F73" s="102" t="s">
        <v>65</v>
      </c>
      <c r="G73" s="182" t="n">
        <v>16</v>
      </c>
      <c r="H73" s="78" t="n">
        <v>7</v>
      </c>
      <c r="I73" s="78" t="n">
        <v>9</v>
      </c>
      <c r="J73" s="103" t="n">
        <v>1.43</v>
      </c>
      <c r="K73" s="104" t="n">
        <f aca="false">J73/SQRT(G73)</f>
        <v>0.3575</v>
      </c>
      <c r="L73" s="175"/>
      <c r="M73" s="40"/>
      <c r="N73" s="40"/>
    </row>
    <row r="74" customFormat="false" ht="13.5" hidden="false" customHeight="false" outlineLevel="0" collapsed="false">
      <c r="A74" s="156"/>
      <c r="B74" s="183" t="s">
        <v>55</v>
      </c>
      <c r="C74" s="84" t="s">
        <v>57</v>
      </c>
      <c r="D74" s="83" t="n">
        <v>53.5</v>
      </c>
      <c r="E74" s="85" t="n">
        <v>0.00327</v>
      </c>
      <c r="F74" s="184" t="s">
        <v>66</v>
      </c>
      <c r="G74" s="185" t="n">
        <v>19</v>
      </c>
      <c r="H74" s="85" t="n">
        <v>10</v>
      </c>
      <c r="I74" s="85" t="n">
        <v>9</v>
      </c>
      <c r="J74" s="161" t="n">
        <v>2.9407</v>
      </c>
      <c r="K74" s="162" t="n">
        <f aca="false">J74/SQRT(G74)</f>
        <v>0.674642848593161</v>
      </c>
      <c r="L74" s="175"/>
      <c r="M74" s="40"/>
      <c r="N74" s="40"/>
    </row>
    <row r="75" customFormat="false" ht="12.75" hidden="false" customHeight="false" outlineLevel="0" collapsed="false">
      <c r="A75" s="4" t="s">
        <v>67</v>
      </c>
      <c r="B75" s="108" t="s">
        <v>2</v>
      </c>
      <c r="C75" s="108"/>
      <c r="D75" s="109"/>
      <c r="E75" s="7"/>
      <c r="F75" s="10"/>
      <c r="G75" s="163"/>
      <c r="H75" s="163"/>
      <c r="I75" s="7"/>
      <c r="J75" s="7"/>
      <c r="K75" s="10"/>
      <c r="L75" s="143"/>
      <c r="M75" s="143"/>
    </row>
    <row r="76" customFormat="false" ht="12.75" hidden="false" customHeight="false" outlineLevel="0" collapsed="false">
      <c r="A76" s="12"/>
      <c r="B76" s="165" t="s">
        <v>50</v>
      </c>
      <c r="C76" s="42"/>
      <c r="D76" s="17" t="s">
        <v>51</v>
      </c>
      <c r="E76" s="15" t="s">
        <v>5</v>
      </c>
      <c r="F76" s="166" t="s">
        <v>6</v>
      </c>
      <c r="G76" s="15" t="s">
        <v>7</v>
      </c>
      <c r="H76" s="167"/>
      <c r="I76" s="18"/>
      <c r="J76" s="18"/>
      <c r="K76" s="172"/>
      <c r="L76" s="143"/>
      <c r="M76" s="143"/>
    </row>
    <row r="77" customFormat="false" ht="12.75" hidden="false" customHeight="false" outlineLevel="0" collapsed="false">
      <c r="A77" s="12"/>
      <c r="B77" s="48" t="s">
        <v>41</v>
      </c>
      <c r="C77" s="48"/>
      <c r="D77" s="26" t="n">
        <v>70.125</v>
      </c>
      <c r="E77" s="24" t="n">
        <v>3</v>
      </c>
      <c r="F77" s="186" t="n">
        <v>4.012E-015</v>
      </c>
      <c r="G77" s="187" t="n">
        <v>95</v>
      </c>
      <c r="H77" s="188"/>
      <c r="I77" s="44"/>
      <c r="J77" s="24"/>
      <c r="K77" s="27"/>
      <c r="L77" s="143"/>
      <c r="M77" s="143"/>
    </row>
    <row r="78" customFormat="false" ht="13.5" hidden="false" customHeight="false" outlineLevel="0" collapsed="false">
      <c r="A78" s="12"/>
      <c r="B78" s="18" t="s">
        <v>52</v>
      </c>
      <c r="C78" s="18"/>
      <c r="D78" s="117"/>
      <c r="E78" s="18"/>
      <c r="F78" s="172"/>
      <c r="G78" s="167"/>
      <c r="H78" s="167"/>
      <c r="I78" s="18"/>
      <c r="J78" s="18"/>
      <c r="K78" s="172"/>
      <c r="L78" s="143"/>
      <c r="M78" s="143"/>
    </row>
    <row r="79" customFormat="false" ht="12.75" hidden="false" customHeight="false" outlineLevel="0" collapsed="false">
      <c r="A79" s="12"/>
      <c r="B79" s="34" t="s">
        <v>53</v>
      </c>
      <c r="C79" s="34"/>
      <c r="D79" s="35" t="s">
        <v>14</v>
      </c>
      <c r="E79" s="36" t="s">
        <v>6</v>
      </c>
      <c r="F79" s="173" t="s">
        <v>15</v>
      </c>
      <c r="G79" s="36" t="s">
        <v>7</v>
      </c>
      <c r="H79" s="36" t="s">
        <v>16</v>
      </c>
      <c r="I79" s="36" t="s">
        <v>17</v>
      </c>
      <c r="J79" s="36" t="s">
        <v>18</v>
      </c>
      <c r="K79" s="39" t="s">
        <v>19</v>
      </c>
      <c r="L79" s="143"/>
      <c r="M79" s="143"/>
      <c r="N79" s="78"/>
    </row>
    <row r="80" customFormat="false" ht="12.75" hidden="false" customHeight="false" outlineLevel="0" collapsed="false">
      <c r="A80" s="12"/>
      <c r="B80" s="120" t="s">
        <v>20</v>
      </c>
      <c r="C80" s="121" t="s">
        <v>21</v>
      </c>
      <c r="D80" s="26"/>
      <c r="E80" s="24"/>
      <c r="F80" s="46"/>
      <c r="G80" s="33"/>
      <c r="H80" s="33"/>
      <c r="I80" s="24"/>
      <c r="J80" s="24"/>
      <c r="K80" s="27"/>
      <c r="L80" s="143"/>
      <c r="M80" s="143"/>
    </row>
    <row r="81" customFormat="false" ht="12.75" hidden="false" customHeight="false" outlineLevel="0" collapsed="false">
      <c r="A81" s="12"/>
      <c r="B81" s="124" t="s">
        <v>54</v>
      </c>
      <c r="C81" s="24" t="s">
        <v>55</v>
      </c>
      <c r="D81" s="32" t="s">
        <v>68</v>
      </c>
      <c r="E81" s="54" t="n">
        <v>740000</v>
      </c>
      <c r="F81" s="189" t="n">
        <v>0.00045</v>
      </c>
      <c r="G81" s="24" t="n">
        <v>28</v>
      </c>
      <c r="H81" s="33" t="s">
        <v>69</v>
      </c>
      <c r="I81" s="24" t="n">
        <v>15</v>
      </c>
      <c r="J81" s="50" t="n">
        <v>3.9622</v>
      </c>
      <c r="K81" s="51" t="n">
        <f aca="false">J81/SQRT(G81)</f>
        <v>0.74878541747858</v>
      </c>
      <c r="L81" s="143"/>
      <c r="M81" s="40"/>
    </row>
    <row r="82" customFormat="false" ht="12.75" hidden="false" customHeight="false" outlineLevel="0" collapsed="false">
      <c r="A82" s="12"/>
      <c r="B82" s="124" t="s">
        <v>54</v>
      </c>
      <c r="C82" s="24" t="s">
        <v>56</v>
      </c>
      <c r="D82" s="32" t="s">
        <v>70</v>
      </c>
      <c r="E82" s="54" t="n">
        <v>9.5E-008</v>
      </c>
      <c r="F82" s="176" t="n">
        <v>5.7E-007</v>
      </c>
      <c r="G82" s="24" t="n">
        <v>57</v>
      </c>
      <c r="H82" s="33" t="s">
        <v>69</v>
      </c>
      <c r="I82" s="24" t="n">
        <v>44</v>
      </c>
      <c r="J82" s="50" t="n">
        <v>5.3352</v>
      </c>
      <c r="K82" s="51" t="n">
        <f aca="false">J82/SQRT(G82)</f>
        <v>0.706664503141342</v>
      </c>
      <c r="L82" s="143"/>
      <c r="M82" s="40"/>
    </row>
    <row r="83" customFormat="false" ht="12.75" hidden="false" customHeight="false" outlineLevel="0" collapsed="false">
      <c r="A83" s="12"/>
      <c r="B83" s="124" t="s">
        <v>54</v>
      </c>
      <c r="C83" s="24" t="s">
        <v>57</v>
      </c>
      <c r="D83" s="32" t="s">
        <v>71</v>
      </c>
      <c r="E83" s="54" t="n">
        <v>9.2E-007</v>
      </c>
      <c r="F83" s="176" t="n">
        <v>5.5E-006</v>
      </c>
      <c r="G83" s="24" t="n">
        <v>36</v>
      </c>
      <c r="H83" s="33" t="s">
        <v>69</v>
      </c>
      <c r="I83" s="24" t="n">
        <v>23</v>
      </c>
      <c r="J83" s="50" t="n">
        <v>4.9085</v>
      </c>
      <c r="K83" s="51" t="n">
        <f aca="false">J83/SQRT(G83)</f>
        <v>0.818083333333333</v>
      </c>
      <c r="L83" s="143"/>
      <c r="M83" s="40"/>
    </row>
    <row r="84" customFormat="false" ht="12.75" hidden="false" customHeight="false" outlineLevel="0" collapsed="false">
      <c r="A84" s="12"/>
      <c r="B84" s="124" t="s">
        <v>55</v>
      </c>
      <c r="C84" s="24" t="s">
        <v>56</v>
      </c>
      <c r="D84" s="32" t="s">
        <v>72</v>
      </c>
      <c r="E84" s="54" t="n">
        <v>2.2E-005</v>
      </c>
      <c r="F84" s="190" t="n">
        <v>0.00013</v>
      </c>
      <c r="G84" s="24" t="n">
        <v>59</v>
      </c>
      <c r="H84" s="33" t="s">
        <v>73</v>
      </c>
      <c r="I84" s="24" t="n">
        <v>44</v>
      </c>
      <c r="J84" s="50" t="n">
        <v>4.2391</v>
      </c>
      <c r="K84" s="51" t="n">
        <f aca="false">J84/SQRT(G84)</f>
        <v>0.551883812538811</v>
      </c>
      <c r="L84" s="143"/>
      <c r="M84" s="40"/>
    </row>
    <row r="85" customFormat="false" ht="12.75" hidden="false" customHeight="false" outlineLevel="0" collapsed="false">
      <c r="A85" s="12"/>
      <c r="B85" s="52" t="s">
        <v>55</v>
      </c>
      <c r="C85" s="24" t="s">
        <v>57</v>
      </c>
      <c r="D85" s="32" t="s">
        <v>74</v>
      </c>
      <c r="E85" s="54" t="n">
        <v>3.8E-007</v>
      </c>
      <c r="F85" s="176" t="n">
        <v>2.3E-006</v>
      </c>
      <c r="G85" s="24" t="n">
        <v>38</v>
      </c>
      <c r="H85" s="33" t="s">
        <v>73</v>
      </c>
      <c r="I85" s="24" t="n">
        <v>23</v>
      </c>
      <c r="J85" s="50" t="n">
        <v>5.0777</v>
      </c>
      <c r="K85" s="51" t="n">
        <f aca="false">J85/SQRT(G85)</f>
        <v>0.823711710075673</v>
      </c>
      <c r="L85" s="143"/>
      <c r="M85" s="40"/>
    </row>
    <row r="86" customFormat="false" ht="13.5" hidden="false" customHeight="false" outlineLevel="0" collapsed="false">
      <c r="A86" s="55"/>
      <c r="B86" s="56" t="s">
        <v>56</v>
      </c>
      <c r="C86" s="30" t="s">
        <v>57</v>
      </c>
      <c r="D86" s="126" t="s">
        <v>75</v>
      </c>
      <c r="E86" s="177" t="n">
        <v>4.5E-009</v>
      </c>
      <c r="F86" s="178" t="n">
        <v>2.7E-008</v>
      </c>
      <c r="G86" s="30" t="n">
        <v>67</v>
      </c>
      <c r="H86" s="57" t="s">
        <v>76</v>
      </c>
      <c r="I86" s="30" t="n">
        <v>23</v>
      </c>
      <c r="J86" s="59" t="n">
        <v>5.8636</v>
      </c>
      <c r="K86" s="60" t="n">
        <f aca="false">J86/SQRT(G86)</f>
        <v>0.716352753927631</v>
      </c>
      <c r="L86" s="143"/>
      <c r="M86" s="40"/>
    </row>
    <row r="87" customFormat="false" ht="12.75" hidden="false" customHeight="false" outlineLevel="0" collapsed="false">
      <c r="A87" s="61" t="s">
        <v>77</v>
      </c>
      <c r="B87" s="129" t="s">
        <v>2</v>
      </c>
      <c r="C87" s="129"/>
      <c r="D87" s="179"/>
      <c r="E87" s="64"/>
      <c r="F87" s="64"/>
      <c r="G87" s="191"/>
      <c r="H87" s="131"/>
      <c r="I87" s="64"/>
      <c r="J87" s="64"/>
      <c r="K87" s="67"/>
      <c r="L87" s="143"/>
      <c r="M87" s="143"/>
      <c r="N87" s="144"/>
    </row>
    <row r="88" customFormat="false" ht="12.75" hidden="false" customHeight="false" outlineLevel="0" collapsed="false">
      <c r="A88" s="68"/>
      <c r="B88" s="134" t="s">
        <v>50</v>
      </c>
      <c r="C88" s="180"/>
      <c r="D88" s="73" t="s">
        <v>51</v>
      </c>
      <c r="E88" s="71" t="s">
        <v>5</v>
      </c>
      <c r="F88" s="136" t="s">
        <v>6</v>
      </c>
      <c r="G88" s="71" t="s">
        <v>7</v>
      </c>
      <c r="H88" s="137"/>
      <c r="I88" s="74"/>
      <c r="J88" s="74"/>
      <c r="K88" s="146"/>
      <c r="L88" s="143"/>
      <c r="M88" s="143"/>
      <c r="N88" s="144"/>
    </row>
    <row r="89" customFormat="false" ht="12.75" hidden="false" customHeight="false" outlineLevel="0" collapsed="false">
      <c r="A89" s="68"/>
      <c r="B89" s="101" t="s">
        <v>78</v>
      </c>
      <c r="C89" s="101"/>
      <c r="D89" s="80" t="n">
        <v>35.107</v>
      </c>
      <c r="E89" s="192" t="n">
        <v>3</v>
      </c>
      <c r="F89" s="102" t="s">
        <v>79</v>
      </c>
      <c r="G89" s="87" t="s">
        <v>80</v>
      </c>
      <c r="H89" s="88"/>
      <c r="I89" s="193"/>
      <c r="J89" s="78"/>
      <c r="K89" s="81"/>
      <c r="L89" s="143"/>
      <c r="M89" s="143"/>
      <c r="N89" s="144"/>
    </row>
    <row r="90" customFormat="false" ht="13.5" hidden="false" customHeight="false" outlineLevel="0" collapsed="false">
      <c r="A90" s="68"/>
      <c r="B90" s="74" t="s">
        <v>52</v>
      </c>
      <c r="C90" s="74"/>
      <c r="D90" s="194"/>
      <c r="E90" s="195"/>
      <c r="F90" s="196"/>
      <c r="G90" s="73"/>
      <c r="H90" s="71"/>
      <c r="I90" s="197"/>
      <c r="J90" s="197"/>
      <c r="K90" s="198"/>
      <c r="L90" s="199"/>
      <c r="M90" s="143"/>
      <c r="N90" s="144"/>
    </row>
    <row r="91" customFormat="false" ht="12.75" hidden="false" customHeight="false" outlineLevel="0" collapsed="false">
      <c r="A91" s="68"/>
      <c r="B91" s="89" t="s">
        <v>53</v>
      </c>
      <c r="C91" s="89"/>
      <c r="D91" s="147" t="s">
        <v>14</v>
      </c>
      <c r="E91" s="90" t="s">
        <v>6</v>
      </c>
      <c r="F91" s="148" t="s">
        <v>15</v>
      </c>
      <c r="G91" s="90" t="s">
        <v>7</v>
      </c>
      <c r="H91" s="90" t="s">
        <v>16</v>
      </c>
      <c r="I91" s="90" t="s">
        <v>17</v>
      </c>
      <c r="J91" s="90" t="s">
        <v>18</v>
      </c>
      <c r="K91" s="93" t="s">
        <v>19</v>
      </c>
      <c r="L91" s="143"/>
      <c r="M91" s="143"/>
      <c r="N91" s="143"/>
    </row>
    <row r="92" customFormat="false" ht="12.75" hidden="false" customHeight="false" outlineLevel="0" collapsed="false">
      <c r="A92" s="68"/>
      <c r="B92" s="150" t="s">
        <v>20</v>
      </c>
      <c r="C92" s="95" t="s">
        <v>21</v>
      </c>
      <c r="D92" s="200"/>
      <c r="E92" s="201"/>
      <c r="F92" s="202"/>
      <c r="G92" s="203"/>
      <c r="H92" s="204"/>
      <c r="I92" s="201"/>
      <c r="J92" s="201"/>
      <c r="K92" s="205"/>
      <c r="L92" s="206"/>
      <c r="M92" s="143"/>
      <c r="N92" s="144"/>
    </row>
    <row r="93" customFormat="false" ht="12.75" hidden="false" customHeight="false" outlineLevel="0" collapsed="false">
      <c r="A93" s="68"/>
      <c r="B93" s="153" t="s">
        <v>54</v>
      </c>
      <c r="C93" s="78" t="s">
        <v>55</v>
      </c>
      <c r="D93" s="207" t="n">
        <v>258.5</v>
      </c>
      <c r="E93" s="208" t="n">
        <v>0.63938</v>
      </c>
      <c r="F93" s="209" t="n">
        <v>1</v>
      </c>
      <c r="G93" s="210" t="n">
        <v>33</v>
      </c>
      <c r="H93" s="182" t="n">
        <v>16</v>
      </c>
      <c r="I93" s="78" t="n">
        <v>17</v>
      </c>
      <c r="J93" s="103" t="n">
        <v>0.4686</v>
      </c>
      <c r="K93" s="104" t="n">
        <f aca="false">J93/SQRT(G93)</f>
        <v>0.08157278958084</v>
      </c>
      <c r="L93" s="143"/>
      <c r="M93" s="144"/>
      <c r="N93" s="144"/>
    </row>
    <row r="94" customFormat="false" ht="12.75" hidden="false" customHeight="false" outlineLevel="0" collapsed="false">
      <c r="A94" s="68"/>
      <c r="B94" s="153" t="s">
        <v>54</v>
      </c>
      <c r="C94" s="78" t="s">
        <v>56</v>
      </c>
      <c r="D94" s="87" t="s">
        <v>81</v>
      </c>
      <c r="E94" s="208" t="n">
        <v>0.00016</v>
      </c>
      <c r="F94" s="182" t="n">
        <v>0.00097</v>
      </c>
      <c r="G94" s="210" t="n">
        <v>29</v>
      </c>
      <c r="H94" s="88" t="s">
        <v>82</v>
      </c>
      <c r="I94" s="78" t="n">
        <v>13</v>
      </c>
      <c r="J94" s="103" t="n">
        <v>3.7727</v>
      </c>
      <c r="K94" s="104" t="n">
        <f aca="false">J94/SQRT(G94)</f>
        <v>0.700572802340564</v>
      </c>
      <c r="L94" s="143"/>
    </row>
    <row r="95" customFormat="false" ht="12.75" hidden="false" customHeight="false" outlineLevel="0" collapsed="false">
      <c r="A95" s="68"/>
      <c r="B95" s="153" t="s">
        <v>54</v>
      </c>
      <c r="C95" s="78" t="s">
        <v>57</v>
      </c>
      <c r="D95" s="87" t="s">
        <v>83</v>
      </c>
      <c r="E95" s="211" t="n">
        <v>6E-005</v>
      </c>
      <c r="F95" s="182" t="n">
        <v>0.00036</v>
      </c>
      <c r="G95" s="210" t="n">
        <v>29</v>
      </c>
      <c r="H95" s="88" t="s">
        <v>82</v>
      </c>
      <c r="I95" s="78" t="n">
        <v>13</v>
      </c>
      <c r="J95" s="103" t="n">
        <v>4.013</v>
      </c>
      <c r="K95" s="104" t="n">
        <f aca="false">J95/SQRT(G95)</f>
        <v>0.745195392104509</v>
      </c>
      <c r="L95" s="143"/>
    </row>
    <row r="96" customFormat="false" ht="13.5" hidden="false" customHeight="false" outlineLevel="0" collapsed="false">
      <c r="A96" s="156"/>
      <c r="B96" s="157" t="s">
        <v>56</v>
      </c>
      <c r="C96" s="85" t="s">
        <v>57</v>
      </c>
      <c r="D96" s="212" t="n">
        <v>185.5</v>
      </c>
      <c r="E96" s="213" t="n">
        <v>0.62601</v>
      </c>
      <c r="F96" s="214" t="n">
        <v>1</v>
      </c>
      <c r="G96" s="215" t="n">
        <v>26</v>
      </c>
      <c r="H96" s="185" t="n">
        <v>13</v>
      </c>
      <c r="I96" s="85" t="n">
        <v>13</v>
      </c>
      <c r="J96" s="161" t="n">
        <v>0.4873</v>
      </c>
      <c r="K96" s="162" t="n">
        <f aca="false">J96/SQRT(G96)</f>
        <v>0.0955673926528371</v>
      </c>
      <c r="L96" s="143"/>
    </row>
    <row r="97" customFormat="false" ht="12.75" hidden="false" customHeight="false" outlineLevel="0" collapsed="false">
      <c r="A97" s="4" t="s">
        <v>84</v>
      </c>
      <c r="B97" s="108" t="s">
        <v>2</v>
      </c>
      <c r="C97" s="108"/>
      <c r="D97" s="109"/>
      <c r="E97" s="7"/>
      <c r="F97" s="7"/>
      <c r="G97" s="110"/>
      <c r="H97" s="163"/>
      <c r="I97" s="7"/>
      <c r="J97" s="7"/>
      <c r="K97" s="10"/>
      <c r="L97" s="143"/>
      <c r="M97" s="143"/>
      <c r="N97" s="144"/>
    </row>
    <row r="98" customFormat="false" ht="12.75" hidden="false" customHeight="false" outlineLevel="0" collapsed="false">
      <c r="A98" s="12"/>
      <c r="B98" s="165" t="s">
        <v>50</v>
      </c>
      <c r="C98" s="42"/>
      <c r="D98" s="17" t="s">
        <v>51</v>
      </c>
      <c r="E98" s="15" t="s">
        <v>5</v>
      </c>
      <c r="F98" s="166" t="s">
        <v>6</v>
      </c>
      <c r="G98" s="17" t="s">
        <v>7</v>
      </c>
      <c r="H98" s="167"/>
      <c r="I98" s="18"/>
      <c r="J98" s="18"/>
      <c r="K98" s="172"/>
      <c r="L98" s="143"/>
      <c r="M98" s="143"/>
      <c r="N98" s="144"/>
    </row>
    <row r="99" customFormat="false" ht="12.75" hidden="false" customHeight="false" outlineLevel="0" collapsed="false">
      <c r="A99" s="12"/>
      <c r="B99" s="48" t="s">
        <v>85</v>
      </c>
      <c r="C99" s="48"/>
      <c r="D99" s="26" t="n">
        <v>57.679</v>
      </c>
      <c r="E99" s="24" t="n">
        <v>3</v>
      </c>
      <c r="F99" s="54" t="n">
        <v>1.841E-012</v>
      </c>
      <c r="G99" s="32" t="s">
        <v>86</v>
      </c>
      <c r="H99" s="33"/>
      <c r="I99" s="24"/>
      <c r="J99" s="24"/>
      <c r="K99" s="27"/>
      <c r="L99" s="143"/>
      <c r="M99" s="143"/>
      <c r="N99" s="144"/>
    </row>
    <row r="100" customFormat="false" ht="13.5" hidden="false" customHeight="false" outlineLevel="0" collapsed="false">
      <c r="A100" s="12"/>
      <c r="B100" s="18" t="s">
        <v>52</v>
      </c>
      <c r="C100" s="18"/>
      <c r="D100" s="117"/>
      <c r="E100" s="18"/>
      <c r="F100" s="18"/>
      <c r="G100" s="119"/>
      <c r="H100" s="167"/>
      <c r="I100" s="18"/>
      <c r="J100" s="18"/>
      <c r="K100" s="172"/>
      <c r="L100" s="143"/>
      <c r="M100" s="143"/>
      <c r="N100" s="144"/>
    </row>
    <row r="101" customFormat="false" ht="12.75" hidden="false" customHeight="false" outlineLevel="0" collapsed="false">
      <c r="A101" s="12"/>
      <c r="B101" s="34" t="s">
        <v>53</v>
      </c>
      <c r="C101" s="34"/>
      <c r="D101" s="35" t="s">
        <v>14</v>
      </c>
      <c r="E101" s="36" t="s">
        <v>6</v>
      </c>
      <c r="F101" s="173" t="s">
        <v>15</v>
      </c>
      <c r="G101" s="35" t="s">
        <v>7</v>
      </c>
      <c r="H101" s="36" t="s">
        <v>16</v>
      </c>
      <c r="I101" s="36" t="s">
        <v>17</v>
      </c>
      <c r="J101" s="36" t="s">
        <v>18</v>
      </c>
      <c r="K101" s="39" t="s">
        <v>19</v>
      </c>
      <c r="L101" s="143"/>
      <c r="M101" s="143"/>
      <c r="N101" s="144"/>
    </row>
    <row r="102" customFormat="false" ht="12.75" hidden="false" customHeight="false" outlineLevel="0" collapsed="false">
      <c r="A102" s="12"/>
      <c r="B102" s="120" t="s">
        <v>20</v>
      </c>
      <c r="C102" s="121" t="s">
        <v>21</v>
      </c>
      <c r="D102" s="26"/>
      <c r="E102" s="24"/>
      <c r="F102" s="24"/>
      <c r="G102" s="32"/>
      <c r="H102" s="33"/>
      <c r="I102" s="24"/>
      <c r="J102" s="24"/>
      <c r="K102" s="27"/>
      <c r="L102" s="143"/>
      <c r="M102" s="143"/>
      <c r="N102" s="144"/>
    </row>
    <row r="103" customFormat="false" ht="12.75" hidden="false" customHeight="false" outlineLevel="0" collapsed="false">
      <c r="A103" s="12"/>
      <c r="B103" s="122" t="s">
        <v>54</v>
      </c>
      <c r="C103" s="24" t="s">
        <v>55</v>
      </c>
      <c r="D103" s="26" t="n">
        <v>464</v>
      </c>
      <c r="E103" s="24" t="n">
        <v>0.018</v>
      </c>
      <c r="F103" s="50" t="n">
        <v>0.11</v>
      </c>
      <c r="G103" s="32" t="s">
        <v>87</v>
      </c>
      <c r="H103" s="33" t="s">
        <v>88</v>
      </c>
      <c r="I103" s="53" t="n">
        <v>20</v>
      </c>
      <c r="J103" s="50" t="n">
        <v>2.3733</v>
      </c>
      <c r="K103" s="51" t="n">
        <f aca="false">J103/SQRT(G103)</f>
        <v>0.380032147425613</v>
      </c>
      <c r="L103" s="143"/>
      <c r="M103" s="143"/>
      <c r="N103" s="144"/>
    </row>
    <row r="104" customFormat="false" ht="12.75" hidden="false" customHeight="false" outlineLevel="0" collapsed="false">
      <c r="A104" s="12"/>
      <c r="B104" s="124" t="s">
        <v>54</v>
      </c>
      <c r="C104" s="24" t="s">
        <v>56</v>
      </c>
      <c r="D104" s="26" t="n">
        <v>178</v>
      </c>
      <c r="E104" s="54" t="n">
        <v>6E-007</v>
      </c>
      <c r="F104" s="54" t="n">
        <v>3.6E-006</v>
      </c>
      <c r="G104" s="32" t="s">
        <v>89</v>
      </c>
      <c r="H104" s="33" t="s">
        <v>88</v>
      </c>
      <c r="I104" s="53" t="n">
        <v>18</v>
      </c>
      <c r="J104" s="50" t="n">
        <v>4.9911</v>
      </c>
      <c r="K104" s="51" t="n">
        <f aca="false">J104/SQRT(G104)</f>
        <v>0.820531785539769</v>
      </c>
      <c r="L104" s="143"/>
      <c r="M104" s="143"/>
      <c r="N104" s="144"/>
    </row>
    <row r="105" customFormat="false" ht="12.75" hidden="false" customHeight="false" outlineLevel="0" collapsed="false">
      <c r="A105" s="12"/>
      <c r="B105" s="124" t="s">
        <v>54</v>
      </c>
      <c r="C105" s="24" t="s">
        <v>57</v>
      </c>
      <c r="D105" s="26" t="n">
        <v>624.5</v>
      </c>
      <c r="E105" s="54" t="n">
        <v>4.3E-008</v>
      </c>
      <c r="F105" s="54" t="n">
        <v>2.6E-007</v>
      </c>
      <c r="G105" s="32" t="s">
        <v>90</v>
      </c>
      <c r="H105" s="33" t="s">
        <v>88</v>
      </c>
      <c r="I105" s="53" t="n">
        <v>23</v>
      </c>
      <c r="J105" s="50" t="n">
        <v>5.4761</v>
      </c>
      <c r="K105" s="51" t="n">
        <f aca="false">J105/SQRT(G105)</f>
        <v>0.844980574727412</v>
      </c>
      <c r="L105" s="143"/>
      <c r="M105" s="143"/>
      <c r="N105" s="144"/>
    </row>
    <row r="106" customFormat="false" ht="13.5" hidden="false" customHeight="false" outlineLevel="0" collapsed="false">
      <c r="A106" s="55"/>
      <c r="B106" s="125" t="s">
        <v>56</v>
      </c>
      <c r="C106" s="30" t="s">
        <v>57</v>
      </c>
      <c r="D106" s="58" t="n">
        <v>343.5</v>
      </c>
      <c r="E106" s="30" t="n">
        <v>0.364</v>
      </c>
      <c r="F106" s="216" t="n">
        <v>1</v>
      </c>
      <c r="G106" s="126" t="s">
        <v>91</v>
      </c>
      <c r="H106" s="57" t="s">
        <v>92</v>
      </c>
      <c r="I106" s="30" t="n">
        <v>23</v>
      </c>
      <c r="J106" s="59" t="n">
        <v>0.9081</v>
      </c>
      <c r="K106" s="60" t="n">
        <f aca="false">J106/SQRT(G106)</f>
        <v>0.141821393171043</v>
      </c>
      <c r="L106" s="149"/>
      <c r="M106" s="143"/>
      <c r="N106" s="144"/>
    </row>
    <row r="107" customFormat="false" ht="12.75" hidden="false" customHeight="false" outlineLevel="0" collapsed="false">
      <c r="A107" s="61" t="s">
        <v>93</v>
      </c>
      <c r="B107" s="129" t="s">
        <v>2</v>
      </c>
      <c r="C107" s="129"/>
      <c r="D107" s="179"/>
      <c r="E107" s="64"/>
      <c r="F107" s="64"/>
      <c r="G107" s="191"/>
      <c r="H107" s="131"/>
      <c r="I107" s="64"/>
      <c r="J107" s="64"/>
      <c r="K107" s="67"/>
      <c r="L107" s="143"/>
      <c r="M107" s="143"/>
    </row>
    <row r="108" customFormat="false" ht="12.75" hidden="false" customHeight="false" outlineLevel="0" collapsed="false">
      <c r="A108" s="68"/>
      <c r="B108" s="134" t="s">
        <v>50</v>
      </c>
      <c r="C108" s="180"/>
      <c r="D108" s="73" t="s">
        <v>51</v>
      </c>
      <c r="E108" s="71" t="s">
        <v>5</v>
      </c>
      <c r="F108" s="136" t="s">
        <v>6</v>
      </c>
      <c r="G108" s="73" t="s">
        <v>7</v>
      </c>
      <c r="H108" s="137"/>
      <c r="I108" s="74"/>
      <c r="J108" s="74"/>
      <c r="K108" s="146"/>
      <c r="L108" s="143"/>
      <c r="M108" s="143"/>
    </row>
    <row r="109" customFormat="false" ht="12.75" hidden="false" customHeight="false" outlineLevel="0" collapsed="false">
      <c r="A109" s="68"/>
      <c r="B109" s="101" t="s">
        <v>94</v>
      </c>
      <c r="C109" s="101"/>
      <c r="D109" s="80" t="n">
        <v>16.017</v>
      </c>
      <c r="E109" s="78" t="n">
        <v>3</v>
      </c>
      <c r="F109" s="78" t="n">
        <v>0.001125</v>
      </c>
      <c r="G109" s="87" t="s">
        <v>95</v>
      </c>
      <c r="H109" s="88"/>
      <c r="I109" s="78"/>
      <c r="J109" s="78"/>
      <c r="K109" s="81"/>
      <c r="L109" s="143"/>
      <c r="M109" s="143"/>
    </row>
    <row r="110" customFormat="false" ht="13.5" hidden="false" customHeight="false" outlineLevel="0" collapsed="false">
      <c r="A110" s="68"/>
      <c r="B110" s="74" t="s">
        <v>52</v>
      </c>
      <c r="C110" s="74"/>
      <c r="D110" s="145"/>
      <c r="E110" s="74"/>
      <c r="F110" s="74"/>
      <c r="G110" s="217"/>
      <c r="H110" s="137"/>
      <c r="I110" s="74"/>
      <c r="J110" s="74"/>
      <c r="K110" s="146"/>
      <c r="L110" s="143"/>
      <c r="M110" s="143"/>
    </row>
    <row r="111" customFormat="false" ht="12.75" hidden="false" customHeight="false" outlineLevel="0" collapsed="false">
      <c r="A111" s="68"/>
      <c r="B111" s="89" t="s">
        <v>53</v>
      </c>
      <c r="C111" s="89"/>
      <c r="D111" s="147" t="s">
        <v>14</v>
      </c>
      <c r="E111" s="90" t="s">
        <v>6</v>
      </c>
      <c r="F111" s="148" t="s">
        <v>15</v>
      </c>
      <c r="G111" s="147" t="s">
        <v>7</v>
      </c>
      <c r="H111" s="90" t="s">
        <v>16</v>
      </c>
      <c r="I111" s="90" t="s">
        <v>17</v>
      </c>
      <c r="J111" s="90" t="s">
        <v>18</v>
      </c>
      <c r="K111" s="93" t="s">
        <v>19</v>
      </c>
      <c r="L111" s="143"/>
      <c r="M111" s="143"/>
    </row>
    <row r="112" customFormat="false" ht="12.75" hidden="false" customHeight="false" outlineLevel="0" collapsed="false">
      <c r="A112" s="68"/>
      <c r="B112" s="150" t="s">
        <v>20</v>
      </c>
      <c r="C112" s="95" t="s">
        <v>21</v>
      </c>
      <c r="D112" s="80"/>
      <c r="E112" s="78"/>
      <c r="F112" s="78"/>
      <c r="G112" s="87"/>
      <c r="H112" s="88"/>
      <c r="I112" s="78"/>
      <c r="J112" s="78"/>
      <c r="K112" s="81"/>
      <c r="L112" s="143"/>
      <c r="M112" s="143"/>
    </row>
    <row r="113" customFormat="false" ht="12.75" hidden="false" customHeight="false" outlineLevel="0" collapsed="false">
      <c r="A113" s="68"/>
      <c r="B113" s="153" t="s">
        <v>54</v>
      </c>
      <c r="C113" s="78" t="s">
        <v>55</v>
      </c>
      <c r="D113" s="80" t="n">
        <v>203</v>
      </c>
      <c r="E113" s="78" t="n">
        <v>0.0051</v>
      </c>
      <c r="F113" s="78" t="n">
        <v>0.0304</v>
      </c>
      <c r="G113" s="87" t="s">
        <v>96</v>
      </c>
      <c r="H113" s="88" t="s">
        <v>97</v>
      </c>
      <c r="I113" s="182" t="n">
        <v>15</v>
      </c>
      <c r="J113" s="103" t="n">
        <v>2.8031</v>
      </c>
      <c r="K113" s="104" t="n">
        <f aca="false">J113/SQRT(G113)</f>
        <v>0.549733138405844</v>
      </c>
      <c r="L113" s="143"/>
      <c r="M113" s="143"/>
    </row>
    <row r="114" customFormat="false" ht="12.75" hidden="false" customHeight="false" outlineLevel="0" collapsed="false">
      <c r="A114" s="68"/>
      <c r="B114" s="153" t="s">
        <v>54</v>
      </c>
      <c r="C114" s="78" t="s">
        <v>56</v>
      </c>
      <c r="D114" s="80" t="n">
        <v>63</v>
      </c>
      <c r="E114" s="78" t="n">
        <v>0.0184</v>
      </c>
      <c r="F114" s="78" t="n">
        <v>0.1106</v>
      </c>
      <c r="G114" s="87" t="s">
        <v>98</v>
      </c>
      <c r="H114" s="88" t="s">
        <v>97</v>
      </c>
      <c r="I114" s="182" t="n">
        <v>9</v>
      </c>
      <c r="J114" s="103" t="n">
        <v>2.357</v>
      </c>
      <c r="K114" s="104" t="n">
        <f aca="false">J114/SQRT(G114)</f>
        <v>0.527041222296701</v>
      </c>
      <c r="L114" s="143"/>
      <c r="M114" s="218"/>
      <c r="N114" s="219"/>
    </row>
    <row r="115" customFormat="false" ht="12.75" hidden="false" customHeight="false" outlineLevel="0" collapsed="false">
      <c r="A115" s="68"/>
      <c r="B115" s="153" t="s">
        <v>54</v>
      </c>
      <c r="C115" s="78" t="s">
        <v>57</v>
      </c>
      <c r="D115" s="80" t="n">
        <v>51.5</v>
      </c>
      <c r="E115" s="78" t="n">
        <v>0.0012</v>
      </c>
      <c r="F115" s="78" t="n">
        <v>0.0074</v>
      </c>
      <c r="G115" s="87" t="s">
        <v>98</v>
      </c>
      <c r="H115" s="88" t="s">
        <v>97</v>
      </c>
      <c r="I115" s="182" t="n">
        <v>9</v>
      </c>
      <c r="J115" s="103" t="n">
        <v>3.2313</v>
      </c>
      <c r="K115" s="104" t="n">
        <f aca="false">J115/SQRT(G115)</f>
        <v>0.722540645569507</v>
      </c>
      <c r="L115" s="143"/>
      <c r="M115" s="220"/>
      <c r="N115" s="221"/>
    </row>
    <row r="116" customFormat="false" ht="13.5" hidden="false" customHeight="false" outlineLevel="0" collapsed="false">
      <c r="A116" s="156"/>
      <c r="B116" s="157" t="s">
        <v>55</v>
      </c>
      <c r="C116" s="85" t="s">
        <v>56</v>
      </c>
      <c r="D116" s="83" t="n">
        <v>118</v>
      </c>
      <c r="E116" s="85" t="n">
        <v>0.7654</v>
      </c>
      <c r="F116" s="85" t="n">
        <v>1</v>
      </c>
      <c r="G116" s="222" t="s">
        <v>99</v>
      </c>
      <c r="H116" s="223" t="s">
        <v>73</v>
      </c>
      <c r="I116" s="85" t="n">
        <v>9</v>
      </c>
      <c r="J116" s="161" t="n">
        <v>0.2983</v>
      </c>
      <c r="K116" s="162" t="n">
        <f aca="false">J116/SQRT(G116)</f>
        <v>0.0608902325226852</v>
      </c>
      <c r="L116" s="149"/>
      <c r="M116" s="220"/>
      <c r="N116" s="224"/>
    </row>
    <row r="117" customFormat="false" ht="12.75" hidden="false" customHeight="false" outlineLevel="0" collapsed="false">
      <c r="A117" s="4" t="s">
        <v>100</v>
      </c>
      <c r="B117" s="108" t="s">
        <v>2</v>
      </c>
      <c r="C117" s="108"/>
      <c r="D117" s="109"/>
      <c r="E117" s="7"/>
      <c r="F117" s="7"/>
      <c r="G117" s="110"/>
      <c r="H117" s="163"/>
      <c r="I117" s="7"/>
      <c r="J117" s="7"/>
      <c r="K117" s="10"/>
      <c r="L117" s="143"/>
      <c r="M117" s="220"/>
      <c r="N117" s="225"/>
    </row>
    <row r="118" customFormat="false" ht="12.75" hidden="false" customHeight="false" outlineLevel="0" collapsed="false">
      <c r="A118" s="12"/>
      <c r="B118" s="165" t="s">
        <v>50</v>
      </c>
      <c r="C118" s="42"/>
      <c r="D118" s="17" t="s">
        <v>51</v>
      </c>
      <c r="E118" s="15" t="s">
        <v>5</v>
      </c>
      <c r="F118" s="16" t="s">
        <v>6</v>
      </c>
      <c r="G118" s="17" t="s">
        <v>7</v>
      </c>
      <c r="H118" s="167"/>
      <c r="I118" s="18"/>
      <c r="J118" s="18"/>
      <c r="K118" s="172"/>
      <c r="L118" s="143"/>
      <c r="M118" s="220"/>
      <c r="N118" s="221"/>
    </row>
    <row r="119" customFormat="false" ht="12.75" hidden="false" customHeight="false" outlineLevel="0" collapsed="false">
      <c r="A119" s="12"/>
      <c r="B119" s="48" t="s">
        <v>101</v>
      </c>
      <c r="C119" s="48"/>
      <c r="D119" s="26" t="n">
        <v>28.609</v>
      </c>
      <c r="E119" s="44" t="n">
        <v>2</v>
      </c>
      <c r="F119" s="188" t="n">
        <v>6.133E-007</v>
      </c>
      <c r="G119" s="226" t="n">
        <v>53</v>
      </c>
      <c r="H119" s="171"/>
      <c r="I119" s="24"/>
      <c r="J119" s="24"/>
      <c r="K119" s="27"/>
      <c r="L119" s="143"/>
      <c r="M119" s="220"/>
      <c r="N119" s="224"/>
    </row>
    <row r="120" customFormat="false" ht="13.5" hidden="false" customHeight="false" outlineLevel="0" collapsed="false">
      <c r="A120" s="12"/>
      <c r="B120" s="18" t="s">
        <v>52</v>
      </c>
      <c r="C120" s="18"/>
      <c r="D120" s="117"/>
      <c r="E120" s="18"/>
      <c r="F120" s="18"/>
      <c r="G120" s="126"/>
      <c r="H120" s="57"/>
      <c r="I120" s="30"/>
      <c r="J120" s="30"/>
      <c r="K120" s="29"/>
      <c r="L120" s="149"/>
      <c r="M120" s="220"/>
      <c r="N120" s="227"/>
    </row>
    <row r="121" customFormat="false" ht="12.75" hidden="false" customHeight="false" outlineLevel="0" collapsed="false">
      <c r="A121" s="12"/>
      <c r="B121" s="34" t="s">
        <v>102</v>
      </c>
      <c r="C121" s="34"/>
      <c r="D121" s="35" t="s">
        <v>14</v>
      </c>
      <c r="E121" s="36" t="s">
        <v>6</v>
      </c>
      <c r="F121" s="173" t="s">
        <v>15</v>
      </c>
      <c r="G121" s="36" t="s">
        <v>7</v>
      </c>
      <c r="H121" s="36" t="s">
        <v>16</v>
      </c>
      <c r="I121" s="36" t="s">
        <v>17</v>
      </c>
      <c r="J121" s="36" t="s">
        <v>18</v>
      </c>
      <c r="K121" s="39" t="s">
        <v>19</v>
      </c>
      <c r="L121" s="143"/>
      <c r="M121" s="220"/>
      <c r="N121" s="228"/>
    </row>
    <row r="122" customFormat="false" ht="12.75" hidden="false" customHeight="false" outlineLevel="0" collapsed="false">
      <c r="A122" s="12"/>
      <c r="B122" s="120" t="s">
        <v>20</v>
      </c>
      <c r="C122" s="121" t="s">
        <v>21</v>
      </c>
      <c r="D122" s="26"/>
      <c r="E122" s="24"/>
      <c r="F122" s="27"/>
      <c r="G122" s="33"/>
      <c r="H122" s="33"/>
      <c r="I122" s="24"/>
      <c r="J122" s="44"/>
      <c r="K122" s="27"/>
      <c r="L122" s="143"/>
      <c r="M122" s="220"/>
      <c r="N122" s="225"/>
    </row>
    <row r="123" customFormat="false" ht="12.75" hidden="false" customHeight="false" outlineLevel="0" collapsed="false">
      <c r="A123" s="12"/>
      <c r="B123" s="124" t="s">
        <v>54</v>
      </c>
      <c r="C123" s="24" t="s">
        <v>56</v>
      </c>
      <c r="D123" s="32" t="s">
        <v>103</v>
      </c>
      <c r="E123" s="54" t="n">
        <v>3.2E-006</v>
      </c>
      <c r="F123" s="176" t="n">
        <v>9.5E-006</v>
      </c>
      <c r="G123" s="24" t="n">
        <v>38</v>
      </c>
      <c r="H123" s="33" t="s">
        <v>104</v>
      </c>
      <c r="I123" s="24" t="n">
        <v>15</v>
      </c>
      <c r="J123" s="50" t="n">
        <v>4.6607</v>
      </c>
      <c r="K123" s="51" t="n">
        <f aca="false">J123/SQRT(G123)</f>
        <v>0.756065377464145</v>
      </c>
      <c r="L123" s="143"/>
      <c r="M123" s="229"/>
      <c r="N123" s="221"/>
    </row>
    <row r="124" customFormat="false" ht="12.75" hidden="false" customHeight="false" outlineLevel="0" collapsed="false">
      <c r="A124" s="12"/>
      <c r="B124" s="124" t="s">
        <v>54</v>
      </c>
      <c r="C124" s="24" t="s">
        <v>57</v>
      </c>
      <c r="D124" s="32" t="s">
        <v>105</v>
      </c>
      <c r="E124" s="24" t="n">
        <v>0.00083</v>
      </c>
      <c r="F124" s="189" t="n">
        <v>0.0025</v>
      </c>
      <c r="G124" s="24" t="n">
        <v>38</v>
      </c>
      <c r="H124" s="33" t="s">
        <v>104</v>
      </c>
      <c r="I124" s="24" t="n">
        <v>15</v>
      </c>
      <c r="J124" s="50" t="n">
        <v>3.3434</v>
      </c>
      <c r="K124" s="51" t="n">
        <f aca="false">J124/SQRT(G124)</f>
        <v>0.542371099408592</v>
      </c>
      <c r="L124" s="143"/>
      <c r="M124" s="229"/>
      <c r="N124" s="225"/>
    </row>
    <row r="125" customFormat="false" ht="13.5" hidden="false" customHeight="false" outlineLevel="0" collapsed="false">
      <c r="A125" s="55"/>
      <c r="B125" s="125" t="s">
        <v>56</v>
      </c>
      <c r="C125" s="30" t="s">
        <v>57</v>
      </c>
      <c r="D125" s="126" t="s">
        <v>106</v>
      </c>
      <c r="E125" s="30" t="n">
        <v>0.00174</v>
      </c>
      <c r="F125" s="230" t="n">
        <v>0.0052</v>
      </c>
      <c r="G125" s="30" t="n">
        <v>30</v>
      </c>
      <c r="H125" s="57" t="s">
        <v>73</v>
      </c>
      <c r="I125" s="30" t="n">
        <v>15</v>
      </c>
      <c r="J125" s="59" t="n">
        <v>3.1315</v>
      </c>
      <c r="K125" s="60" t="n">
        <f aca="false">J125/SQRT(G125)</f>
        <v>0.571731062942476</v>
      </c>
      <c r="L125" s="149"/>
      <c r="M125" s="229"/>
      <c r="N125" s="221"/>
    </row>
    <row r="126" customFormat="false" ht="12.75" hidden="false" customHeight="false" outlineLevel="0" collapsed="false">
      <c r="A126" s="61" t="s">
        <v>107</v>
      </c>
      <c r="B126" s="89" t="s">
        <v>108</v>
      </c>
      <c r="C126" s="89"/>
      <c r="D126" s="147" t="s">
        <v>14</v>
      </c>
      <c r="E126" s="90" t="s">
        <v>6</v>
      </c>
      <c r="F126" s="148" t="s">
        <v>15</v>
      </c>
      <c r="G126" s="90" t="s">
        <v>7</v>
      </c>
      <c r="H126" s="90" t="s">
        <v>16</v>
      </c>
      <c r="I126" s="90" t="s">
        <v>17</v>
      </c>
      <c r="J126" s="90" t="s">
        <v>18</v>
      </c>
      <c r="K126" s="93" t="s">
        <v>19</v>
      </c>
      <c r="L126" s="143"/>
      <c r="M126" s="220"/>
      <c r="N126" s="225"/>
    </row>
    <row r="127" customFormat="false" ht="12.75" hidden="false" customHeight="false" outlineLevel="0" collapsed="false">
      <c r="A127" s="68"/>
      <c r="B127" s="150" t="s">
        <v>20</v>
      </c>
      <c r="C127" s="95" t="s">
        <v>21</v>
      </c>
      <c r="D127" s="80"/>
      <c r="E127" s="78"/>
      <c r="F127" s="81"/>
      <c r="G127" s="96"/>
      <c r="H127" s="88"/>
      <c r="I127" s="97"/>
      <c r="J127" s="78"/>
      <c r="K127" s="81"/>
      <c r="L127" s="143"/>
      <c r="M127" s="220"/>
      <c r="N127" s="221"/>
    </row>
    <row r="128" customFormat="false" ht="13.5" hidden="false" customHeight="false" outlineLevel="0" collapsed="false">
      <c r="A128" s="156"/>
      <c r="B128" s="157" t="s">
        <v>109</v>
      </c>
      <c r="C128" s="85" t="s">
        <v>110</v>
      </c>
      <c r="D128" s="83" t="s">
        <v>111</v>
      </c>
      <c r="E128" s="185" t="n">
        <v>0.0235</v>
      </c>
      <c r="F128" s="231" t="n">
        <v>0.0235</v>
      </c>
      <c r="G128" s="85" t="n">
        <v>18</v>
      </c>
      <c r="H128" s="223" t="s">
        <v>112</v>
      </c>
      <c r="I128" s="232" t="n">
        <v>10</v>
      </c>
      <c r="J128" s="161" t="n">
        <v>2.2657</v>
      </c>
      <c r="K128" s="162" t="n">
        <f aca="false">J128/SQRT(G128)</f>
        <v>0.53403061137812</v>
      </c>
      <c r="L128" s="143"/>
      <c r="M128" s="221"/>
      <c r="N128" s="224"/>
    </row>
    <row r="129" customFormat="false" ht="12.75" hidden="false" customHeight="false" outlineLevel="0" collapsed="false">
      <c r="A129" s="4" t="s">
        <v>113</v>
      </c>
      <c r="B129" s="108" t="s">
        <v>2</v>
      </c>
      <c r="C129" s="108"/>
      <c r="D129" s="109"/>
      <c r="E129" s="7"/>
      <c r="F129" s="7"/>
      <c r="G129" s="110"/>
      <c r="H129" s="163"/>
      <c r="I129" s="7"/>
      <c r="J129" s="7"/>
      <c r="K129" s="10"/>
      <c r="L129" s="143"/>
      <c r="M129" s="225"/>
      <c r="N129" s="225"/>
    </row>
    <row r="130" customFormat="false" ht="12.75" hidden="false" customHeight="false" outlineLevel="0" collapsed="false">
      <c r="A130" s="12"/>
      <c r="B130" s="165" t="s">
        <v>50</v>
      </c>
      <c r="C130" s="42"/>
      <c r="D130" s="17" t="s">
        <v>51</v>
      </c>
      <c r="E130" s="15" t="s">
        <v>5</v>
      </c>
      <c r="F130" s="166" t="s">
        <v>6</v>
      </c>
      <c r="G130" s="17" t="s">
        <v>7</v>
      </c>
      <c r="H130" s="167"/>
      <c r="I130" s="18"/>
      <c r="J130" s="18"/>
      <c r="K130" s="172"/>
      <c r="L130" s="143"/>
      <c r="M130" s="221"/>
      <c r="N130" s="225"/>
    </row>
    <row r="131" customFormat="false" ht="12.75" hidden="false" customHeight="false" outlineLevel="0" collapsed="false">
      <c r="A131" s="12"/>
      <c r="B131" s="48" t="s">
        <v>114</v>
      </c>
      <c r="C131" s="48"/>
      <c r="D131" s="26" t="n">
        <v>124.84</v>
      </c>
      <c r="E131" s="24" t="n">
        <v>7</v>
      </c>
      <c r="F131" s="54" t="n">
        <v>2.2E-016</v>
      </c>
      <c r="G131" s="226" t="n">
        <v>140</v>
      </c>
      <c r="H131" s="25"/>
      <c r="I131" s="24"/>
      <c r="J131" s="24"/>
      <c r="K131" s="27"/>
      <c r="L131" s="143"/>
      <c r="M131" s="221"/>
      <c r="N131" s="221"/>
    </row>
    <row r="132" customFormat="false" ht="13.5" hidden="false" customHeight="false" outlineLevel="0" collapsed="false">
      <c r="A132" s="12"/>
      <c r="B132" s="18" t="s">
        <v>52</v>
      </c>
      <c r="C132" s="18"/>
      <c r="D132" s="117"/>
      <c r="E132" s="18"/>
      <c r="F132" s="18"/>
      <c r="G132" s="119"/>
      <c r="H132" s="167"/>
      <c r="I132" s="18"/>
      <c r="J132" s="18"/>
      <c r="K132" s="172"/>
      <c r="L132" s="143"/>
      <c r="M132" s="221"/>
      <c r="N132" s="225"/>
    </row>
    <row r="133" customFormat="false" ht="12.75" hidden="false" customHeight="false" outlineLevel="0" collapsed="false">
      <c r="A133" s="12"/>
      <c r="B133" s="34" t="s">
        <v>115</v>
      </c>
      <c r="C133" s="34"/>
      <c r="D133" s="35" t="s">
        <v>14</v>
      </c>
      <c r="E133" s="36" t="s">
        <v>6</v>
      </c>
      <c r="F133" s="173" t="s">
        <v>15</v>
      </c>
      <c r="G133" s="36" t="s">
        <v>7</v>
      </c>
      <c r="H133" s="36" t="s">
        <v>16</v>
      </c>
      <c r="I133" s="36" t="s">
        <v>17</v>
      </c>
      <c r="J133" s="36" t="s">
        <v>18</v>
      </c>
      <c r="K133" s="39" t="s">
        <v>19</v>
      </c>
      <c r="L133" s="143"/>
      <c r="M133" s="221"/>
      <c r="N133" s="221"/>
    </row>
    <row r="134" customFormat="false" ht="12.75" hidden="false" customHeight="false" outlineLevel="0" collapsed="false">
      <c r="A134" s="12"/>
      <c r="B134" s="120" t="s">
        <v>20</v>
      </c>
      <c r="C134" s="121" t="s">
        <v>21</v>
      </c>
      <c r="D134" s="26"/>
      <c r="E134" s="24"/>
      <c r="F134" s="27"/>
      <c r="G134" s="33"/>
      <c r="H134" s="33"/>
      <c r="I134" s="24"/>
      <c r="J134" s="44"/>
      <c r="K134" s="27"/>
      <c r="L134" s="143"/>
      <c r="M134" s="221"/>
      <c r="N134" s="225"/>
    </row>
    <row r="135" customFormat="false" ht="12.75" hidden="false" customHeight="false" outlineLevel="0" collapsed="false">
      <c r="A135" s="12"/>
      <c r="B135" s="48" t="s">
        <v>22</v>
      </c>
      <c r="C135" s="48" t="s">
        <v>23</v>
      </c>
      <c r="D135" s="32" t="s">
        <v>116</v>
      </c>
      <c r="E135" s="25" t="n">
        <f aca="false">F135/28</f>
        <v>3.17857142857143E-009</v>
      </c>
      <c r="F135" s="176" t="n">
        <v>8.9E-008</v>
      </c>
      <c r="G135" s="24" t="n">
        <v>57</v>
      </c>
      <c r="H135" s="33" t="s">
        <v>95</v>
      </c>
      <c r="I135" s="24" t="n">
        <v>17</v>
      </c>
      <c r="J135" s="233" t="n">
        <v>5.9219</v>
      </c>
      <c r="K135" s="51" t="n">
        <f aca="false">J135/SQRT(G135)</f>
        <v>0.784374816530348</v>
      </c>
      <c r="L135" s="143"/>
      <c r="M135" s="221"/>
      <c r="N135" s="224"/>
    </row>
    <row r="136" customFormat="false" ht="12.75" hidden="false" customHeight="false" outlineLevel="0" collapsed="false">
      <c r="A136" s="12"/>
      <c r="B136" s="48" t="s">
        <v>22</v>
      </c>
      <c r="C136" s="48" t="s">
        <v>26</v>
      </c>
      <c r="D136" s="32" t="s">
        <v>116</v>
      </c>
      <c r="E136" s="25" t="n">
        <f aca="false">F136/28</f>
        <v>3.17857142857143E-009</v>
      </c>
      <c r="F136" s="176" t="n">
        <v>8.9E-008</v>
      </c>
      <c r="G136" s="24" t="n">
        <v>57</v>
      </c>
      <c r="H136" s="33" t="s">
        <v>95</v>
      </c>
      <c r="I136" s="24" t="n">
        <v>17</v>
      </c>
      <c r="J136" s="233" t="n">
        <v>5.9219</v>
      </c>
      <c r="K136" s="51" t="n">
        <f aca="false">J136/SQRT(G136)</f>
        <v>0.784374816530348</v>
      </c>
      <c r="L136" s="143"/>
      <c r="M136" s="221"/>
      <c r="N136" s="225"/>
    </row>
    <row r="137" customFormat="false" ht="12.75" hidden="false" customHeight="false" outlineLevel="0" collapsed="false">
      <c r="A137" s="12"/>
      <c r="B137" s="48" t="s">
        <v>22</v>
      </c>
      <c r="C137" s="48" t="s">
        <v>28</v>
      </c>
      <c r="D137" s="32" t="s">
        <v>117</v>
      </c>
      <c r="E137" s="25" t="n">
        <f aca="false">F137/28</f>
        <v>1.03571428571429E-005</v>
      </c>
      <c r="F137" s="234" t="n">
        <v>0.00029</v>
      </c>
      <c r="G137" s="24" t="n">
        <v>48</v>
      </c>
      <c r="H137" s="33" t="s">
        <v>95</v>
      </c>
      <c r="I137" s="24" t="n">
        <v>8</v>
      </c>
      <c r="J137" s="50" t="n">
        <v>4.4124</v>
      </c>
      <c r="K137" s="51" t="n">
        <f aca="false">J137/SQRT(G137)</f>
        <v>0.636875081943076</v>
      </c>
      <c r="L137" s="143"/>
      <c r="M137" s="221"/>
      <c r="N137" s="221"/>
    </row>
    <row r="138" customFormat="false" ht="13.5" hidden="false" customHeight="false" outlineLevel="0" collapsed="false">
      <c r="A138" s="55"/>
      <c r="B138" s="235" t="s">
        <v>22</v>
      </c>
      <c r="C138" s="235" t="s">
        <v>32</v>
      </c>
      <c r="D138" s="126" t="s">
        <v>106</v>
      </c>
      <c r="E138" s="177" t="n">
        <f aca="false">F138/28</f>
        <v>1.5E-009</v>
      </c>
      <c r="F138" s="178" t="n">
        <v>4.2E-008</v>
      </c>
      <c r="G138" s="30" t="n">
        <v>58</v>
      </c>
      <c r="H138" s="57" t="s">
        <v>95</v>
      </c>
      <c r="I138" s="30" t="n">
        <v>18</v>
      </c>
      <c r="J138" s="59" t="n">
        <v>6.0457</v>
      </c>
      <c r="K138" s="60" t="n">
        <f aca="false">J138/SQRT(G138)</f>
        <v>0.793839301140025</v>
      </c>
      <c r="L138" s="143"/>
      <c r="M138" s="221"/>
      <c r="N138" s="225"/>
    </row>
    <row r="139" customFormat="false" ht="15.75" hidden="false" customHeight="false" outlineLevel="0" collapsed="false">
      <c r="A139" s="68" t="s">
        <v>118</v>
      </c>
      <c r="B139" s="236" t="s">
        <v>119</v>
      </c>
      <c r="C139" s="237"/>
      <c r="D139" s="87"/>
      <c r="E139" s="78"/>
      <c r="F139" s="238"/>
      <c r="G139" s="78"/>
      <c r="H139" s="88"/>
      <c r="I139" s="78"/>
      <c r="J139" s="103"/>
      <c r="K139" s="104"/>
      <c r="L139" s="143"/>
      <c r="M139" s="221"/>
      <c r="N139" s="221"/>
    </row>
    <row r="140" customFormat="false" ht="12.75" hidden="false" customHeight="false" outlineLevel="0" collapsed="false">
      <c r="A140" s="68"/>
      <c r="B140" s="129" t="s">
        <v>2</v>
      </c>
      <c r="C140" s="129"/>
      <c r="D140" s="73" t="s">
        <v>51</v>
      </c>
      <c r="E140" s="71" t="s">
        <v>5</v>
      </c>
      <c r="F140" s="136" t="s">
        <v>6</v>
      </c>
      <c r="G140" s="73" t="s">
        <v>7</v>
      </c>
      <c r="H140" s="137"/>
      <c r="I140" s="74"/>
      <c r="J140" s="74"/>
      <c r="K140" s="146"/>
      <c r="L140" s="143"/>
      <c r="M140" s="221"/>
      <c r="N140" s="225"/>
    </row>
    <row r="141" customFormat="false" ht="12.75" hidden="false" customHeight="false" outlineLevel="0" collapsed="false">
      <c r="A141" s="68"/>
      <c r="B141" s="134" t="s">
        <v>50</v>
      </c>
      <c r="C141" s="180"/>
      <c r="D141" s="80" t="n">
        <v>26.389</v>
      </c>
      <c r="E141" s="78" t="n">
        <v>2</v>
      </c>
      <c r="F141" s="106" t="n">
        <v>1.861E-006</v>
      </c>
      <c r="G141" s="239" t="n">
        <f aca="false">89+50</f>
        <v>139</v>
      </c>
      <c r="H141" s="79"/>
      <c r="I141" s="78"/>
      <c r="J141" s="78"/>
      <c r="K141" s="81"/>
      <c r="L141" s="143"/>
      <c r="M141" s="221"/>
      <c r="N141" s="221"/>
    </row>
    <row r="142" customFormat="false" ht="12.75" hidden="false" customHeight="false" outlineLevel="0" collapsed="false">
      <c r="A142" s="68"/>
      <c r="B142" s="240" t="s">
        <v>120</v>
      </c>
      <c r="C142" s="101"/>
      <c r="D142" s="87"/>
      <c r="E142" s="78"/>
      <c r="F142" s="238"/>
      <c r="G142" s="78"/>
      <c r="H142" s="88"/>
      <c r="I142" s="78"/>
      <c r="J142" s="103"/>
      <c r="K142" s="104"/>
      <c r="L142" s="143"/>
      <c r="M142" s="221"/>
      <c r="N142" s="224"/>
    </row>
    <row r="143" customFormat="false" ht="13.5" hidden="false" customHeight="false" outlineLevel="0" collapsed="false">
      <c r="A143" s="68"/>
      <c r="B143" s="74" t="s">
        <v>52</v>
      </c>
      <c r="C143" s="74"/>
      <c r="D143" s="87"/>
      <c r="E143" s="78"/>
      <c r="F143" s="238"/>
      <c r="G143" s="78"/>
      <c r="H143" s="88"/>
      <c r="I143" s="78"/>
      <c r="J143" s="103"/>
      <c r="K143" s="104"/>
      <c r="L143" s="143"/>
      <c r="M143" s="221"/>
      <c r="N143" s="225"/>
    </row>
    <row r="144" customFormat="false" ht="12.75" hidden="false" customHeight="false" outlineLevel="0" collapsed="false">
      <c r="A144" s="68"/>
      <c r="B144" s="89" t="s">
        <v>102</v>
      </c>
      <c r="C144" s="89"/>
      <c r="D144" s="147" t="s">
        <v>14</v>
      </c>
      <c r="E144" s="90" t="s">
        <v>6</v>
      </c>
      <c r="F144" s="148" t="s">
        <v>15</v>
      </c>
      <c r="G144" s="90" t="s">
        <v>7</v>
      </c>
      <c r="H144" s="90" t="s">
        <v>16</v>
      </c>
      <c r="I144" s="90" t="s">
        <v>17</v>
      </c>
      <c r="J144" s="90" t="s">
        <v>18</v>
      </c>
      <c r="K144" s="93" t="s">
        <v>19</v>
      </c>
      <c r="L144" s="143"/>
      <c r="M144" s="221"/>
      <c r="N144" s="241"/>
    </row>
    <row r="145" customFormat="false" ht="12.75" hidden="false" customHeight="false" outlineLevel="0" collapsed="false">
      <c r="A145" s="68"/>
      <c r="B145" s="150" t="s">
        <v>20</v>
      </c>
      <c r="C145" s="95" t="s">
        <v>21</v>
      </c>
      <c r="D145" s="80"/>
      <c r="E145" s="78"/>
      <c r="F145" s="81"/>
      <c r="G145" s="88"/>
      <c r="H145" s="88"/>
      <c r="I145" s="78"/>
      <c r="J145" s="97"/>
      <c r="K145" s="81"/>
      <c r="L145" s="143"/>
      <c r="M145" s="221"/>
      <c r="N145" s="241"/>
    </row>
    <row r="146" customFormat="false" ht="12.75" hidden="false" customHeight="false" outlineLevel="0" collapsed="false">
      <c r="A146" s="68"/>
      <c r="B146" s="240" t="s">
        <v>121</v>
      </c>
      <c r="C146" s="240" t="s">
        <v>122</v>
      </c>
      <c r="D146" s="87" t="s">
        <v>123</v>
      </c>
      <c r="E146" s="106" t="n">
        <v>6E-006</v>
      </c>
      <c r="F146" s="141" t="n">
        <v>1.8E-005</v>
      </c>
      <c r="G146" s="78" t="n">
        <v>89</v>
      </c>
      <c r="H146" s="88" t="s">
        <v>124</v>
      </c>
      <c r="I146" s="78" t="n">
        <v>39</v>
      </c>
      <c r="J146" s="103" t="n">
        <v>4.5272</v>
      </c>
      <c r="K146" s="104" t="n">
        <f aca="false">J146/SQRT(G146)</f>
        <v>0.479882240236479</v>
      </c>
      <c r="L146" s="143"/>
      <c r="M146" s="221"/>
      <c r="N146" s="241"/>
    </row>
    <row r="147" customFormat="false" ht="12.75" hidden="false" customHeight="false" outlineLevel="0" collapsed="false">
      <c r="A147" s="68"/>
      <c r="B147" s="240" t="s">
        <v>125</v>
      </c>
      <c r="C147" s="240" t="s">
        <v>56</v>
      </c>
      <c r="D147" s="87" t="s">
        <v>126</v>
      </c>
      <c r="E147" s="106" t="n">
        <v>3.8E-005</v>
      </c>
      <c r="F147" s="238" t="n">
        <v>0.00011</v>
      </c>
      <c r="G147" s="78" t="n">
        <v>102</v>
      </c>
      <c r="H147" s="88" t="s">
        <v>124</v>
      </c>
      <c r="I147" s="78" t="n">
        <v>50</v>
      </c>
      <c r="J147" s="103" t="n">
        <v>4.1202</v>
      </c>
      <c r="K147" s="104" t="n">
        <f aca="false">J147/SQRT(G147)</f>
        <v>0.407960590657249</v>
      </c>
      <c r="L147" s="143"/>
      <c r="M147" s="221"/>
      <c r="N147" s="221"/>
    </row>
    <row r="148" customFormat="false" ht="12.75" hidden="false" customHeight="false" outlineLevel="0" collapsed="false">
      <c r="A148" s="68"/>
      <c r="B148" s="78" t="s">
        <v>122</v>
      </c>
      <c r="C148" s="78" t="s">
        <v>56</v>
      </c>
      <c r="D148" s="80" t="n">
        <v>1619</v>
      </c>
      <c r="E148" s="182" t="n">
        <v>0.26</v>
      </c>
      <c r="F148" s="238" t="n">
        <v>0.78757</v>
      </c>
      <c r="G148" s="78" t="n">
        <v>89</v>
      </c>
      <c r="H148" s="88" t="s">
        <v>87</v>
      </c>
      <c r="I148" s="142" t="n">
        <v>50</v>
      </c>
      <c r="J148" s="103" t="n">
        <v>1.1204</v>
      </c>
      <c r="K148" s="104" t="n">
        <f aca="false">J148/SQRT(G148)</f>
        <v>0.118762162475913</v>
      </c>
      <c r="L148" s="143"/>
      <c r="M148" s="221"/>
      <c r="N148" s="224"/>
    </row>
    <row r="149" customFormat="false" ht="15.75" hidden="false" customHeight="false" outlineLevel="0" collapsed="false">
      <c r="A149" s="68"/>
      <c r="B149" s="236" t="s">
        <v>127</v>
      </c>
      <c r="C149" s="237"/>
      <c r="D149" s="87"/>
      <c r="E149" s="78"/>
      <c r="F149" s="238"/>
      <c r="G149" s="78"/>
      <c r="H149" s="88"/>
      <c r="I149" s="78"/>
      <c r="J149" s="103"/>
      <c r="K149" s="104"/>
      <c r="L149" s="143"/>
      <c r="M149" s="221"/>
      <c r="N149" s="221"/>
    </row>
    <row r="150" customFormat="false" ht="12.75" hidden="false" customHeight="false" outlineLevel="0" collapsed="false">
      <c r="A150" s="68"/>
      <c r="B150" s="129" t="s">
        <v>2</v>
      </c>
      <c r="C150" s="129"/>
      <c r="D150" s="73" t="s">
        <v>51</v>
      </c>
      <c r="E150" s="71" t="s">
        <v>5</v>
      </c>
      <c r="F150" s="136" t="s">
        <v>6</v>
      </c>
      <c r="G150" s="73" t="s">
        <v>7</v>
      </c>
      <c r="H150" s="137"/>
      <c r="I150" s="74"/>
      <c r="J150" s="74"/>
      <c r="K150" s="146"/>
      <c r="L150" s="143"/>
      <c r="M150" s="221"/>
      <c r="N150" s="225"/>
    </row>
    <row r="151" customFormat="false" ht="12.75" hidden="false" customHeight="false" outlineLevel="0" collapsed="false">
      <c r="A151" s="68"/>
      <c r="B151" s="134" t="s">
        <v>50</v>
      </c>
      <c r="C151" s="180"/>
      <c r="D151" s="80" t="n">
        <v>41.129</v>
      </c>
      <c r="E151" s="78" t="n">
        <v>2</v>
      </c>
      <c r="F151" s="106" t="n">
        <v>5.835E-011</v>
      </c>
      <c r="G151" s="239" t="n">
        <v>105</v>
      </c>
      <c r="H151" s="79"/>
      <c r="I151" s="78"/>
      <c r="J151" s="78"/>
      <c r="K151" s="81"/>
      <c r="L151" s="143"/>
      <c r="M151" s="221"/>
      <c r="N151" s="221"/>
    </row>
    <row r="152" customFormat="false" ht="12.75" hidden="false" customHeight="false" outlineLevel="0" collapsed="false">
      <c r="A152" s="68"/>
      <c r="B152" s="240" t="s">
        <v>120</v>
      </c>
      <c r="C152" s="101"/>
      <c r="D152" s="87"/>
      <c r="E152" s="78"/>
      <c r="F152" s="238"/>
      <c r="G152" s="78"/>
      <c r="H152" s="88"/>
      <c r="I152" s="78"/>
      <c r="J152" s="103"/>
      <c r="K152" s="104"/>
      <c r="L152" s="143"/>
      <c r="M152" s="221"/>
      <c r="N152" s="224"/>
    </row>
    <row r="153" customFormat="false" ht="13.5" hidden="false" customHeight="false" outlineLevel="0" collapsed="false">
      <c r="A153" s="68"/>
      <c r="B153" s="74" t="s">
        <v>52</v>
      </c>
      <c r="C153" s="74"/>
      <c r="D153" s="87"/>
      <c r="E153" s="78"/>
      <c r="F153" s="238"/>
      <c r="G153" s="78"/>
      <c r="H153" s="88"/>
      <c r="I153" s="78"/>
      <c r="J153" s="103"/>
      <c r="K153" s="104"/>
      <c r="L153" s="143"/>
      <c r="M153" s="221"/>
      <c r="N153" s="225"/>
    </row>
    <row r="154" customFormat="false" ht="12.75" hidden="false" customHeight="false" outlineLevel="0" collapsed="false">
      <c r="A154" s="68"/>
      <c r="B154" s="89" t="s">
        <v>102</v>
      </c>
      <c r="C154" s="89"/>
      <c r="D154" s="147" t="s">
        <v>14</v>
      </c>
      <c r="E154" s="90" t="s">
        <v>6</v>
      </c>
      <c r="F154" s="148" t="s">
        <v>15</v>
      </c>
      <c r="G154" s="90" t="s">
        <v>7</v>
      </c>
      <c r="H154" s="90" t="s">
        <v>16</v>
      </c>
      <c r="I154" s="90" t="s">
        <v>17</v>
      </c>
      <c r="J154" s="90" t="s">
        <v>18</v>
      </c>
      <c r="K154" s="93" t="s">
        <v>19</v>
      </c>
      <c r="L154" s="143"/>
      <c r="M154" s="221"/>
      <c r="N154" s="241"/>
    </row>
    <row r="155" customFormat="false" ht="12.75" hidden="false" customHeight="false" outlineLevel="0" collapsed="false">
      <c r="A155" s="68"/>
      <c r="B155" s="150" t="s">
        <v>20</v>
      </c>
      <c r="C155" s="95" t="s">
        <v>21</v>
      </c>
      <c r="D155" s="80"/>
      <c r="E155" s="78"/>
      <c r="F155" s="81"/>
      <c r="G155" s="88"/>
      <c r="H155" s="88"/>
      <c r="I155" s="78"/>
      <c r="J155" s="97"/>
      <c r="K155" s="81"/>
      <c r="L155" s="143"/>
      <c r="M155" s="221"/>
      <c r="N155" s="241"/>
    </row>
    <row r="156" customFormat="false" ht="12.75" hidden="false" customHeight="false" outlineLevel="0" collapsed="false">
      <c r="A156" s="68"/>
      <c r="B156" s="240" t="s">
        <v>121</v>
      </c>
      <c r="C156" s="240" t="s">
        <v>122</v>
      </c>
      <c r="D156" s="87" t="s">
        <v>128</v>
      </c>
      <c r="E156" s="87" t="s">
        <v>129</v>
      </c>
      <c r="F156" s="102" t="e">
        <f aca="false">E156*3</f>
        <v>#VALUE!</v>
      </c>
      <c r="G156" s="88" t="s">
        <v>47</v>
      </c>
      <c r="H156" s="88" t="s">
        <v>130</v>
      </c>
      <c r="I156" s="78" t="n">
        <v>35</v>
      </c>
      <c r="J156" s="103" t="n">
        <v>3.7705</v>
      </c>
      <c r="K156" s="104" t="n">
        <f aca="false">J156/SQRT(G156)</f>
        <v>0.450660947149533</v>
      </c>
      <c r="L156" s="143"/>
      <c r="M156" s="221"/>
      <c r="N156" s="241"/>
    </row>
    <row r="157" customFormat="false" ht="12.75" hidden="false" customHeight="false" outlineLevel="0" collapsed="false">
      <c r="A157" s="68"/>
      <c r="B157" s="240" t="s">
        <v>125</v>
      </c>
      <c r="C157" s="240" t="s">
        <v>56</v>
      </c>
      <c r="D157" s="87" t="s">
        <v>131</v>
      </c>
      <c r="E157" s="79" t="n">
        <v>1.7E-010</v>
      </c>
      <c r="F157" s="102" t="n">
        <f aca="false">E157*3</f>
        <v>5.1E-010</v>
      </c>
      <c r="G157" s="78" t="n">
        <v>70</v>
      </c>
      <c r="H157" s="88" t="s">
        <v>130</v>
      </c>
      <c r="I157" s="78" t="n">
        <v>35</v>
      </c>
      <c r="J157" s="103" t="n">
        <v>6.3899</v>
      </c>
      <c r="K157" s="104" t="n">
        <f aca="false">J157/SQRT(G157)</f>
        <v>0.763739129078584</v>
      </c>
      <c r="L157" s="143"/>
      <c r="M157" s="221"/>
      <c r="N157" s="221"/>
    </row>
    <row r="158" customFormat="false" ht="12.75" hidden="false" customHeight="false" outlineLevel="0" collapsed="false">
      <c r="A158" s="68"/>
      <c r="B158" s="78" t="s">
        <v>122</v>
      </c>
      <c r="C158" s="78" t="s">
        <v>56</v>
      </c>
      <c r="D158" s="80" t="n">
        <v>904</v>
      </c>
      <c r="E158" s="106" t="n">
        <v>7.2E-005</v>
      </c>
      <c r="F158" s="102" t="n">
        <f aca="false">E158*3</f>
        <v>0.000216</v>
      </c>
      <c r="G158" s="78" t="n">
        <v>70</v>
      </c>
      <c r="H158" s="88" t="s">
        <v>130</v>
      </c>
      <c r="I158" s="142" t="n">
        <v>35</v>
      </c>
      <c r="J158" s="103" t="n">
        <v>3.9702</v>
      </c>
      <c r="K158" s="104" t="n">
        <f aca="false">J158/SQRT(G158)</f>
        <v>0.474529662477941</v>
      </c>
      <c r="L158" s="143"/>
      <c r="M158" s="221"/>
      <c r="N158" s="224"/>
    </row>
    <row r="159" customFormat="false" ht="15.75" hidden="false" customHeight="false" outlineLevel="0" collapsed="false">
      <c r="A159" s="68"/>
      <c r="B159" s="236" t="s">
        <v>132</v>
      </c>
      <c r="C159" s="237"/>
      <c r="D159" s="87"/>
      <c r="E159" s="106"/>
      <c r="F159" s="102"/>
      <c r="G159" s="78"/>
      <c r="H159" s="88"/>
      <c r="I159" s="78"/>
      <c r="J159" s="103"/>
      <c r="K159" s="104"/>
      <c r="L159" s="143"/>
      <c r="M159" s="220"/>
      <c r="N159" s="225"/>
    </row>
    <row r="160" customFormat="false" ht="12.75" hidden="false" customHeight="false" outlineLevel="0" collapsed="false">
      <c r="A160" s="68"/>
      <c r="B160" s="129" t="s">
        <v>2</v>
      </c>
      <c r="C160" s="129"/>
      <c r="D160" s="73" t="s">
        <v>51</v>
      </c>
      <c r="E160" s="71" t="s">
        <v>5</v>
      </c>
      <c r="F160" s="136" t="s">
        <v>6</v>
      </c>
      <c r="G160" s="73" t="s">
        <v>7</v>
      </c>
      <c r="H160" s="137"/>
      <c r="I160" s="74"/>
      <c r="J160" s="74"/>
      <c r="K160" s="146"/>
      <c r="L160" s="143"/>
      <c r="M160" s="220"/>
      <c r="N160" s="221"/>
    </row>
    <row r="161" customFormat="false" ht="12.75" hidden="false" customHeight="false" outlineLevel="0" collapsed="false">
      <c r="A161" s="68"/>
      <c r="B161" s="134" t="s">
        <v>50</v>
      </c>
      <c r="C161" s="180"/>
      <c r="D161" s="80" t="n">
        <v>79.379</v>
      </c>
      <c r="E161" s="78" t="n">
        <v>2</v>
      </c>
      <c r="F161" s="106" t="n">
        <v>2.2E-016</v>
      </c>
      <c r="G161" s="239" t="n">
        <v>103</v>
      </c>
      <c r="H161" s="79"/>
      <c r="I161" s="78"/>
      <c r="J161" s="78"/>
      <c r="K161" s="81"/>
      <c r="L161" s="143"/>
      <c r="M161" s="229"/>
      <c r="N161" s="225"/>
    </row>
    <row r="162" customFormat="false" ht="12.75" hidden="false" customHeight="false" outlineLevel="0" collapsed="false">
      <c r="A162" s="68"/>
      <c r="B162" s="240" t="s">
        <v>120</v>
      </c>
      <c r="C162" s="101"/>
      <c r="D162" s="87"/>
      <c r="E162" s="78"/>
      <c r="F162" s="238"/>
      <c r="G162" s="78"/>
      <c r="H162" s="88"/>
      <c r="I162" s="78"/>
      <c r="J162" s="103"/>
      <c r="K162" s="104"/>
      <c r="L162" s="143"/>
      <c r="M162" s="221"/>
      <c r="N162" s="224"/>
    </row>
    <row r="163" customFormat="false" ht="13.5" hidden="false" customHeight="false" outlineLevel="0" collapsed="false">
      <c r="A163" s="68"/>
      <c r="B163" s="74" t="s">
        <v>52</v>
      </c>
      <c r="C163" s="74"/>
      <c r="D163" s="87"/>
      <c r="E163" s="78"/>
      <c r="F163" s="238"/>
      <c r="G163" s="78"/>
      <c r="H163" s="88"/>
      <c r="I163" s="78"/>
      <c r="J163" s="103"/>
      <c r="K163" s="104"/>
      <c r="L163" s="143"/>
      <c r="M163" s="221"/>
      <c r="N163" s="224"/>
    </row>
    <row r="164" customFormat="false" ht="12.75" hidden="false" customHeight="false" outlineLevel="0" collapsed="false">
      <c r="A164" s="68"/>
      <c r="B164" s="89" t="s">
        <v>102</v>
      </c>
      <c r="C164" s="89"/>
      <c r="D164" s="147" t="s">
        <v>14</v>
      </c>
      <c r="E164" s="90" t="s">
        <v>6</v>
      </c>
      <c r="F164" s="148" t="s">
        <v>15</v>
      </c>
      <c r="G164" s="90" t="s">
        <v>7</v>
      </c>
      <c r="H164" s="90" t="s">
        <v>16</v>
      </c>
      <c r="I164" s="90" t="s">
        <v>17</v>
      </c>
      <c r="J164" s="90" t="s">
        <v>18</v>
      </c>
      <c r="K164" s="93" t="s">
        <v>19</v>
      </c>
      <c r="L164" s="143"/>
      <c r="M164" s="3"/>
      <c r="N164" s="224"/>
    </row>
    <row r="165" customFormat="false" ht="12.75" hidden="false" customHeight="false" outlineLevel="0" collapsed="false">
      <c r="A165" s="68"/>
      <c r="B165" s="150" t="s">
        <v>20</v>
      </c>
      <c r="C165" s="95" t="s">
        <v>21</v>
      </c>
      <c r="D165" s="80"/>
      <c r="E165" s="78"/>
      <c r="F165" s="81"/>
      <c r="G165" s="88"/>
      <c r="H165" s="88"/>
      <c r="I165" s="78"/>
      <c r="J165" s="97"/>
      <c r="K165" s="81"/>
      <c r="L165" s="143"/>
      <c r="M165" s="3"/>
      <c r="N165" s="224"/>
    </row>
    <row r="166" customFormat="false" ht="12.75" hidden="false" customHeight="false" outlineLevel="0" collapsed="false">
      <c r="A166" s="68"/>
      <c r="B166" s="240" t="s">
        <v>121</v>
      </c>
      <c r="C166" s="240" t="s">
        <v>122</v>
      </c>
      <c r="D166" s="87" t="s">
        <v>128</v>
      </c>
      <c r="E166" s="106" t="n">
        <v>3.1E-008</v>
      </c>
      <c r="F166" s="141" t="n">
        <v>9.2E-008</v>
      </c>
      <c r="G166" s="88" t="s">
        <v>133</v>
      </c>
      <c r="H166" s="88" t="s">
        <v>134</v>
      </c>
      <c r="I166" s="78" t="n">
        <v>34</v>
      </c>
      <c r="J166" s="103" t="n">
        <v>5.5369</v>
      </c>
      <c r="K166" s="104" t="n">
        <f aca="false">J166/SQRT(G166)</f>
        <v>0.676439996456426</v>
      </c>
      <c r="L166" s="143"/>
      <c r="M166" s="225"/>
      <c r="N166" s="225"/>
    </row>
    <row r="167" customFormat="false" ht="12.75" hidden="false" customHeight="false" outlineLevel="0" collapsed="false">
      <c r="A167" s="68"/>
      <c r="B167" s="240" t="s">
        <v>125</v>
      </c>
      <c r="C167" s="240" t="s">
        <v>56</v>
      </c>
      <c r="D167" s="87" t="s">
        <v>135</v>
      </c>
      <c r="E167" s="106" t="n">
        <v>1E-012</v>
      </c>
      <c r="F167" s="141" t="n">
        <v>3E-012</v>
      </c>
      <c r="G167" s="78" t="n">
        <v>69</v>
      </c>
      <c r="H167" s="88" t="s">
        <v>134</v>
      </c>
      <c r="I167" s="78" t="n">
        <v>36</v>
      </c>
      <c r="J167" s="103" t="n">
        <v>7.1294</v>
      </c>
      <c r="K167" s="104" t="n">
        <f aca="false">J167/SQRT(G167)</f>
        <v>0.858278900989683</v>
      </c>
      <c r="L167" s="143"/>
      <c r="M167" s="221"/>
      <c r="N167" s="241"/>
    </row>
    <row r="168" customFormat="false" ht="12.75" hidden="false" customHeight="false" outlineLevel="0" collapsed="false">
      <c r="A168" s="68"/>
      <c r="B168" s="78" t="s">
        <v>122</v>
      </c>
      <c r="C168" s="78" t="s">
        <v>56</v>
      </c>
      <c r="D168" s="80" t="n">
        <v>1780</v>
      </c>
      <c r="E168" s="79" t="n">
        <v>1.7E-011</v>
      </c>
      <c r="F168" s="141" t="n">
        <v>5.2E-011</v>
      </c>
      <c r="G168" s="78" t="n">
        <v>70</v>
      </c>
      <c r="H168" s="88" t="s">
        <v>136</v>
      </c>
      <c r="I168" s="78" t="n">
        <v>36</v>
      </c>
      <c r="J168" s="103" t="n">
        <v>6.7274</v>
      </c>
      <c r="K168" s="104" t="n">
        <f aca="false">J168/SQRT(G168)</f>
        <v>0.80407809464362</v>
      </c>
      <c r="L168" s="143"/>
      <c r="M168" s="241"/>
      <c r="N168" s="241"/>
    </row>
    <row r="169" customFormat="false" ht="15.75" hidden="false" customHeight="false" outlineLevel="0" collapsed="false">
      <c r="A169" s="68"/>
      <c r="B169" s="236" t="s">
        <v>137</v>
      </c>
      <c r="C169" s="237"/>
      <c r="D169" s="87"/>
      <c r="E169" s="78"/>
      <c r="F169" s="238"/>
      <c r="G169" s="78"/>
      <c r="H169" s="88"/>
      <c r="I169" s="78"/>
      <c r="J169" s="103"/>
      <c r="K169" s="104"/>
      <c r="L169" s="143"/>
      <c r="M169" s="220"/>
      <c r="N169" s="225"/>
    </row>
    <row r="170" customFormat="false" ht="12.75" hidden="false" customHeight="false" outlineLevel="0" collapsed="false">
      <c r="A170" s="68"/>
      <c r="B170" s="129" t="s">
        <v>2</v>
      </c>
      <c r="C170" s="129"/>
      <c r="D170" s="73" t="s">
        <v>51</v>
      </c>
      <c r="E170" s="71" t="s">
        <v>5</v>
      </c>
      <c r="F170" s="136" t="s">
        <v>6</v>
      </c>
      <c r="G170" s="73" t="s">
        <v>7</v>
      </c>
      <c r="H170" s="137"/>
      <c r="I170" s="74"/>
      <c r="J170" s="74"/>
      <c r="K170" s="146"/>
      <c r="L170" s="143"/>
      <c r="M170" s="220"/>
      <c r="N170" s="221"/>
    </row>
    <row r="171" customFormat="false" ht="12.75" hidden="false" customHeight="false" outlineLevel="0" collapsed="false">
      <c r="A171" s="68"/>
      <c r="B171" s="134" t="s">
        <v>50</v>
      </c>
      <c r="C171" s="180"/>
      <c r="D171" s="80" t="n">
        <v>26.291</v>
      </c>
      <c r="E171" s="78" t="n">
        <v>2</v>
      </c>
      <c r="F171" s="106" t="n">
        <v>1.954E-006</v>
      </c>
      <c r="G171" s="239" t="n">
        <v>99</v>
      </c>
      <c r="H171" s="79"/>
      <c r="I171" s="78"/>
      <c r="J171" s="78"/>
      <c r="K171" s="81"/>
      <c r="L171" s="143"/>
      <c r="M171" s="229"/>
      <c r="N171" s="225"/>
    </row>
    <row r="172" customFormat="false" ht="12.75" hidden="false" customHeight="false" outlineLevel="0" collapsed="false">
      <c r="A172" s="68"/>
      <c r="B172" s="240" t="s">
        <v>120</v>
      </c>
      <c r="C172" s="101"/>
      <c r="D172" s="87"/>
      <c r="E172" s="78"/>
      <c r="F172" s="238"/>
      <c r="G172" s="78"/>
      <c r="H172" s="88"/>
      <c r="I172" s="78"/>
      <c r="J172" s="103"/>
      <c r="K172" s="104"/>
      <c r="L172" s="143"/>
      <c r="M172" s="221"/>
      <c r="N172" s="224"/>
    </row>
    <row r="173" customFormat="false" ht="13.5" hidden="false" customHeight="false" outlineLevel="0" collapsed="false">
      <c r="A173" s="68"/>
      <c r="B173" s="74" t="s">
        <v>52</v>
      </c>
      <c r="C173" s="74"/>
      <c r="D173" s="87"/>
      <c r="E173" s="78"/>
      <c r="F173" s="238"/>
      <c r="G173" s="78"/>
      <c r="H173" s="88"/>
      <c r="I173" s="78"/>
      <c r="J173" s="103"/>
      <c r="K173" s="104"/>
      <c r="L173" s="143"/>
      <c r="M173" s="221"/>
      <c r="N173" s="224"/>
    </row>
    <row r="174" customFormat="false" ht="12.75" hidden="false" customHeight="false" outlineLevel="0" collapsed="false">
      <c r="A174" s="68"/>
      <c r="B174" s="89" t="s">
        <v>102</v>
      </c>
      <c r="C174" s="89"/>
      <c r="D174" s="147" t="s">
        <v>14</v>
      </c>
      <c r="E174" s="90" t="s">
        <v>6</v>
      </c>
      <c r="F174" s="148" t="s">
        <v>15</v>
      </c>
      <c r="G174" s="90" t="s">
        <v>7</v>
      </c>
      <c r="H174" s="90" t="s">
        <v>16</v>
      </c>
      <c r="I174" s="90" t="s">
        <v>17</v>
      </c>
      <c r="J174" s="90" t="s">
        <v>18</v>
      </c>
      <c r="K174" s="93" t="s">
        <v>19</v>
      </c>
      <c r="L174" s="143"/>
      <c r="M174" s="3"/>
      <c r="N174" s="224"/>
    </row>
    <row r="175" customFormat="false" ht="12.75" hidden="false" customHeight="false" outlineLevel="0" collapsed="false">
      <c r="A175" s="68"/>
      <c r="B175" s="150" t="s">
        <v>20</v>
      </c>
      <c r="C175" s="95" t="s">
        <v>21</v>
      </c>
      <c r="D175" s="80"/>
      <c r="E175" s="78"/>
      <c r="F175" s="81"/>
      <c r="G175" s="88"/>
      <c r="H175" s="88"/>
      <c r="I175" s="78"/>
      <c r="J175" s="97"/>
      <c r="K175" s="81"/>
      <c r="L175" s="143"/>
      <c r="M175" s="3"/>
      <c r="N175" s="224"/>
    </row>
    <row r="176" customFormat="false" ht="12.75" hidden="false" customHeight="false" outlineLevel="0" collapsed="false">
      <c r="A176" s="68"/>
      <c r="B176" s="240" t="s">
        <v>121</v>
      </c>
      <c r="C176" s="240" t="s">
        <v>122</v>
      </c>
      <c r="D176" s="87" t="s">
        <v>138</v>
      </c>
      <c r="E176" s="78" t="n">
        <v>0.0069</v>
      </c>
      <c r="F176" s="141" t="n">
        <v>0.021</v>
      </c>
      <c r="G176" s="242" t="n">
        <f aca="false">H176+I176</f>
        <v>64</v>
      </c>
      <c r="H176" s="88" t="s">
        <v>96</v>
      </c>
      <c r="I176" s="78" t="n">
        <v>38</v>
      </c>
      <c r="J176" s="103" t="n">
        <v>2.6997</v>
      </c>
      <c r="K176" s="104" t="n">
        <f aca="false">J176/SQRT(G176)</f>
        <v>0.3374625</v>
      </c>
      <c r="L176" s="143"/>
      <c r="M176" s="225"/>
      <c r="N176" s="225"/>
    </row>
    <row r="177" customFormat="false" ht="12.75" hidden="false" customHeight="false" outlineLevel="0" collapsed="false">
      <c r="A177" s="68"/>
      <c r="B177" s="240" t="s">
        <v>125</v>
      </c>
      <c r="C177" s="240" t="s">
        <v>56</v>
      </c>
      <c r="D177" s="87" t="s">
        <v>139</v>
      </c>
      <c r="E177" s="106" t="n">
        <v>3.2E-007</v>
      </c>
      <c r="F177" s="141" t="n">
        <v>9.6E-007</v>
      </c>
      <c r="G177" s="242" t="n">
        <f aca="false">H177+I177</f>
        <v>61</v>
      </c>
      <c r="H177" s="88" t="s">
        <v>96</v>
      </c>
      <c r="I177" s="78" t="n">
        <v>35</v>
      </c>
      <c r="J177" s="103" t="n">
        <v>5.1117</v>
      </c>
      <c r="K177" s="104" t="n">
        <f aca="false">J177/SQRT(G177)</f>
        <v>0.654486119152984</v>
      </c>
      <c r="L177" s="143"/>
      <c r="M177" s="221"/>
      <c r="N177" s="241"/>
    </row>
    <row r="178" customFormat="false" ht="12.75" hidden="false" customHeight="false" outlineLevel="0" collapsed="false">
      <c r="A178" s="68"/>
      <c r="B178" s="78" t="s">
        <v>122</v>
      </c>
      <c r="C178" s="78" t="s">
        <v>56</v>
      </c>
      <c r="D178" s="80" t="n">
        <v>1053</v>
      </c>
      <c r="E178" s="182" t="n">
        <v>0.0077</v>
      </c>
      <c r="F178" s="238" t="n">
        <v>0.023</v>
      </c>
      <c r="G178" s="242" t="n">
        <f aca="false">H178+I178</f>
        <v>73</v>
      </c>
      <c r="H178" s="88" t="s">
        <v>140</v>
      </c>
      <c r="I178" s="142" t="n">
        <v>35</v>
      </c>
      <c r="J178" s="103" t="n">
        <v>2.6667</v>
      </c>
      <c r="K178" s="104" t="n">
        <f aca="false">J178/SQRT(G178)</f>
        <v>0.312113627227921</v>
      </c>
      <c r="L178" s="143"/>
      <c r="M178" s="241"/>
      <c r="N178" s="241"/>
    </row>
    <row r="179" customFormat="false" ht="15.75" hidden="false" customHeight="false" outlineLevel="0" collapsed="false">
      <c r="A179" s="68"/>
      <c r="B179" s="236" t="s">
        <v>141</v>
      </c>
      <c r="C179" s="237"/>
      <c r="D179" s="87"/>
      <c r="E179" s="78"/>
      <c r="F179" s="238"/>
      <c r="G179" s="78"/>
      <c r="H179" s="88"/>
      <c r="I179" s="78"/>
      <c r="J179" s="103"/>
      <c r="K179" s="104"/>
      <c r="L179" s="143"/>
      <c r="N179" s="221"/>
    </row>
    <row r="180" customFormat="false" ht="12.75" hidden="false" customHeight="false" outlineLevel="0" collapsed="false">
      <c r="A180" s="68"/>
      <c r="B180" s="129" t="s">
        <v>2</v>
      </c>
      <c r="C180" s="129"/>
      <c r="D180" s="73" t="s">
        <v>51</v>
      </c>
      <c r="E180" s="71" t="s">
        <v>5</v>
      </c>
      <c r="F180" s="136" t="s">
        <v>6</v>
      </c>
      <c r="G180" s="73" t="s">
        <v>7</v>
      </c>
      <c r="H180" s="137"/>
      <c r="I180" s="74"/>
      <c r="J180" s="74"/>
      <c r="K180" s="146"/>
      <c r="L180" s="143"/>
      <c r="N180" s="221"/>
    </row>
    <row r="181" customFormat="false" ht="12.75" hidden="false" customHeight="false" outlineLevel="0" collapsed="false">
      <c r="A181" s="68"/>
      <c r="B181" s="134" t="s">
        <v>50</v>
      </c>
      <c r="C181" s="180"/>
      <c r="D181" s="80" t="n">
        <v>48.208</v>
      </c>
      <c r="E181" s="78" t="n">
        <v>2</v>
      </c>
      <c r="F181" s="106" t="n">
        <v>3.403E-011</v>
      </c>
      <c r="G181" s="239" t="n">
        <v>97</v>
      </c>
      <c r="H181" s="79"/>
      <c r="I181" s="78"/>
      <c r="J181" s="78"/>
      <c r="K181" s="81"/>
      <c r="M181" s="3"/>
      <c r="N181" s="221"/>
    </row>
    <row r="182" customFormat="false" ht="12.75" hidden="false" customHeight="false" outlineLevel="0" collapsed="false">
      <c r="A182" s="68"/>
      <c r="B182" s="240" t="s">
        <v>120</v>
      </c>
      <c r="C182" s="101"/>
      <c r="D182" s="87"/>
      <c r="E182" s="78"/>
      <c r="F182" s="238"/>
      <c r="G182" s="78"/>
      <c r="H182" s="88"/>
      <c r="I182" s="78"/>
      <c r="J182" s="103"/>
      <c r="K182" s="104"/>
      <c r="L182" s="243"/>
      <c r="M182" s="243"/>
      <c r="N182" s="221"/>
    </row>
    <row r="183" customFormat="false" ht="13.5" hidden="false" customHeight="false" outlineLevel="0" collapsed="false">
      <c r="A183" s="68"/>
      <c r="B183" s="74" t="s">
        <v>52</v>
      </c>
      <c r="C183" s="74"/>
      <c r="D183" s="87"/>
      <c r="E183" s="78"/>
      <c r="F183" s="238"/>
      <c r="G183" s="78"/>
      <c r="H183" s="88"/>
      <c r="I183" s="78"/>
      <c r="J183" s="103"/>
      <c r="K183" s="104"/>
      <c r="L183" s="243"/>
      <c r="M183" s="243"/>
      <c r="N183" s="241"/>
    </row>
    <row r="184" customFormat="false" ht="12.75" hidden="false" customHeight="false" outlineLevel="0" collapsed="false">
      <c r="A184" s="68"/>
      <c r="B184" s="89" t="s">
        <v>102</v>
      </c>
      <c r="C184" s="89"/>
      <c r="D184" s="147" t="s">
        <v>14</v>
      </c>
      <c r="E184" s="90" t="s">
        <v>6</v>
      </c>
      <c r="F184" s="148" t="s">
        <v>15</v>
      </c>
      <c r="G184" s="90" t="s">
        <v>7</v>
      </c>
      <c r="H184" s="90" t="s">
        <v>16</v>
      </c>
      <c r="I184" s="90" t="s">
        <v>17</v>
      </c>
      <c r="J184" s="90" t="s">
        <v>18</v>
      </c>
      <c r="K184" s="93" t="s">
        <v>19</v>
      </c>
      <c r="L184" s="243"/>
      <c r="M184" s="243"/>
      <c r="N184" s="3"/>
    </row>
    <row r="185" customFormat="false" ht="12.75" hidden="false" customHeight="false" outlineLevel="0" collapsed="false">
      <c r="A185" s="68"/>
      <c r="B185" s="150" t="s">
        <v>20</v>
      </c>
      <c r="C185" s="95" t="s">
        <v>21</v>
      </c>
      <c r="D185" s="80"/>
      <c r="E185" s="78"/>
      <c r="F185" s="81"/>
      <c r="G185" s="88"/>
      <c r="H185" s="88"/>
      <c r="I185" s="78"/>
      <c r="J185" s="97"/>
      <c r="K185" s="81"/>
      <c r="L185" s="243"/>
      <c r="M185" s="243"/>
      <c r="N185" s="3"/>
    </row>
    <row r="186" customFormat="false" ht="12.75" hidden="false" customHeight="false" outlineLevel="0" collapsed="false">
      <c r="A186" s="68"/>
      <c r="B186" s="240" t="s">
        <v>121</v>
      </c>
      <c r="C186" s="240" t="s">
        <v>122</v>
      </c>
      <c r="D186" s="87" t="s">
        <v>142</v>
      </c>
      <c r="E186" s="106" t="n">
        <v>0.00088</v>
      </c>
      <c r="F186" s="238" t="n">
        <v>0.0026</v>
      </c>
      <c r="G186" s="78" t="n">
        <v>60</v>
      </c>
      <c r="H186" s="88" t="s">
        <v>143</v>
      </c>
      <c r="I186" s="78" t="n">
        <v>32</v>
      </c>
      <c r="J186" s="103" t="n">
        <v>3.3265</v>
      </c>
      <c r="K186" s="104" t="n">
        <f aca="false">J186/SQRT(G186)</f>
        <v>0.429449303371966</v>
      </c>
      <c r="L186" s="243"/>
      <c r="M186" s="243"/>
    </row>
    <row r="187" customFormat="false" ht="12.75" hidden="false" customHeight="false" outlineLevel="0" collapsed="false">
      <c r="A187" s="68"/>
      <c r="B187" s="240" t="s">
        <v>125</v>
      </c>
      <c r="C187" s="240" t="s">
        <v>56</v>
      </c>
      <c r="D187" s="87" t="s">
        <v>144</v>
      </c>
      <c r="E187" s="106" t="n">
        <v>1.2E-009</v>
      </c>
      <c r="F187" s="141" t="n">
        <v>3.7E-009</v>
      </c>
      <c r="G187" s="78" t="n">
        <v>65</v>
      </c>
      <c r="H187" s="88" t="s">
        <v>143</v>
      </c>
      <c r="I187" s="78" t="n">
        <v>37</v>
      </c>
      <c r="J187" s="103" t="n">
        <v>6.074</v>
      </c>
      <c r="K187" s="104" t="n">
        <f aca="false">J187/SQRT(G187)</f>
        <v>0.753386977894852</v>
      </c>
    </row>
    <row r="188" customFormat="false" ht="13.5" hidden="false" customHeight="false" outlineLevel="0" collapsed="false">
      <c r="A188" s="68"/>
      <c r="B188" s="78" t="s">
        <v>122</v>
      </c>
      <c r="C188" s="78" t="s">
        <v>56</v>
      </c>
      <c r="D188" s="80" t="n">
        <v>1530</v>
      </c>
      <c r="E188" s="79" t="n">
        <v>8.3E-007</v>
      </c>
      <c r="F188" s="141" t="n">
        <v>2.5E-006</v>
      </c>
      <c r="G188" s="78" t="n">
        <v>69</v>
      </c>
      <c r="H188" s="88" t="s">
        <v>145</v>
      </c>
      <c r="I188" s="142" t="n">
        <v>37</v>
      </c>
      <c r="J188" s="103" t="n">
        <v>4.9274</v>
      </c>
      <c r="K188" s="104" t="n">
        <f aca="false">J188/SQRT(G188)</f>
        <v>0.593189252494819</v>
      </c>
    </row>
    <row r="189" customFormat="false" ht="12.75" hidden="false" customHeight="false" outlineLevel="0" collapsed="false">
      <c r="A189" s="4" t="s">
        <v>146</v>
      </c>
      <c r="B189" s="34" t="s">
        <v>147</v>
      </c>
      <c r="C189" s="34"/>
      <c r="D189" s="35" t="s">
        <v>14</v>
      </c>
      <c r="E189" s="36" t="s">
        <v>6</v>
      </c>
      <c r="F189" s="173" t="s">
        <v>15</v>
      </c>
      <c r="G189" s="36" t="s">
        <v>7</v>
      </c>
      <c r="H189" s="36" t="s">
        <v>16</v>
      </c>
      <c r="I189" s="36" t="s">
        <v>17</v>
      </c>
      <c r="J189" s="36" t="s">
        <v>18</v>
      </c>
      <c r="K189" s="39" t="s">
        <v>19</v>
      </c>
    </row>
    <row r="190" customFormat="false" ht="12.75" hidden="false" customHeight="false" outlineLevel="0" collapsed="false">
      <c r="A190" s="12"/>
      <c r="B190" s="120" t="s">
        <v>20</v>
      </c>
      <c r="C190" s="121" t="s">
        <v>21</v>
      </c>
      <c r="D190" s="26"/>
      <c r="E190" s="24"/>
      <c r="F190" s="27"/>
      <c r="G190" s="24"/>
      <c r="H190" s="44"/>
      <c r="I190" s="44"/>
      <c r="J190" s="44"/>
      <c r="K190" s="46"/>
    </row>
    <row r="191" customFormat="false" ht="13.5" hidden="false" customHeight="false" outlineLevel="0" collapsed="false">
      <c r="A191" s="55"/>
      <c r="B191" s="244" t="s">
        <v>148</v>
      </c>
      <c r="C191" s="245" t="s">
        <v>149</v>
      </c>
      <c r="D191" s="58" t="n">
        <v>78</v>
      </c>
      <c r="E191" s="57" t="s">
        <v>150</v>
      </c>
      <c r="F191" s="246" t="n">
        <f aca="false">E191*1</f>
        <v>4</v>
      </c>
      <c r="G191" s="30" t="n">
        <v>16</v>
      </c>
      <c r="H191" s="57" t="s">
        <v>151</v>
      </c>
      <c r="I191" s="30" t="n">
        <v>6</v>
      </c>
      <c r="J191" s="59" t="n">
        <v>2.8743</v>
      </c>
      <c r="K191" s="60" t="n">
        <f aca="false">J191/SQRT(G191)</f>
        <v>0.718575</v>
      </c>
    </row>
    <row r="192" customFormat="false" ht="12.75" hidden="false" customHeight="false" outlineLevel="0" collapsed="false">
      <c r="A192" s="61" t="s">
        <v>152</v>
      </c>
      <c r="B192" s="89" t="s">
        <v>108</v>
      </c>
      <c r="C192" s="89"/>
      <c r="D192" s="147" t="s">
        <v>14</v>
      </c>
      <c r="E192" s="90" t="s">
        <v>6</v>
      </c>
      <c r="F192" s="148" t="s">
        <v>15</v>
      </c>
      <c r="G192" s="147" t="s">
        <v>7</v>
      </c>
      <c r="H192" s="90" t="s">
        <v>16</v>
      </c>
      <c r="I192" s="90" t="s">
        <v>17</v>
      </c>
      <c r="J192" s="90" t="s">
        <v>18</v>
      </c>
      <c r="K192" s="93" t="s">
        <v>19</v>
      </c>
    </row>
    <row r="193" customFormat="false" ht="12.75" hidden="false" customHeight="false" outlineLevel="0" collapsed="false">
      <c r="A193" s="68"/>
      <c r="B193" s="150" t="s">
        <v>20</v>
      </c>
      <c r="C193" s="95" t="s">
        <v>21</v>
      </c>
      <c r="D193" s="80"/>
      <c r="E193" s="78"/>
      <c r="F193" s="81"/>
      <c r="G193" s="80"/>
      <c r="H193" s="97"/>
      <c r="I193" s="97"/>
      <c r="J193" s="97"/>
      <c r="K193" s="99"/>
    </row>
    <row r="194" customFormat="false" ht="12.75" hidden="false" customHeight="false" outlineLevel="0" collapsed="false">
      <c r="A194" s="68"/>
      <c r="B194" s="247" t="s">
        <v>153</v>
      </c>
      <c r="C194" s="247" t="s">
        <v>154</v>
      </c>
      <c r="D194" s="80" t="n">
        <v>126.5</v>
      </c>
      <c r="E194" s="78" t="n">
        <v>0.1109</v>
      </c>
      <c r="F194" s="81" t="n">
        <v>0.1109</v>
      </c>
      <c r="G194" s="80" t="n">
        <v>20</v>
      </c>
      <c r="H194" s="78" t="n">
        <v>10</v>
      </c>
      <c r="I194" s="78" t="n">
        <v>10</v>
      </c>
      <c r="J194" s="103" t="n">
        <v>1.5941</v>
      </c>
      <c r="K194" s="104" t="n">
        <f aca="false">J194/SQRT(H194)</f>
        <v>0.504098681807441</v>
      </c>
    </row>
    <row r="195" customFormat="false" ht="12.75" hidden="false" customHeight="false" outlineLevel="0" collapsed="false">
      <c r="A195" s="68"/>
      <c r="B195" s="247" t="s">
        <v>155</v>
      </c>
      <c r="C195" s="247" t="s">
        <v>156</v>
      </c>
      <c r="D195" s="80" t="n">
        <v>119</v>
      </c>
      <c r="E195" s="78" t="n">
        <v>0.3055</v>
      </c>
      <c r="F195" s="81" t="n">
        <v>0.3055</v>
      </c>
      <c r="G195" s="80" t="n">
        <v>20</v>
      </c>
      <c r="H195" s="78" t="n">
        <v>10</v>
      </c>
      <c r="I195" s="78" t="n">
        <v>10</v>
      </c>
      <c r="J195" s="103" t="n">
        <v>1.0248</v>
      </c>
      <c r="K195" s="104" t="n">
        <f aca="false">J195/SQRT(H195)</f>
        <v>0.324070214614056</v>
      </c>
    </row>
    <row r="196" customFormat="false" ht="12.75" hidden="false" customHeight="false" outlineLevel="0" collapsed="false">
      <c r="A196" s="68"/>
      <c r="B196" s="248" t="s">
        <v>157</v>
      </c>
      <c r="C196" s="248" t="s">
        <v>158</v>
      </c>
      <c r="D196" s="80" t="n">
        <v>101</v>
      </c>
      <c r="E196" s="78" t="n">
        <v>0.7649</v>
      </c>
      <c r="F196" s="81" t="n">
        <v>0.7649</v>
      </c>
      <c r="G196" s="80" t="n">
        <v>20</v>
      </c>
      <c r="H196" s="78" t="n">
        <v>10</v>
      </c>
      <c r="I196" s="78" t="n">
        <v>10</v>
      </c>
      <c r="J196" s="103" t="n">
        <v>0.2991</v>
      </c>
      <c r="K196" s="104" t="n">
        <f aca="false">J196/SQRT(H196)</f>
        <v>0.0945837248156362</v>
      </c>
    </row>
    <row r="197" customFormat="false" ht="13.5" hidden="false" customHeight="false" outlineLevel="0" collapsed="false">
      <c r="A197" s="156"/>
      <c r="B197" s="249" t="s">
        <v>159</v>
      </c>
      <c r="C197" s="250" t="s">
        <v>160</v>
      </c>
      <c r="D197" s="83" t="n">
        <v>116</v>
      </c>
      <c r="E197" s="223" t="s">
        <v>161</v>
      </c>
      <c r="F197" s="184" t="s">
        <v>161</v>
      </c>
      <c r="G197" s="83" t="n">
        <v>20</v>
      </c>
      <c r="H197" s="223" t="s">
        <v>151</v>
      </c>
      <c r="I197" s="85" t="n">
        <v>10</v>
      </c>
      <c r="J197" s="161" t="n">
        <v>0.8325</v>
      </c>
      <c r="K197" s="162" t="n">
        <f aca="false">J197/SQRT(H197)</f>
        <v>0.263259615209018</v>
      </c>
    </row>
    <row r="198" customFormat="false" ht="12.75" hidden="false" customHeight="false" outlineLevel="0" collapsed="false">
      <c r="A198" s="251"/>
      <c r="B198" s="24"/>
      <c r="C198" s="24"/>
      <c r="D198" s="24"/>
      <c r="E198" s="53"/>
      <c r="F198" s="53"/>
      <c r="G198" s="24"/>
      <c r="H198" s="33"/>
      <c r="I198" s="171"/>
      <c r="J198" s="50"/>
      <c r="K198" s="50"/>
    </row>
    <row r="199" customFormat="false" ht="12.75" hidden="false" customHeight="false" outlineLevel="0" collapsed="false">
      <c r="F199" s="3"/>
      <c r="H199" s="3"/>
      <c r="I199" s="3"/>
    </row>
    <row r="200" customFormat="false" ht="12.75" hidden="false" customHeight="true" outlineLevel="0" collapsed="false">
      <c r="A200" s="0" t="s">
        <v>162</v>
      </c>
      <c r="B200" s="252" t="s">
        <v>163</v>
      </c>
      <c r="C200" s="252"/>
      <c r="D200" s="252"/>
      <c r="E200" s="252"/>
      <c r="F200" s="243"/>
      <c r="G200" s="243"/>
      <c r="H200" s="243"/>
      <c r="I200" s="243"/>
      <c r="J200" s="243"/>
      <c r="K200" s="243"/>
    </row>
    <row r="201" customFormat="false" ht="12.75" hidden="false" customHeight="false" outlineLevel="0" collapsed="false">
      <c r="B201" s="253" t="s">
        <v>164</v>
      </c>
      <c r="C201" s="253"/>
      <c r="D201" s="253"/>
      <c r="E201" s="253"/>
      <c r="F201" s="243"/>
      <c r="G201" s="243"/>
      <c r="H201" s="243"/>
      <c r="I201" s="243"/>
      <c r="J201" s="243"/>
      <c r="K201" s="243"/>
    </row>
    <row r="202" customFormat="false" ht="12.75" hidden="false" customHeight="false" outlineLevel="0" collapsed="false">
      <c r="B202" s="243"/>
      <c r="C202" s="243"/>
      <c r="D202" s="243"/>
      <c r="E202" s="243"/>
      <c r="F202" s="243"/>
      <c r="G202" s="243"/>
      <c r="H202" s="243"/>
      <c r="I202" s="243"/>
      <c r="J202" s="243"/>
      <c r="K202" s="243"/>
    </row>
  </sheetData>
  <mergeCells count="48">
    <mergeCell ref="A1:G1"/>
    <mergeCell ref="B8:C8"/>
    <mergeCell ref="B21:C21"/>
    <mergeCell ref="B27:C27"/>
    <mergeCell ref="B29:C29"/>
    <mergeCell ref="B33:C33"/>
    <mergeCell ref="B41:C41"/>
    <mergeCell ref="B43:C43"/>
    <mergeCell ref="B45:C45"/>
    <mergeCell ref="B53:C53"/>
    <mergeCell ref="B55:C55"/>
    <mergeCell ref="B57:C57"/>
    <mergeCell ref="B65:C65"/>
    <mergeCell ref="B67:C67"/>
    <mergeCell ref="B69:C69"/>
    <mergeCell ref="B75:C75"/>
    <mergeCell ref="B77:C77"/>
    <mergeCell ref="B79:C79"/>
    <mergeCell ref="B87:C87"/>
    <mergeCell ref="B89:C89"/>
    <mergeCell ref="B91:C91"/>
    <mergeCell ref="B97:C97"/>
    <mergeCell ref="B99:C99"/>
    <mergeCell ref="B101:C101"/>
    <mergeCell ref="B107:C107"/>
    <mergeCell ref="B109:C109"/>
    <mergeCell ref="B111:C111"/>
    <mergeCell ref="B117:C117"/>
    <mergeCell ref="B119:C119"/>
    <mergeCell ref="B121:C121"/>
    <mergeCell ref="B126:C126"/>
    <mergeCell ref="B129:C129"/>
    <mergeCell ref="B131:C131"/>
    <mergeCell ref="B133:C133"/>
    <mergeCell ref="B140:C140"/>
    <mergeCell ref="B144:C144"/>
    <mergeCell ref="B150:C150"/>
    <mergeCell ref="B154:C154"/>
    <mergeCell ref="B160:C160"/>
    <mergeCell ref="B164:C164"/>
    <mergeCell ref="B170:C170"/>
    <mergeCell ref="B174:C174"/>
    <mergeCell ref="B180:C180"/>
    <mergeCell ref="B184:C184"/>
    <mergeCell ref="B189:C189"/>
    <mergeCell ref="B192:C192"/>
    <mergeCell ref="B200:E200"/>
    <mergeCell ref="B201:E20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2.75" zeroHeight="false" outlineLevelRow="0" outlineLevelCol="0"/>
  <cols>
    <col collapsed="false" customWidth="true" hidden="false" outlineLevel="0" max="1" min="1" style="0" width="30.28"/>
    <col collapsed="false" customWidth="true" hidden="false" outlineLevel="0" max="2" min="2" style="0" width="93.7"/>
    <col collapsed="false" customWidth="true" hidden="false" outlineLevel="0" max="3" min="3" style="0" width="11.28"/>
  </cols>
  <sheetData>
    <row r="1" customFormat="false" ht="15" hidden="false" customHeight="false" outlineLevel="0" collapsed="false">
      <c r="A1" s="272" t="s">
        <v>3639</v>
      </c>
    </row>
    <row r="2" s="272" customFormat="true" ht="15" hidden="false" customHeight="false" outlineLevel="0" collapsed="false">
      <c r="A2" s="272" t="s">
        <v>3640</v>
      </c>
      <c r="B2" s="272" t="s">
        <v>3115</v>
      </c>
      <c r="C2" s="272" t="s">
        <v>170</v>
      </c>
    </row>
    <row r="3" customFormat="false" ht="15.75" hidden="false" customHeight="true" outlineLevel="0" collapsed="false">
      <c r="A3" s="281" t="s">
        <v>3641</v>
      </c>
    </row>
    <row r="4" customFormat="false" ht="15" hidden="false" customHeight="true" outlineLevel="0" collapsed="false">
      <c r="A4" s="256" t="s">
        <v>1651</v>
      </c>
      <c r="B4" s="282" t="s">
        <v>361</v>
      </c>
      <c r="C4" s="283" t="n">
        <v>13.2724139068444</v>
      </c>
    </row>
    <row r="5" customFormat="false" ht="12.75" hidden="false" customHeight="false" outlineLevel="0" collapsed="false">
      <c r="A5" s="256" t="s">
        <v>1656</v>
      </c>
      <c r="B5" s="282" t="s">
        <v>1657</v>
      </c>
      <c r="C5" s="283" t="n">
        <v>12.5081899268363</v>
      </c>
    </row>
    <row r="6" customFormat="false" ht="12.75" hidden="false" customHeight="false" outlineLevel="0" collapsed="false">
      <c r="A6" s="256" t="s">
        <v>1678</v>
      </c>
      <c r="B6" s="282" t="s">
        <v>361</v>
      </c>
      <c r="C6" s="283" t="n">
        <v>10.5463671992758</v>
      </c>
    </row>
    <row r="7" customFormat="false" ht="12.75" hidden="false" customHeight="false" outlineLevel="0" collapsed="false">
      <c r="A7" s="256" t="s">
        <v>1683</v>
      </c>
      <c r="B7" s="282" t="s">
        <v>1684</v>
      </c>
      <c r="C7" s="283" t="n">
        <v>9.76163284369086</v>
      </c>
    </row>
    <row r="8" customFormat="false" ht="12.75" hidden="false" customHeight="false" outlineLevel="0" collapsed="false">
      <c r="A8" s="256" t="s">
        <v>1694</v>
      </c>
      <c r="B8" s="282" t="s">
        <v>361</v>
      </c>
      <c r="C8" s="283" t="n">
        <v>8.46973281385904</v>
      </c>
    </row>
    <row r="9" customFormat="false" ht="12.75" hidden="false" customHeight="false" outlineLevel="0" collapsed="false">
      <c r="A9" s="256" t="s">
        <v>1705</v>
      </c>
      <c r="B9" s="282" t="s">
        <v>361</v>
      </c>
      <c r="C9" s="283" t="n">
        <v>8.2366446082472</v>
      </c>
    </row>
    <row r="10" customFormat="false" ht="12.75" hidden="false" customHeight="false" outlineLevel="0" collapsed="false">
      <c r="A10" s="256" t="s">
        <v>1712</v>
      </c>
      <c r="B10" s="282" t="s">
        <v>361</v>
      </c>
      <c r="C10" s="283" t="n">
        <v>8.09206681626946</v>
      </c>
    </row>
    <row r="11" customFormat="false" ht="12.75" hidden="false" customHeight="false" outlineLevel="0" collapsed="false">
      <c r="A11" s="256" t="s">
        <v>1751</v>
      </c>
      <c r="B11" s="282" t="s">
        <v>1752</v>
      </c>
      <c r="C11" s="283" t="n">
        <v>6.72864887656361</v>
      </c>
    </row>
    <row r="12" customFormat="false" ht="12.75" hidden="false" customHeight="false" outlineLevel="0" collapsed="false">
      <c r="A12" s="256" t="s">
        <v>1780</v>
      </c>
      <c r="B12" s="282" t="s">
        <v>1781</v>
      </c>
      <c r="C12" s="283" t="n">
        <v>6.15044415084272</v>
      </c>
    </row>
    <row r="13" customFormat="false" ht="12.75" hidden="false" customHeight="false" outlineLevel="0" collapsed="false">
      <c r="A13" s="256" t="s">
        <v>1786</v>
      </c>
      <c r="B13" s="282" t="s">
        <v>361</v>
      </c>
      <c r="C13" s="283" t="n">
        <v>6.1362265911571</v>
      </c>
    </row>
    <row r="14" customFormat="false" ht="12.75" hidden="false" customHeight="false" outlineLevel="0" collapsed="false">
      <c r="A14" s="256" t="s">
        <v>1793</v>
      </c>
      <c r="B14" s="282" t="s">
        <v>1794</v>
      </c>
      <c r="C14" s="283" t="n">
        <v>6.05854784853794</v>
      </c>
    </row>
    <row r="15" customFormat="false" ht="12.75" hidden="false" customHeight="false" outlineLevel="0" collapsed="false">
      <c r="A15" s="256" t="s">
        <v>1796</v>
      </c>
      <c r="B15" s="282" t="s">
        <v>1797</v>
      </c>
      <c r="C15" s="283" t="n">
        <v>6.02653676078682</v>
      </c>
    </row>
    <row r="16" customFormat="false" ht="12.75" hidden="false" customHeight="false" outlineLevel="0" collapsed="false">
      <c r="A16" s="256" t="s">
        <v>1809</v>
      </c>
      <c r="B16" s="282" t="s">
        <v>361</v>
      </c>
      <c r="C16" s="283" t="n">
        <v>5.66686872434164</v>
      </c>
    </row>
    <row r="17" customFormat="false" ht="12.75" hidden="false" customHeight="false" outlineLevel="0" collapsed="false">
      <c r="A17" s="256" t="s">
        <v>1819</v>
      </c>
      <c r="B17" s="282" t="s">
        <v>361</v>
      </c>
      <c r="C17" s="283" t="n">
        <v>5.48844424386187</v>
      </c>
    </row>
    <row r="18" customFormat="false" ht="12.75" hidden="false" customHeight="false" outlineLevel="0" collapsed="false">
      <c r="A18" s="256" t="s">
        <v>1826</v>
      </c>
      <c r="B18" s="282" t="s">
        <v>361</v>
      </c>
      <c r="C18" s="283" t="n">
        <v>5.33576180122614</v>
      </c>
    </row>
    <row r="19" customFormat="false" ht="12.75" hidden="false" customHeight="false" outlineLevel="0" collapsed="false">
      <c r="A19" s="256" t="s">
        <v>1887</v>
      </c>
      <c r="B19" s="282" t="s">
        <v>1888</v>
      </c>
      <c r="C19" s="283" t="n">
        <v>4.55281629697138</v>
      </c>
    </row>
    <row r="20" customFormat="false" ht="12.75" hidden="false" customHeight="false" outlineLevel="0" collapsed="false">
      <c r="A20" s="256" t="s">
        <v>1898</v>
      </c>
      <c r="B20" s="282" t="s">
        <v>1899</v>
      </c>
      <c r="C20" s="283" t="n">
        <v>4.47676142288407</v>
      </c>
    </row>
    <row r="21" customFormat="false" ht="12.75" hidden="false" customHeight="false" outlineLevel="0" collapsed="false">
      <c r="A21" s="256" t="s">
        <v>1978</v>
      </c>
      <c r="B21" s="282" t="s">
        <v>1979</v>
      </c>
      <c r="C21" s="283" t="n">
        <v>3.99695125077119</v>
      </c>
    </row>
    <row r="22" customFormat="false" ht="15" hidden="false" customHeight="false" outlineLevel="0" collapsed="false">
      <c r="A22" s="284" t="s">
        <v>3642</v>
      </c>
      <c r="B22" s="285"/>
      <c r="C22" s="257"/>
    </row>
    <row r="23" customFormat="false" ht="15" hidden="false" customHeight="false" outlineLevel="0" collapsed="false">
      <c r="A23" s="286" t="s">
        <v>3643</v>
      </c>
      <c r="B23" s="144"/>
    </row>
    <row r="24" customFormat="false" ht="15" hidden="false" customHeight="true" outlineLevel="0" collapsed="false">
      <c r="A24" s="256" t="s">
        <v>1661</v>
      </c>
      <c r="B24" s="285" t="s">
        <v>1662</v>
      </c>
      <c r="C24" s="257" t="n">
        <v>11.2153595612347</v>
      </c>
    </row>
    <row r="25" customFormat="false" ht="12.75" hidden="false" customHeight="true" outlineLevel="0" collapsed="false">
      <c r="A25" s="256" t="s">
        <v>1710</v>
      </c>
      <c r="B25" s="285" t="s">
        <v>1662</v>
      </c>
      <c r="C25" s="257" t="n">
        <v>8.12011365968022</v>
      </c>
    </row>
    <row r="26" customFormat="false" ht="15" hidden="false" customHeight="true" outlineLevel="0" collapsed="false">
      <c r="A26" s="256" t="s">
        <v>1747</v>
      </c>
      <c r="B26" s="285" t="s">
        <v>1662</v>
      </c>
      <c r="C26" s="257" t="n">
        <v>7.10350760300297</v>
      </c>
    </row>
    <row r="27" customFormat="false" ht="12.75" hidden="false" customHeight="true" outlineLevel="0" collapsed="false">
      <c r="A27" s="256" t="s">
        <v>1850</v>
      </c>
      <c r="B27" s="285" t="s">
        <v>1851</v>
      </c>
      <c r="C27" s="257" t="n">
        <v>4.91226016107068</v>
      </c>
    </row>
    <row r="28" customFormat="false" ht="12.75" hidden="false" customHeight="false" outlineLevel="0" collapsed="false">
      <c r="A28" s="256" t="s">
        <v>1942</v>
      </c>
      <c r="B28" s="285" t="s">
        <v>1943</v>
      </c>
      <c r="C28" s="257" t="n">
        <v>4.30998588566229</v>
      </c>
    </row>
    <row r="29" customFormat="false" ht="15" hidden="false" customHeight="false" outlineLevel="0" collapsed="false">
      <c r="A29" s="286" t="s">
        <v>3644</v>
      </c>
      <c r="B29" s="144"/>
    </row>
    <row r="30" customFormat="false" ht="15" hidden="false" customHeight="true" outlineLevel="0" collapsed="false">
      <c r="A30" s="256" t="s">
        <v>1639</v>
      </c>
      <c r="B30" s="282" t="s">
        <v>1640</v>
      </c>
      <c r="C30" s="283" t="n">
        <v>18.1208915753993</v>
      </c>
    </row>
    <row r="31" customFormat="false" ht="12.75" hidden="false" customHeight="false" outlineLevel="0" collapsed="false">
      <c r="A31" s="256" t="s">
        <v>1749</v>
      </c>
      <c r="B31" s="282" t="s">
        <v>1640</v>
      </c>
      <c r="C31" s="283" t="n">
        <v>6.80648916931715</v>
      </c>
    </row>
    <row r="32" customFormat="false" ht="12.75" hidden="false" customHeight="false" outlineLevel="0" collapsed="false">
      <c r="A32" s="256" t="s">
        <v>1778</v>
      </c>
      <c r="B32" s="282" t="s">
        <v>1640</v>
      </c>
      <c r="C32" s="283" t="n">
        <v>6.3107108052633</v>
      </c>
    </row>
    <row r="33" customFormat="false" ht="12.75" hidden="false" customHeight="false" outlineLevel="0" collapsed="false">
      <c r="A33" s="256" t="s">
        <v>1767</v>
      </c>
      <c r="B33" s="282" t="s">
        <v>1503</v>
      </c>
      <c r="C33" s="283" t="n">
        <v>6.40868985431784</v>
      </c>
    </row>
    <row r="34" customFormat="false" ht="12.75" hidden="false" customHeight="false" outlineLevel="0" collapsed="false">
      <c r="A34" s="256" t="s">
        <v>1811</v>
      </c>
      <c r="B34" s="282" t="s">
        <v>1503</v>
      </c>
      <c r="C34" s="283" t="n">
        <v>5.60376241124865</v>
      </c>
    </row>
    <row r="35" customFormat="false" ht="15" hidden="false" customHeight="false" outlineLevel="0" collapsed="false">
      <c r="A35" s="286" t="s">
        <v>3645</v>
      </c>
      <c r="B35" s="285"/>
      <c r="C35" s="257"/>
    </row>
    <row r="36" customFormat="false" ht="12.75" hidden="false" customHeight="false" outlineLevel="0" collapsed="false">
      <c r="A36" s="256" t="s">
        <v>1726</v>
      </c>
      <c r="B36" s="285" t="s">
        <v>1727</v>
      </c>
      <c r="C36" s="257" t="n">
        <v>7.74971877382209</v>
      </c>
    </row>
    <row r="37" customFormat="false" ht="12.75" hidden="false" customHeight="false" outlineLevel="0" collapsed="false">
      <c r="A37" s="256" t="s">
        <v>1821</v>
      </c>
      <c r="B37" s="285" t="s">
        <v>1822</v>
      </c>
      <c r="C37" s="257" t="n">
        <v>5.44697561160345</v>
      </c>
    </row>
    <row r="38" customFormat="false" ht="12.75" hidden="false" customHeight="false" outlineLevel="0" collapsed="false">
      <c r="A38" s="256" t="s">
        <v>1912</v>
      </c>
      <c r="B38" s="285" t="s">
        <v>1913</v>
      </c>
      <c r="C38" s="257" t="n">
        <v>4.4406093304704</v>
      </c>
    </row>
    <row r="39" customFormat="false" ht="15" hidden="false" customHeight="false" outlineLevel="0" collapsed="false">
      <c r="A39" s="286" t="s">
        <v>3646</v>
      </c>
      <c r="B39" s="285"/>
      <c r="C39" s="257"/>
    </row>
    <row r="40" customFormat="false" ht="12.75" hidden="false" customHeight="false" outlineLevel="0" collapsed="false">
      <c r="A40" s="256" t="s">
        <v>1847</v>
      </c>
      <c r="B40" s="285" t="s">
        <v>1848</v>
      </c>
      <c r="C40" s="257" t="n">
        <v>4.98612970829815</v>
      </c>
    </row>
    <row r="41" customFormat="false" ht="12.75" hidden="false" customHeight="false" outlineLevel="0" collapsed="false">
      <c r="A41" s="256" t="s">
        <v>1896</v>
      </c>
      <c r="B41" s="285" t="s">
        <v>182</v>
      </c>
      <c r="C41" s="257" t="n">
        <v>4.50431188974535</v>
      </c>
    </row>
    <row r="42" customFormat="false" ht="15" hidden="false" customHeight="false" outlineLevel="0" collapsed="false">
      <c r="A42" s="284" t="s">
        <v>3647</v>
      </c>
      <c r="B42" s="285"/>
      <c r="C42" s="257"/>
    </row>
    <row r="43" customFormat="false" ht="15" hidden="false" customHeight="false" outlineLevel="0" collapsed="false">
      <c r="A43" s="286" t="s">
        <v>3648</v>
      </c>
      <c r="B43" s="276"/>
      <c r="C43" s="275"/>
    </row>
    <row r="44" customFormat="false" ht="15" hidden="false" customHeight="true" outlineLevel="0" collapsed="false">
      <c r="A44" s="256" t="s">
        <v>1669</v>
      </c>
      <c r="B44" s="282" t="s">
        <v>1670</v>
      </c>
      <c r="C44" s="283" t="n">
        <v>10.8778360679022</v>
      </c>
    </row>
    <row r="45" customFormat="false" ht="12.75" hidden="false" customHeight="false" outlineLevel="0" collapsed="false">
      <c r="A45" s="256" t="s">
        <v>1717</v>
      </c>
      <c r="B45" s="282" t="s">
        <v>1718</v>
      </c>
      <c r="C45" s="283" t="n">
        <v>7.99871019396632</v>
      </c>
    </row>
    <row r="46" customFormat="false" ht="15" hidden="false" customHeight="false" outlineLevel="0" collapsed="false">
      <c r="A46" s="286" t="s">
        <v>3649</v>
      </c>
      <c r="B46" s="282"/>
      <c r="C46" s="283"/>
    </row>
    <row r="47" customFormat="false" ht="12.75" hidden="false" customHeight="false" outlineLevel="0" collapsed="false">
      <c r="A47" s="256" t="s">
        <v>1951</v>
      </c>
      <c r="B47" s="282" t="s">
        <v>1952</v>
      </c>
      <c r="C47" s="283" t="n">
        <v>4.25379475309181</v>
      </c>
    </row>
    <row r="48" customFormat="false" ht="16.5" hidden="false" customHeight="true" outlineLevel="0" collapsed="false">
      <c r="A48" s="287" t="s">
        <v>3650</v>
      </c>
      <c r="B48" s="144"/>
    </row>
    <row r="49" customFormat="false" ht="15" hidden="false" customHeight="true" outlineLevel="0" collapsed="false">
      <c r="A49" s="256" t="s">
        <v>1699</v>
      </c>
      <c r="B49" s="282" t="s">
        <v>1700</v>
      </c>
      <c r="C49" s="283" t="n">
        <v>8.39357590325781</v>
      </c>
    </row>
    <row r="50" customFormat="false" ht="12.75" hidden="false" customHeight="false" outlineLevel="0" collapsed="false">
      <c r="A50" s="256" t="s">
        <v>1734</v>
      </c>
      <c r="B50" s="282" t="s">
        <v>1735</v>
      </c>
      <c r="C50" s="283" t="n">
        <v>7.49522183120828</v>
      </c>
    </row>
    <row r="51" customFormat="false" ht="15" hidden="false" customHeight="true" outlineLevel="0" collapsed="false">
      <c r="A51" s="256" t="s">
        <v>1757</v>
      </c>
      <c r="B51" s="282" t="s">
        <v>1758</v>
      </c>
      <c r="C51" s="283" t="n">
        <v>6.65152648476242</v>
      </c>
    </row>
    <row r="52" customFormat="false" ht="12.75" hidden="false" customHeight="false" outlineLevel="0" collapsed="false">
      <c r="A52" s="256" t="s">
        <v>1642</v>
      </c>
      <c r="B52" s="282" t="s">
        <v>1643</v>
      </c>
      <c r="C52" s="283" t="n">
        <v>16.5349170586431</v>
      </c>
    </row>
    <row r="53" customFormat="false" ht="12.75" hidden="false" customHeight="false" outlineLevel="0" collapsed="false">
      <c r="A53" s="256" t="s">
        <v>1664</v>
      </c>
      <c r="B53" s="282" t="s">
        <v>1643</v>
      </c>
      <c r="C53" s="283" t="n">
        <v>11.1478833026521</v>
      </c>
    </row>
    <row r="54" customFormat="false" ht="12.75" hidden="false" customHeight="false" outlineLevel="0" collapsed="false">
      <c r="A54" s="256" t="s">
        <v>1745</v>
      </c>
      <c r="B54" s="282" t="s">
        <v>1643</v>
      </c>
      <c r="C54" s="283" t="n">
        <v>7.13341370856355</v>
      </c>
    </row>
    <row r="55" customFormat="false" ht="12.75" hidden="false" customHeight="false" outlineLevel="0" collapsed="false">
      <c r="A55" s="256" t="s">
        <v>1837</v>
      </c>
      <c r="B55" s="282" t="s">
        <v>1643</v>
      </c>
      <c r="C55" s="283" t="n">
        <v>5.09673694452155</v>
      </c>
    </row>
    <row r="56" customFormat="false" ht="15" hidden="false" customHeight="true" outlineLevel="0" collapsed="false">
      <c r="A56" s="288" t="s">
        <v>3651</v>
      </c>
      <c r="B56" s="289"/>
      <c r="C56" s="262"/>
    </row>
    <row r="57" customFormat="false" ht="12.75" hidden="false" customHeight="false" outlineLevel="0" collapsed="false">
      <c r="A57" s="256" t="s">
        <v>1783</v>
      </c>
      <c r="B57" s="285" t="s">
        <v>1784</v>
      </c>
      <c r="C57" s="257" t="n">
        <v>6.1469391709834</v>
      </c>
    </row>
    <row r="58" customFormat="false" ht="12.75" hidden="false" customHeight="false" outlineLevel="0" collapsed="false">
      <c r="A58" s="256" t="s">
        <v>1790</v>
      </c>
      <c r="B58" s="285" t="s">
        <v>1791</v>
      </c>
      <c r="C58" s="257" t="n">
        <v>6.08738140514838</v>
      </c>
    </row>
    <row r="59" customFormat="false" ht="12.75" hidden="false" customHeight="false" outlineLevel="0" collapsed="false">
      <c r="A59" s="256" t="s">
        <v>1882</v>
      </c>
      <c r="B59" s="285" t="s">
        <v>1883</v>
      </c>
      <c r="C59" s="257" t="n">
        <v>4.61527051445133</v>
      </c>
    </row>
    <row r="60" customFormat="false" ht="12.75" hidden="false" customHeight="false" outlineLevel="0" collapsed="false">
      <c r="A60" s="256" t="s">
        <v>1893</v>
      </c>
      <c r="B60" s="285" t="s">
        <v>1894</v>
      </c>
      <c r="C60" s="257" t="n">
        <v>4.52500053099851</v>
      </c>
    </row>
    <row r="61" customFormat="false" ht="12.75" hidden="false" customHeight="false" outlineLevel="0" collapsed="false">
      <c r="A61" s="256" t="s">
        <v>1915</v>
      </c>
      <c r="B61" s="285" t="s">
        <v>1916</v>
      </c>
      <c r="C61" s="257" t="n">
        <v>4.43074080057929</v>
      </c>
    </row>
    <row r="62" customFormat="false" ht="12.75" hidden="false" customHeight="false" outlineLevel="0" collapsed="false">
      <c r="A62" s="256" t="s">
        <v>1927</v>
      </c>
      <c r="B62" s="285" t="s">
        <v>1928</v>
      </c>
      <c r="C62" s="257" t="n">
        <v>4.37687487387165</v>
      </c>
    </row>
    <row r="63" customFormat="false" ht="15" hidden="false" customHeight="false" outlineLevel="0" collapsed="false">
      <c r="A63" s="284" t="s">
        <v>3652</v>
      </c>
      <c r="B63" s="144"/>
    </row>
    <row r="64" customFormat="false" ht="12.75" hidden="false" customHeight="false" outlineLevel="0" collapsed="false">
      <c r="A64" s="256" t="s">
        <v>1686</v>
      </c>
      <c r="B64" s="285" t="s">
        <v>1687</v>
      </c>
      <c r="C64" s="257" t="n">
        <v>9.24071320982168</v>
      </c>
    </row>
    <row r="65" customFormat="false" ht="12.75" hidden="false" customHeight="false" outlineLevel="0" collapsed="false">
      <c r="A65" s="256" t="s">
        <v>1731</v>
      </c>
      <c r="B65" s="285" t="s">
        <v>1732</v>
      </c>
      <c r="C65" s="257" t="n">
        <v>7.56043929328922</v>
      </c>
    </row>
    <row r="66" customFormat="false" ht="12.75" hidden="false" customHeight="false" outlineLevel="0" collapsed="false">
      <c r="A66" s="256" t="s">
        <v>1807</v>
      </c>
      <c r="B66" s="285" t="s">
        <v>1687</v>
      </c>
      <c r="C66" s="257" t="n">
        <v>5.66731731110507</v>
      </c>
    </row>
    <row r="67" customFormat="false" ht="12.75" hidden="false" customHeight="false" outlineLevel="0" collapsed="false">
      <c r="A67" s="256" t="s">
        <v>1918</v>
      </c>
      <c r="B67" s="285" t="s">
        <v>1919</v>
      </c>
      <c r="C67" s="257" t="n">
        <v>4.428145282081</v>
      </c>
    </row>
    <row r="81" customFormat="false" ht="12.75" hidden="false" customHeight="false" outlineLevel="0" collapsed="false">
      <c r="B81" s="144"/>
    </row>
    <row r="84" customFormat="false" ht="12.75" hidden="false" customHeight="false" outlineLevel="0" collapsed="false">
      <c r="B84" s="144"/>
    </row>
    <row r="85" customFormat="false" ht="12.75" hidden="false" customHeight="false" outlineLevel="0" collapsed="false">
      <c r="B85" s="144"/>
    </row>
    <row r="86" customFormat="false" ht="12.75" hidden="false" customHeight="false" outlineLevel="0" collapsed="false">
      <c r="B86" s="14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 activeCellId="0" sqref="A11"/>
    </sheetView>
  </sheetViews>
  <sheetFormatPr defaultColWidth="9.0546875" defaultRowHeight="12.75" zeroHeight="false" outlineLevelRow="0" outlineLevelCol="0"/>
  <sheetData>
    <row r="1" customFormat="false" ht="12.75" hidden="false" customHeight="false" outlineLevel="0" collapsed="false">
      <c r="A1" s="290" t="s">
        <v>3653</v>
      </c>
      <c r="B1" s="291"/>
      <c r="C1" s="291"/>
      <c r="D1" s="291"/>
      <c r="E1" s="291"/>
      <c r="F1" s="291"/>
    </row>
    <row r="2" customFormat="false" ht="12.75" hidden="false" customHeight="false" outlineLevel="0" collapsed="false">
      <c r="A2" s="292" t="s">
        <v>167</v>
      </c>
      <c r="B2" s="292" t="s">
        <v>168</v>
      </c>
      <c r="C2" s="292" t="s">
        <v>169</v>
      </c>
      <c r="D2" s="292" t="s">
        <v>170</v>
      </c>
      <c r="E2" s="292" t="s">
        <v>171</v>
      </c>
      <c r="F2" s="292" t="s">
        <v>172</v>
      </c>
    </row>
    <row r="3" customFormat="false" ht="12.75" hidden="false" customHeight="false" outlineLevel="0" collapsed="false">
      <c r="A3" s="293" t="s">
        <v>380</v>
      </c>
      <c r="B3" s="293" t="s">
        <v>381</v>
      </c>
      <c r="C3" s="293" t="s">
        <v>382</v>
      </c>
      <c r="D3" s="294" t="n">
        <v>6.07359442574349</v>
      </c>
      <c r="E3" s="293" t="n">
        <v>1.49181191358086E-009</v>
      </c>
      <c r="F3" s="294" t="s">
        <v>257</v>
      </c>
    </row>
    <row r="4" customFormat="false" ht="12.75" hidden="false" customHeight="false" outlineLevel="0" collapsed="false">
      <c r="A4" s="295" t="s">
        <v>711</v>
      </c>
      <c r="B4" s="295" t="s">
        <v>712</v>
      </c>
      <c r="C4" s="295" t="s">
        <v>713</v>
      </c>
      <c r="D4" s="296" t="n">
        <v>3.41380727033993</v>
      </c>
      <c r="E4" s="295" t="n">
        <v>1.92418665819517E-005</v>
      </c>
      <c r="F4" s="296" t="s">
        <v>466</v>
      </c>
    </row>
    <row r="5" customFormat="false" ht="12.75" hidden="false" customHeight="false" outlineLevel="0" collapsed="false">
      <c r="A5" s="297" t="s">
        <v>1110</v>
      </c>
      <c r="B5" s="297" t="s">
        <v>1111</v>
      </c>
      <c r="C5" s="297" t="s">
        <v>1112</v>
      </c>
      <c r="D5" s="298" t="n">
        <v>2.45063274810146</v>
      </c>
      <c r="E5" s="297" t="n">
        <v>4.54427034175581E-007</v>
      </c>
      <c r="F5" s="298" t="s">
        <v>466</v>
      </c>
    </row>
    <row r="6" customFormat="false" ht="12.75" hidden="false" customHeight="false" outlineLevel="0" collapsed="false">
      <c r="A6" s="299" t="s">
        <v>3654</v>
      </c>
      <c r="B6" s="300"/>
      <c r="C6" s="300"/>
      <c r="D6" s="300"/>
      <c r="E6" s="300"/>
      <c r="F6" s="300"/>
      <c r="G6" s="144"/>
      <c r="H6" s="144"/>
      <c r="I6" s="144"/>
      <c r="J6" s="144"/>
      <c r="K6" s="144"/>
      <c r="L6" s="144"/>
      <c r="M6" s="144"/>
      <c r="N6" s="144"/>
      <c r="O6" s="144"/>
    </row>
    <row r="7" customFormat="false" ht="12.75" hidden="false" customHeight="false" outlineLevel="0" collapsed="false">
      <c r="A7" s="301" t="s">
        <v>167</v>
      </c>
      <c r="B7" s="301" t="s">
        <v>168</v>
      </c>
      <c r="C7" s="301" t="s">
        <v>169</v>
      </c>
      <c r="D7" s="301" t="s">
        <v>170</v>
      </c>
      <c r="E7" s="301" t="s">
        <v>171</v>
      </c>
      <c r="F7" s="301" t="s">
        <v>172</v>
      </c>
    </row>
    <row r="8" customFormat="false" ht="12.75" hidden="false" customHeight="false" outlineLevel="0" collapsed="false">
      <c r="A8" s="302" t="s">
        <v>1944</v>
      </c>
      <c r="B8" s="302" t="s">
        <v>1945</v>
      </c>
      <c r="C8" s="302" t="s">
        <v>1946</v>
      </c>
      <c r="D8" s="303" t="n">
        <v>4.26256408379774</v>
      </c>
      <c r="E8" s="302" t="n">
        <v>3.3924428575612E-008</v>
      </c>
      <c r="F8" s="303" t="s">
        <v>466</v>
      </c>
    </row>
    <row r="9" customFormat="false" ht="12.75" hidden="false" customHeight="false" outlineLevel="0" collapsed="false">
      <c r="A9" s="304" t="s">
        <v>2335</v>
      </c>
      <c r="B9" s="304" t="s">
        <v>2336</v>
      </c>
      <c r="C9" s="304" t="s">
        <v>2337</v>
      </c>
      <c r="D9" s="305" t="n">
        <v>2.91291187920218</v>
      </c>
      <c r="E9" s="304" t="n">
        <v>8.88971591089527E-007</v>
      </c>
      <c r="F9" s="305" t="s">
        <v>466</v>
      </c>
      <c r="G9" s="144"/>
      <c r="H9" s="144"/>
      <c r="I9" s="144"/>
      <c r="J9" s="144"/>
      <c r="K9" s="144"/>
      <c r="L9" s="144"/>
      <c r="M9" s="144"/>
      <c r="N9" s="144"/>
      <c r="O9" s="144"/>
    </row>
    <row r="11" customFormat="false" ht="15" hidden="false" customHeight="false" outlineLevel="0" collapsed="false">
      <c r="A11" s="277" t="s">
        <v>3655</v>
      </c>
      <c r="B11" s="144"/>
      <c r="C11" s="144"/>
      <c r="D11" s="144"/>
      <c r="E11" s="144"/>
      <c r="F11" s="144"/>
      <c r="G11" s="144"/>
      <c r="H11" s="144"/>
      <c r="I11" s="144"/>
      <c r="J11" s="144"/>
      <c r="K11" s="144"/>
      <c r="L11" s="144"/>
      <c r="M11" s="144"/>
      <c r="N11" s="144"/>
      <c r="O11" s="144"/>
    </row>
    <row r="12" customFormat="false" ht="12.75" hidden="false" customHeight="false" outlineLevel="0" collapsed="false">
      <c r="A12" s="304"/>
      <c r="B12" s="304" t="s">
        <v>3656</v>
      </c>
      <c r="C12" s="304" t="s">
        <v>3657</v>
      </c>
      <c r="D12" s="304" t="n">
        <v>9.60399675369263</v>
      </c>
    </row>
    <row r="13" customFormat="false" ht="12.75" hidden="false" customHeight="false" outlineLevel="0" collapsed="false">
      <c r="A13" s="304"/>
      <c r="B13" s="304" t="s">
        <v>3658</v>
      </c>
      <c r="C13" s="304" t="s">
        <v>3659</v>
      </c>
      <c r="D13" s="304" t="n">
        <v>8.31581401824951</v>
      </c>
    </row>
    <row r="14" customFormat="false" ht="12.75" hidden="false" customHeight="false" outlineLevel="0" collapsed="false">
      <c r="A14" s="304"/>
      <c r="B14" s="304" t="s">
        <v>3660</v>
      </c>
      <c r="C14" s="304" t="s">
        <v>2337</v>
      </c>
      <c r="D14" s="304" t="n">
        <v>8.25592160224915</v>
      </c>
    </row>
    <row r="15" customFormat="false" ht="12.75" hidden="false" customHeight="false" outlineLevel="0" collapsed="false">
      <c r="A15" s="304"/>
      <c r="B15" s="304" t="s">
        <v>3661</v>
      </c>
      <c r="C15" s="304" t="s">
        <v>3662</v>
      </c>
      <c r="D15" s="304" t="n">
        <v>4.2519203722477</v>
      </c>
    </row>
    <row r="16" customFormat="false" ht="12.75" hidden="false" customHeight="false" outlineLevel="0" collapsed="false">
      <c r="A16" s="304"/>
      <c r="B16" s="304" t="s">
        <v>3663</v>
      </c>
      <c r="C16" s="304" t="s">
        <v>3664</v>
      </c>
      <c r="D16" s="304" t="n">
        <v>3.453039884567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1" activeCellId="0" sqref="A1"/>
    </sheetView>
  </sheetViews>
  <sheetFormatPr defaultColWidth="9.0546875" defaultRowHeight="12.75" zeroHeight="false" outlineLevelRow="0" outlineLevelCol="0"/>
  <cols>
    <col collapsed="false" customWidth="true" hidden="false" outlineLevel="0" max="1" min="1" style="0" width="13.99"/>
    <col collapsed="false" customWidth="true" hidden="false" outlineLevel="0" max="2" min="2" style="0" width="15.41"/>
    <col collapsed="false" customWidth="true" hidden="false" outlineLevel="0" max="3" min="3" style="0" width="75.56"/>
    <col collapsed="false" customWidth="true" hidden="false" outlineLevel="0" max="4" min="4" style="0" width="12.14"/>
    <col collapsed="false" customWidth="true" hidden="false" outlineLevel="0" max="5" min="5" style="0" width="9.56"/>
  </cols>
  <sheetData>
    <row r="1" customFormat="false" ht="12.75" hidden="false" customHeight="false" outlineLevel="0" collapsed="false">
      <c r="A1" s="254" t="s">
        <v>165</v>
      </c>
    </row>
    <row r="2" customFormat="false" ht="12.75" hidden="false" customHeight="false" outlineLevel="0" collapsed="false">
      <c r="A2" s="254" t="s">
        <v>166</v>
      </c>
    </row>
    <row r="3" s="254" customFormat="true" ht="12.75" hidden="false" customHeight="false" outlineLevel="0" collapsed="false">
      <c r="A3" s="255" t="s">
        <v>167</v>
      </c>
      <c r="B3" s="255" t="s">
        <v>168</v>
      </c>
      <c r="C3" s="255" t="s">
        <v>169</v>
      </c>
      <c r="D3" s="255" t="s">
        <v>170</v>
      </c>
      <c r="E3" s="255" t="s">
        <v>171</v>
      </c>
      <c r="F3" s="255" t="s">
        <v>172</v>
      </c>
    </row>
    <row r="4" customFormat="false" ht="12.75" hidden="false" customHeight="false" outlineLevel="0" collapsed="false">
      <c r="A4" s="256" t="s">
        <v>173</v>
      </c>
      <c r="B4" s="256" t="s">
        <v>174</v>
      </c>
      <c r="C4" s="256" t="s">
        <v>175</v>
      </c>
      <c r="D4" s="257" t="n">
        <v>34.0080507512192</v>
      </c>
      <c r="E4" s="256" t="n">
        <v>1.49392216072395E-010</v>
      </c>
      <c r="F4" s="257" t="s">
        <v>176</v>
      </c>
    </row>
    <row r="5" customFormat="false" ht="12.75" hidden="false" customHeight="false" outlineLevel="0" collapsed="false">
      <c r="A5" s="256" t="s">
        <v>177</v>
      </c>
      <c r="B5" s="256" t="s">
        <v>178</v>
      </c>
      <c r="C5" s="256" t="s">
        <v>179</v>
      </c>
      <c r="D5" s="257" t="n">
        <v>33.2351788611401</v>
      </c>
      <c r="E5" s="256" t="n">
        <v>8.19404622321352E-008</v>
      </c>
      <c r="F5" s="257" t="s">
        <v>176</v>
      </c>
    </row>
    <row r="6" customFormat="false" ht="12.75" hidden="false" customHeight="false" outlineLevel="0" collapsed="false">
      <c r="A6" s="256" t="s">
        <v>180</v>
      </c>
      <c r="B6" s="256" t="s">
        <v>181</v>
      </c>
      <c r="C6" s="256" t="s">
        <v>182</v>
      </c>
      <c r="D6" s="257" t="n">
        <v>29.9628813069223</v>
      </c>
      <c r="E6" s="256" t="n">
        <v>2.18062664820247E-010</v>
      </c>
      <c r="F6" s="257" t="s">
        <v>176</v>
      </c>
    </row>
    <row r="7" customFormat="false" ht="12.75" hidden="false" customHeight="false" outlineLevel="0" collapsed="false">
      <c r="A7" s="256" t="s">
        <v>183</v>
      </c>
      <c r="B7" s="256" t="s">
        <v>184</v>
      </c>
      <c r="C7" s="256" t="s">
        <v>185</v>
      </c>
      <c r="D7" s="257" t="n">
        <v>27.4181622703908</v>
      </c>
      <c r="E7" s="256" t="n">
        <v>2.46507512407167E-009</v>
      </c>
      <c r="F7" s="257" t="s">
        <v>176</v>
      </c>
    </row>
    <row r="8" customFormat="false" ht="12.75" hidden="false" customHeight="false" outlineLevel="0" collapsed="false">
      <c r="A8" s="256" t="s">
        <v>186</v>
      </c>
      <c r="B8" s="256" t="s">
        <v>187</v>
      </c>
      <c r="C8" s="256" t="s">
        <v>188</v>
      </c>
      <c r="D8" s="257" t="n">
        <v>27.2912150504746</v>
      </c>
      <c r="E8" s="256" t="n">
        <v>1.00834551971805E-006</v>
      </c>
      <c r="F8" s="257" t="s">
        <v>176</v>
      </c>
    </row>
    <row r="9" customFormat="false" ht="12.75" hidden="false" customHeight="false" outlineLevel="0" collapsed="false">
      <c r="A9" s="256" t="s">
        <v>189</v>
      </c>
      <c r="B9" s="256" t="s">
        <v>190</v>
      </c>
      <c r="C9" s="256" t="s">
        <v>188</v>
      </c>
      <c r="D9" s="257" t="n">
        <v>26.8308749949317</v>
      </c>
      <c r="E9" s="256" t="n">
        <v>3.96992551970194E-010</v>
      </c>
      <c r="F9" s="257" t="s">
        <v>176</v>
      </c>
    </row>
    <row r="10" customFormat="false" ht="12.75" hidden="false" customHeight="false" outlineLevel="0" collapsed="false">
      <c r="A10" s="256" t="s">
        <v>191</v>
      </c>
      <c r="B10" s="256" t="s">
        <v>192</v>
      </c>
      <c r="C10" s="256" t="s">
        <v>193</v>
      </c>
      <c r="D10" s="257" t="n">
        <v>26.2855330057688</v>
      </c>
      <c r="E10" s="256" t="n">
        <v>7.93196597966833E-010</v>
      </c>
      <c r="F10" s="257" t="s">
        <v>176</v>
      </c>
    </row>
    <row r="11" customFormat="false" ht="12.75" hidden="false" customHeight="false" outlineLevel="0" collapsed="false">
      <c r="A11" s="256" t="s">
        <v>194</v>
      </c>
      <c r="B11" s="256" t="s">
        <v>195</v>
      </c>
      <c r="C11" s="256" t="s">
        <v>196</v>
      </c>
      <c r="D11" s="257" t="n">
        <v>26.1785673514299</v>
      </c>
      <c r="E11" s="256" t="n">
        <v>5.61412439206909E-009</v>
      </c>
      <c r="F11" s="257" t="s">
        <v>176</v>
      </c>
    </row>
    <row r="12" customFormat="false" ht="12.75" hidden="false" customHeight="false" outlineLevel="0" collapsed="false">
      <c r="A12" s="256" t="s">
        <v>197</v>
      </c>
      <c r="B12" s="256" t="s">
        <v>198</v>
      </c>
      <c r="C12" s="256" t="s">
        <v>199</v>
      </c>
      <c r="D12" s="257" t="n">
        <v>26.1353057417191</v>
      </c>
      <c r="E12" s="256" t="n">
        <v>5.0978948750757E-011</v>
      </c>
      <c r="F12" s="257" t="s">
        <v>176</v>
      </c>
    </row>
    <row r="13" customFormat="false" ht="6.75" hidden="false" customHeight="true" outlineLevel="0" collapsed="false">
      <c r="A13" s="256" t="s">
        <v>200</v>
      </c>
      <c r="B13" s="256" t="s">
        <v>201</v>
      </c>
      <c r="C13" s="256" t="s">
        <v>202</v>
      </c>
      <c r="D13" s="257" t="n">
        <v>24.9321917304521</v>
      </c>
      <c r="E13" s="256" t="n">
        <v>1.00521684663274E-011</v>
      </c>
      <c r="F13" s="257" t="s">
        <v>176</v>
      </c>
    </row>
    <row r="14" customFormat="false" ht="12.75" hidden="true" customHeight="false" outlineLevel="0" collapsed="false">
      <c r="A14" s="256" t="s">
        <v>203</v>
      </c>
      <c r="B14" s="256" t="s">
        <v>204</v>
      </c>
      <c r="C14" s="256" t="s">
        <v>205</v>
      </c>
      <c r="D14" s="257" t="n">
        <v>22.5855915440774</v>
      </c>
      <c r="E14" s="256" t="n">
        <v>4.5051136372454E-012</v>
      </c>
      <c r="F14" s="257" t="s">
        <v>176</v>
      </c>
    </row>
    <row r="15" customFormat="false" ht="12.75" hidden="false" customHeight="false" outlineLevel="0" collapsed="false">
      <c r="A15" s="256" t="s">
        <v>206</v>
      </c>
      <c r="B15" s="256" t="s">
        <v>207</v>
      </c>
      <c r="C15" s="256" t="s">
        <v>208</v>
      </c>
      <c r="D15" s="257" t="n">
        <v>13.2499056989021</v>
      </c>
      <c r="E15" s="256" t="n">
        <v>1.76390734554162E-008</v>
      </c>
      <c r="F15" s="257" t="s">
        <v>176</v>
      </c>
    </row>
    <row r="16" customFormat="false" ht="12.75" hidden="false" customHeight="false" outlineLevel="0" collapsed="false">
      <c r="A16" s="256" t="s">
        <v>209</v>
      </c>
      <c r="B16" s="256" t="s">
        <v>210</v>
      </c>
      <c r="C16" s="256" t="s">
        <v>211</v>
      </c>
      <c r="D16" s="257" t="n">
        <v>13.029828536329</v>
      </c>
      <c r="E16" s="256" t="n">
        <v>2.02914953976991E-009</v>
      </c>
      <c r="F16" s="257" t="s">
        <v>176</v>
      </c>
    </row>
    <row r="17" customFormat="false" ht="12.75" hidden="false" customHeight="false" outlineLevel="0" collapsed="false">
      <c r="A17" s="256" t="s">
        <v>212</v>
      </c>
      <c r="B17" s="256" t="s">
        <v>213</v>
      </c>
      <c r="C17" s="256" t="s">
        <v>214</v>
      </c>
      <c r="D17" s="257" t="n">
        <v>12.7597612388303</v>
      </c>
      <c r="E17" s="256" t="n">
        <v>1.89371152410114E-008</v>
      </c>
      <c r="F17" s="257" t="s">
        <v>176</v>
      </c>
    </row>
    <row r="18" customFormat="false" ht="12.75" hidden="false" customHeight="false" outlineLevel="0" collapsed="false">
      <c r="A18" s="256" t="s">
        <v>215</v>
      </c>
      <c r="B18" s="256" t="s">
        <v>216</v>
      </c>
      <c r="C18" s="256" t="s">
        <v>217</v>
      </c>
      <c r="D18" s="257" t="n">
        <v>12.604815618957</v>
      </c>
      <c r="E18" s="256" t="n">
        <v>9.72107029132261E-008</v>
      </c>
      <c r="F18" s="257" t="s">
        <v>176</v>
      </c>
    </row>
    <row r="19" customFormat="false" ht="12.75" hidden="false" customHeight="false" outlineLevel="0" collapsed="false">
      <c r="A19" s="256" t="s">
        <v>218</v>
      </c>
      <c r="B19" s="256" t="s">
        <v>219</v>
      </c>
      <c r="C19" s="256" t="s">
        <v>220</v>
      </c>
      <c r="D19" s="257" t="n">
        <v>12.4535433287125</v>
      </c>
      <c r="E19" s="256" t="n">
        <v>2.01572529492492E-009</v>
      </c>
      <c r="F19" s="257" t="s">
        <v>176</v>
      </c>
    </row>
    <row r="20" customFormat="false" ht="12.75" hidden="false" customHeight="false" outlineLevel="0" collapsed="false">
      <c r="A20" s="256" t="s">
        <v>221</v>
      </c>
      <c r="B20" s="256" t="s">
        <v>222</v>
      </c>
      <c r="C20" s="256" t="s">
        <v>223</v>
      </c>
      <c r="D20" s="257" t="n">
        <v>12.433959140957</v>
      </c>
      <c r="E20" s="256" t="n">
        <v>1.24146780717282E-010</v>
      </c>
      <c r="F20" s="257" t="s">
        <v>176</v>
      </c>
    </row>
    <row r="21" customFormat="false" ht="12.75" hidden="false" customHeight="false" outlineLevel="0" collapsed="false">
      <c r="A21" s="256" t="s">
        <v>224</v>
      </c>
      <c r="B21" s="256" t="s">
        <v>225</v>
      </c>
      <c r="C21" s="256" t="s">
        <v>226</v>
      </c>
      <c r="D21" s="257" t="n">
        <v>12.3394329276723</v>
      </c>
      <c r="E21" s="256" t="n">
        <v>1.28266628063328E-008</v>
      </c>
      <c r="F21" s="257" t="s">
        <v>176</v>
      </c>
    </row>
    <row r="22" customFormat="false" ht="12.75" hidden="false" customHeight="false" outlineLevel="0" collapsed="false">
      <c r="A22" s="256" t="s">
        <v>227</v>
      </c>
      <c r="B22" s="256" t="s">
        <v>228</v>
      </c>
      <c r="C22" s="256" t="s">
        <v>229</v>
      </c>
      <c r="D22" s="257" t="n">
        <v>12.3284355989406</v>
      </c>
      <c r="E22" s="256" t="n">
        <v>2.16962702853159E-009</v>
      </c>
      <c r="F22" s="257" t="s">
        <v>176</v>
      </c>
    </row>
    <row r="23" customFormat="false" ht="12.75" hidden="false" customHeight="false" outlineLevel="0" collapsed="false">
      <c r="A23" s="256" t="s">
        <v>230</v>
      </c>
      <c r="B23" s="256" t="s">
        <v>231</v>
      </c>
      <c r="C23" s="256" t="s">
        <v>232</v>
      </c>
      <c r="D23" s="257" t="n">
        <v>12.0670688541237</v>
      </c>
      <c r="E23" s="256" t="n">
        <v>1.66518101932203E-008</v>
      </c>
      <c r="F23" s="257" t="s">
        <v>176</v>
      </c>
    </row>
    <row r="24" customFormat="false" ht="12.75" hidden="false" customHeight="false" outlineLevel="0" collapsed="false">
      <c r="A24" s="256" t="s">
        <v>233</v>
      </c>
      <c r="B24" s="256" t="s">
        <v>234</v>
      </c>
      <c r="C24" s="256" t="s">
        <v>235</v>
      </c>
      <c r="D24" s="257" t="n">
        <v>11.9097281796291</v>
      </c>
      <c r="E24" s="256" t="n">
        <v>2.47830933699538E-009</v>
      </c>
      <c r="F24" s="257" t="s">
        <v>176</v>
      </c>
    </row>
    <row r="25" customFormat="false" ht="12.75" hidden="false" customHeight="false" outlineLevel="0" collapsed="false">
      <c r="A25" s="256" t="s">
        <v>236</v>
      </c>
      <c r="B25" s="256" t="s">
        <v>237</v>
      </c>
      <c r="C25" s="256" t="s">
        <v>238</v>
      </c>
      <c r="D25" s="257" t="n">
        <v>11.5462792638892</v>
      </c>
      <c r="E25" s="256" t="n">
        <v>6.07448438709912E-010</v>
      </c>
      <c r="F25" s="257" t="s">
        <v>176</v>
      </c>
    </row>
    <row r="26" customFormat="false" ht="12.75" hidden="false" customHeight="false" outlineLevel="0" collapsed="false">
      <c r="A26" s="256" t="s">
        <v>239</v>
      </c>
      <c r="B26" s="256" t="s">
        <v>240</v>
      </c>
      <c r="C26" s="256" t="s">
        <v>241</v>
      </c>
      <c r="D26" s="257" t="n">
        <v>11.0228249582367</v>
      </c>
      <c r="E26" s="256" t="n">
        <v>2.3930445309291E-008</v>
      </c>
      <c r="F26" s="257" t="s">
        <v>176</v>
      </c>
    </row>
    <row r="27" customFormat="false" ht="12.75" hidden="false" customHeight="false" outlineLevel="0" collapsed="false">
      <c r="A27" s="256" t="s">
        <v>242</v>
      </c>
      <c r="B27" s="256" t="s">
        <v>243</v>
      </c>
      <c r="C27" s="256" t="s">
        <v>244</v>
      </c>
      <c r="D27" s="257" t="n">
        <v>10.836058883317</v>
      </c>
      <c r="E27" s="256" t="n">
        <v>4.20258087512594E-008</v>
      </c>
      <c r="F27" s="257" t="s">
        <v>176</v>
      </c>
    </row>
    <row r="28" customFormat="false" ht="12.75" hidden="false" customHeight="false" outlineLevel="0" collapsed="false">
      <c r="A28" s="256" t="s">
        <v>245</v>
      </c>
      <c r="B28" s="256" t="s">
        <v>246</v>
      </c>
      <c r="C28" s="256" t="s">
        <v>247</v>
      </c>
      <c r="D28" s="257" t="n">
        <v>10.4490021246407</v>
      </c>
      <c r="E28" s="256" t="n">
        <v>9.84334065302412E-011</v>
      </c>
      <c r="F28" s="257" t="s">
        <v>176</v>
      </c>
    </row>
    <row r="29" customFormat="false" ht="12.75" hidden="false" customHeight="false" outlineLevel="0" collapsed="false">
      <c r="A29" s="256" t="s">
        <v>248</v>
      </c>
      <c r="B29" s="256" t="s">
        <v>249</v>
      </c>
      <c r="C29" s="256" t="s">
        <v>250</v>
      </c>
      <c r="D29" s="257" t="n">
        <v>10.2837957277717</v>
      </c>
      <c r="E29" s="256" t="n">
        <v>3.41416641181903E-009</v>
      </c>
      <c r="F29" s="257" t="s">
        <v>176</v>
      </c>
    </row>
    <row r="30" customFormat="false" ht="12.75" hidden="false" customHeight="false" outlineLevel="0" collapsed="false">
      <c r="A30" s="256" t="s">
        <v>251</v>
      </c>
      <c r="B30" s="256" t="s">
        <v>252</v>
      </c>
      <c r="C30" s="256" t="s">
        <v>253</v>
      </c>
      <c r="D30" s="257" t="n">
        <v>10.0391221894793</v>
      </c>
      <c r="E30" s="256" t="n">
        <v>1.55954669986717E-007</v>
      </c>
      <c r="F30" s="257" t="s">
        <v>176</v>
      </c>
    </row>
    <row r="31" customFormat="false" ht="12.75" hidden="false" customHeight="false" outlineLevel="0" collapsed="false">
      <c r="A31" s="256" t="s">
        <v>254</v>
      </c>
      <c r="B31" s="256" t="s">
        <v>255</v>
      </c>
      <c r="C31" s="256" t="s">
        <v>256</v>
      </c>
      <c r="D31" s="257" t="n">
        <v>9.99172125938713</v>
      </c>
      <c r="E31" s="256" t="n">
        <v>9.02198246861474E-011</v>
      </c>
      <c r="F31" s="257" t="s">
        <v>257</v>
      </c>
    </row>
    <row r="32" customFormat="false" ht="12.75" hidden="false" customHeight="false" outlineLevel="0" collapsed="false">
      <c r="A32" s="256" t="s">
        <v>258</v>
      </c>
      <c r="B32" s="256" t="s">
        <v>259</v>
      </c>
      <c r="C32" s="256" t="s">
        <v>260</v>
      </c>
      <c r="D32" s="257" t="n">
        <v>9.85201309149589</v>
      </c>
      <c r="E32" s="256" t="n">
        <v>9.20204148412585E-007</v>
      </c>
      <c r="F32" s="257" t="s">
        <v>257</v>
      </c>
    </row>
    <row r="33" customFormat="false" ht="12.75" hidden="false" customHeight="false" outlineLevel="0" collapsed="false">
      <c r="A33" s="256" t="s">
        <v>261</v>
      </c>
      <c r="B33" s="256" t="s">
        <v>262</v>
      </c>
      <c r="C33" s="256" t="s">
        <v>263</v>
      </c>
      <c r="D33" s="257" t="n">
        <v>9.79476877821457</v>
      </c>
      <c r="E33" s="256" t="n">
        <v>1.05095708555846E-011</v>
      </c>
      <c r="F33" s="257" t="s">
        <v>257</v>
      </c>
    </row>
    <row r="34" customFormat="false" ht="12.75" hidden="false" customHeight="false" outlineLevel="0" collapsed="false">
      <c r="A34" s="256" t="s">
        <v>264</v>
      </c>
      <c r="B34" s="256" t="s">
        <v>265</v>
      </c>
      <c r="C34" s="256" t="s">
        <v>266</v>
      </c>
      <c r="D34" s="257" t="n">
        <v>9.67928061976947</v>
      </c>
      <c r="E34" s="256" t="n">
        <v>1.07071076860836E-007</v>
      </c>
      <c r="F34" s="257" t="s">
        <v>257</v>
      </c>
    </row>
    <row r="35" customFormat="false" ht="12.75" hidden="false" customHeight="false" outlineLevel="0" collapsed="false">
      <c r="A35" s="256" t="s">
        <v>267</v>
      </c>
      <c r="B35" s="256" t="s">
        <v>268</v>
      </c>
      <c r="C35" s="256" t="s">
        <v>269</v>
      </c>
      <c r="D35" s="257" t="n">
        <v>9.32189598264745</v>
      </c>
      <c r="E35" s="256" t="n">
        <v>3.79119410819713E-008</v>
      </c>
      <c r="F35" s="257" t="s">
        <v>257</v>
      </c>
    </row>
    <row r="36" customFormat="false" ht="12.75" hidden="false" customHeight="false" outlineLevel="0" collapsed="false">
      <c r="A36" s="256" t="s">
        <v>270</v>
      </c>
      <c r="B36" s="256" t="s">
        <v>271</v>
      </c>
      <c r="C36" s="256" t="s">
        <v>272</v>
      </c>
      <c r="D36" s="257" t="n">
        <v>9.02305613031159</v>
      </c>
      <c r="E36" s="256" t="n">
        <v>4.32973644369358E-007</v>
      </c>
      <c r="F36" s="257" t="s">
        <v>257</v>
      </c>
    </row>
    <row r="37" customFormat="false" ht="12.75" hidden="false" customHeight="false" outlineLevel="0" collapsed="false">
      <c r="A37" s="256" t="s">
        <v>273</v>
      </c>
      <c r="B37" s="256" t="s">
        <v>274</v>
      </c>
      <c r="C37" s="256" t="s">
        <v>275</v>
      </c>
      <c r="D37" s="257" t="n">
        <v>8.98360228973668</v>
      </c>
      <c r="E37" s="256" t="n">
        <v>6.73190590558418E-006</v>
      </c>
      <c r="F37" s="257" t="s">
        <v>257</v>
      </c>
    </row>
    <row r="38" customFormat="false" ht="12.75" hidden="false" customHeight="false" outlineLevel="0" collapsed="false">
      <c r="A38" s="256" t="s">
        <v>276</v>
      </c>
      <c r="B38" s="256" t="s">
        <v>277</v>
      </c>
      <c r="C38" s="256" t="s">
        <v>278</v>
      </c>
      <c r="D38" s="257" t="n">
        <v>8.91672442892132</v>
      </c>
      <c r="E38" s="256" t="n">
        <v>2.977068600126E-008</v>
      </c>
      <c r="F38" s="257" t="s">
        <v>257</v>
      </c>
    </row>
    <row r="39" customFormat="false" ht="12.75" hidden="false" customHeight="false" outlineLevel="0" collapsed="false">
      <c r="A39" s="256" t="s">
        <v>279</v>
      </c>
      <c r="B39" s="256" t="s">
        <v>280</v>
      </c>
      <c r="C39" s="256" t="s">
        <v>281</v>
      </c>
      <c r="D39" s="257" t="n">
        <v>8.88005385713401</v>
      </c>
      <c r="E39" s="256" t="n">
        <v>2.46424960442131E-009</v>
      </c>
      <c r="F39" s="257" t="s">
        <v>257</v>
      </c>
    </row>
    <row r="40" customFormat="false" ht="12.75" hidden="false" customHeight="false" outlineLevel="0" collapsed="false">
      <c r="A40" s="256" t="s">
        <v>282</v>
      </c>
      <c r="B40" s="256" t="s">
        <v>283</v>
      </c>
      <c r="C40" s="256" t="s">
        <v>284</v>
      </c>
      <c r="D40" s="257" t="n">
        <v>8.85750208416022</v>
      </c>
      <c r="E40" s="256" t="n">
        <v>7.83020616964565E-008</v>
      </c>
      <c r="F40" s="257" t="s">
        <v>257</v>
      </c>
    </row>
    <row r="41" customFormat="false" ht="12.75" hidden="false" customHeight="false" outlineLevel="0" collapsed="false">
      <c r="A41" s="256" t="s">
        <v>285</v>
      </c>
      <c r="B41" s="256" t="s">
        <v>286</v>
      </c>
      <c r="C41" s="256" t="s">
        <v>287</v>
      </c>
      <c r="D41" s="257" t="n">
        <v>8.68000785647596</v>
      </c>
      <c r="E41" s="256" t="n">
        <v>2.03820608501957E-008</v>
      </c>
      <c r="F41" s="257" t="s">
        <v>257</v>
      </c>
    </row>
    <row r="42" customFormat="false" ht="12.75" hidden="false" customHeight="false" outlineLevel="0" collapsed="false">
      <c r="A42" s="256" t="s">
        <v>288</v>
      </c>
      <c r="B42" s="256" t="s">
        <v>289</v>
      </c>
      <c r="C42" s="256" t="s">
        <v>290</v>
      </c>
      <c r="D42" s="257" t="n">
        <v>8.27952869784673</v>
      </c>
      <c r="E42" s="256" t="n">
        <v>3.97720053420308E-008</v>
      </c>
      <c r="F42" s="257" t="s">
        <v>257</v>
      </c>
    </row>
    <row r="43" customFormat="false" ht="12.75" hidden="false" customHeight="false" outlineLevel="0" collapsed="false">
      <c r="A43" s="256" t="s">
        <v>291</v>
      </c>
      <c r="B43" s="256" t="s">
        <v>292</v>
      </c>
      <c r="C43" s="256" t="s">
        <v>293</v>
      </c>
      <c r="D43" s="257" t="n">
        <v>8.13700342998438</v>
      </c>
      <c r="E43" s="256" t="n">
        <v>1.02838843827976E-008</v>
      </c>
      <c r="F43" s="257" t="s">
        <v>257</v>
      </c>
    </row>
    <row r="44" customFormat="false" ht="12.75" hidden="false" customHeight="false" outlineLevel="0" collapsed="false">
      <c r="A44" s="256" t="s">
        <v>294</v>
      </c>
      <c r="B44" s="256" t="s">
        <v>295</v>
      </c>
      <c r="C44" s="256" t="s">
        <v>296</v>
      </c>
      <c r="D44" s="257" t="n">
        <v>7.97741204486334</v>
      </c>
      <c r="E44" s="256" t="n">
        <v>1.41090748960378E-009</v>
      </c>
      <c r="F44" s="257" t="s">
        <v>257</v>
      </c>
    </row>
    <row r="45" customFormat="false" ht="12.75" hidden="false" customHeight="false" outlineLevel="0" collapsed="false">
      <c r="A45" s="256" t="s">
        <v>297</v>
      </c>
      <c r="B45" s="256" t="s">
        <v>298</v>
      </c>
      <c r="C45" s="256" t="s">
        <v>299</v>
      </c>
      <c r="D45" s="257" t="n">
        <v>7.9517731418843</v>
      </c>
      <c r="E45" s="256" t="n">
        <v>1.44960296181492E-005</v>
      </c>
      <c r="F45" s="257" t="s">
        <v>257</v>
      </c>
    </row>
    <row r="46" customFormat="false" ht="12.75" hidden="false" customHeight="false" outlineLevel="0" collapsed="false">
      <c r="A46" s="256" t="s">
        <v>300</v>
      </c>
      <c r="B46" s="256" t="s">
        <v>301</v>
      </c>
      <c r="C46" s="256" t="s">
        <v>302</v>
      </c>
      <c r="D46" s="257" t="n">
        <v>7.83117730669966</v>
      </c>
      <c r="E46" s="256" t="n">
        <v>3.48405918352462E-008</v>
      </c>
      <c r="F46" s="257" t="s">
        <v>257</v>
      </c>
    </row>
    <row r="47" customFormat="false" ht="12.75" hidden="false" customHeight="false" outlineLevel="0" collapsed="false">
      <c r="A47" s="256" t="s">
        <v>303</v>
      </c>
      <c r="B47" s="256" t="s">
        <v>304</v>
      </c>
      <c r="C47" s="256" t="s">
        <v>305</v>
      </c>
      <c r="D47" s="257" t="n">
        <v>7.64036059635641</v>
      </c>
      <c r="E47" s="256" t="n">
        <v>1.19014955292552E-008</v>
      </c>
      <c r="F47" s="257" t="s">
        <v>257</v>
      </c>
    </row>
    <row r="48" customFormat="false" ht="12.75" hidden="false" customHeight="false" outlineLevel="0" collapsed="false">
      <c r="A48" s="256" t="s">
        <v>306</v>
      </c>
      <c r="B48" s="256" t="s">
        <v>307</v>
      </c>
      <c r="C48" s="256" t="s">
        <v>188</v>
      </c>
      <c r="D48" s="257" t="n">
        <v>7.5337858853502</v>
      </c>
      <c r="E48" s="256" t="n">
        <v>3.14085366625917E-009</v>
      </c>
      <c r="F48" s="257" t="s">
        <v>257</v>
      </c>
    </row>
    <row r="49" customFormat="false" ht="12.75" hidden="false" customHeight="false" outlineLevel="0" collapsed="false">
      <c r="A49" s="256" t="s">
        <v>308</v>
      </c>
      <c r="B49" s="256" t="s">
        <v>309</v>
      </c>
      <c r="C49" s="256" t="s">
        <v>310</v>
      </c>
      <c r="D49" s="257" t="n">
        <v>7.41550616932181</v>
      </c>
      <c r="E49" s="256" t="n">
        <v>1.05086798723873E-007</v>
      </c>
      <c r="F49" s="257" t="s">
        <v>257</v>
      </c>
    </row>
    <row r="50" customFormat="false" ht="12.75" hidden="false" customHeight="false" outlineLevel="0" collapsed="false">
      <c r="A50" s="256" t="s">
        <v>311</v>
      </c>
      <c r="B50" s="256" t="s">
        <v>312</v>
      </c>
      <c r="C50" s="256" t="s">
        <v>313</v>
      </c>
      <c r="D50" s="257" t="n">
        <v>7.34835472567468</v>
      </c>
      <c r="E50" s="256" t="n">
        <v>9.04952799125221E-009</v>
      </c>
      <c r="F50" s="257" t="s">
        <v>257</v>
      </c>
    </row>
    <row r="51" customFormat="false" ht="12.75" hidden="false" customHeight="false" outlineLevel="0" collapsed="false">
      <c r="A51" s="256" t="s">
        <v>314</v>
      </c>
      <c r="B51" s="256" t="s">
        <v>315</v>
      </c>
      <c r="C51" s="256" t="s">
        <v>316</v>
      </c>
      <c r="D51" s="257" t="n">
        <v>7.34550705306454</v>
      </c>
      <c r="E51" s="256" t="n">
        <v>5.0563196911163E-007</v>
      </c>
      <c r="F51" s="257" t="s">
        <v>257</v>
      </c>
    </row>
    <row r="52" customFormat="false" ht="12.75" hidden="false" customHeight="false" outlineLevel="0" collapsed="false">
      <c r="A52" s="256" t="s">
        <v>317</v>
      </c>
      <c r="B52" s="256" t="s">
        <v>318</v>
      </c>
      <c r="C52" s="256" t="s">
        <v>319</v>
      </c>
      <c r="D52" s="257" t="n">
        <v>7.25107544673136</v>
      </c>
      <c r="E52" s="256" t="n">
        <v>3.58136843279725E-007</v>
      </c>
      <c r="F52" s="257" t="s">
        <v>257</v>
      </c>
    </row>
    <row r="53" customFormat="false" ht="12.75" hidden="false" customHeight="false" outlineLevel="0" collapsed="false">
      <c r="A53" s="256" t="s">
        <v>320</v>
      </c>
      <c r="B53" s="256" t="s">
        <v>321</v>
      </c>
      <c r="C53" s="256" t="s">
        <v>322</v>
      </c>
      <c r="D53" s="257" t="n">
        <v>7.22650428439034</v>
      </c>
      <c r="E53" s="256" t="n">
        <v>5.24778283177063E-008</v>
      </c>
      <c r="F53" s="257" t="s">
        <v>257</v>
      </c>
    </row>
    <row r="54" customFormat="false" ht="12.75" hidden="false" customHeight="false" outlineLevel="0" collapsed="false">
      <c r="A54" s="256" t="s">
        <v>323</v>
      </c>
      <c r="B54" s="256" t="s">
        <v>324</v>
      </c>
      <c r="C54" s="256" t="s">
        <v>325</v>
      </c>
      <c r="D54" s="257" t="n">
        <v>7.19117359374364</v>
      </c>
      <c r="E54" s="256" t="n">
        <v>1.75443247707995E-007</v>
      </c>
      <c r="F54" s="257" t="s">
        <v>257</v>
      </c>
    </row>
    <row r="55" customFormat="false" ht="12.75" hidden="false" customHeight="false" outlineLevel="0" collapsed="false">
      <c r="A55" s="256" t="s">
        <v>326</v>
      </c>
      <c r="B55" s="256" t="s">
        <v>327</v>
      </c>
      <c r="C55" s="256" t="s">
        <v>328</v>
      </c>
      <c r="D55" s="257" t="n">
        <v>7.13775389598763</v>
      </c>
      <c r="E55" s="256" t="n">
        <v>1.428455371433E-005</v>
      </c>
      <c r="F55" s="257" t="s">
        <v>257</v>
      </c>
    </row>
    <row r="56" customFormat="false" ht="12.75" hidden="false" customHeight="false" outlineLevel="0" collapsed="false">
      <c r="A56" s="256" t="s">
        <v>329</v>
      </c>
      <c r="B56" s="256" t="s">
        <v>330</v>
      </c>
      <c r="C56" s="256" t="s">
        <v>331</v>
      </c>
      <c r="D56" s="257" t="n">
        <v>7.08632137835114</v>
      </c>
      <c r="E56" s="256" t="n">
        <v>0.00708640592183776</v>
      </c>
      <c r="F56" s="257" t="s">
        <v>257</v>
      </c>
    </row>
    <row r="57" customFormat="false" ht="12.75" hidden="false" customHeight="false" outlineLevel="0" collapsed="false">
      <c r="A57" s="256" t="s">
        <v>332</v>
      </c>
      <c r="B57" s="256" t="s">
        <v>333</v>
      </c>
      <c r="C57" s="256" t="s">
        <v>334</v>
      </c>
      <c r="D57" s="257" t="n">
        <v>7.07400839110248</v>
      </c>
      <c r="E57" s="256" t="n">
        <v>1.69794792205132E-008</v>
      </c>
      <c r="F57" s="257" t="s">
        <v>257</v>
      </c>
    </row>
    <row r="58" customFormat="false" ht="12.75" hidden="false" customHeight="false" outlineLevel="0" collapsed="false">
      <c r="A58" s="256" t="s">
        <v>335</v>
      </c>
      <c r="B58" s="256" t="s">
        <v>336</v>
      </c>
      <c r="C58" s="256" t="s">
        <v>337</v>
      </c>
      <c r="D58" s="257" t="n">
        <v>7.01134057541095</v>
      </c>
      <c r="E58" s="256" t="n">
        <v>2.27184614606285E-010</v>
      </c>
      <c r="F58" s="257" t="s">
        <v>257</v>
      </c>
    </row>
    <row r="59" customFormat="false" ht="12.75" hidden="false" customHeight="false" outlineLevel="0" collapsed="false">
      <c r="A59" s="256" t="s">
        <v>338</v>
      </c>
      <c r="B59" s="256" t="s">
        <v>339</v>
      </c>
      <c r="C59" s="256" t="s">
        <v>340</v>
      </c>
      <c r="D59" s="257" t="n">
        <v>6.98735693203864</v>
      </c>
      <c r="E59" s="256" t="n">
        <v>4.88274783872698E-006</v>
      </c>
      <c r="F59" s="257" t="s">
        <v>257</v>
      </c>
    </row>
    <row r="60" customFormat="false" ht="12.75" hidden="false" customHeight="false" outlineLevel="0" collapsed="false">
      <c r="A60" s="256" t="s">
        <v>341</v>
      </c>
      <c r="B60" s="256" t="s">
        <v>342</v>
      </c>
      <c r="C60" s="256" t="s">
        <v>343</v>
      </c>
      <c r="D60" s="257" t="n">
        <v>6.97467337633789</v>
      </c>
      <c r="E60" s="256" t="n">
        <v>4.65774990639248E-008</v>
      </c>
      <c r="F60" s="257" t="s">
        <v>257</v>
      </c>
    </row>
    <row r="61" customFormat="false" ht="12.75" hidden="false" customHeight="false" outlineLevel="0" collapsed="false">
      <c r="A61" s="256" t="s">
        <v>344</v>
      </c>
      <c r="B61" s="256" t="s">
        <v>345</v>
      </c>
      <c r="C61" s="256" t="s">
        <v>346</v>
      </c>
      <c r="D61" s="257" t="n">
        <v>6.96761666196031</v>
      </c>
      <c r="E61" s="256" t="n">
        <v>2.61989985033236E-009</v>
      </c>
      <c r="F61" s="257" t="s">
        <v>257</v>
      </c>
    </row>
    <row r="62" customFormat="false" ht="12.75" hidden="false" customHeight="false" outlineLevel="0" collapsed="false">
      <c r="A62" s="256" t="s">
        <v>347</v>
      </c>
      <c r="B62" s="256" t="s">
        <v>348</v>
      </c>
      <c r="C62" s="256" t="s">
        <v>349</v>
      </c>
      <c r="D62" s="257" t="n">
        <v>6.92294942946889</v>
      </c>
      <c r="E62" s="256" t="n">
        <v>1.17292603812319E-007</v>
      </c>
      <c r="F62" s="257" t="s">
        <v>257</v>
      </c>
    </row>
    <row r="63" customFormat="false" ht="12.75" hidden="false" customHeight="false" outlineLevel="0" collapsed="false">
      <c r="A63" s="256" t="s">
        <v>350</v>
      </c>
      <c r="B63" s="256" t="s">
        <v>351</v>
      </c>
      <c r="C63" s="256" t="s">
        <v>352</v>
      </c>
      <c r="D63" s="257" t="n">
        <v>6.85683810633364</v>
      </c>
      <c r="E63" s="256" t="n">
        <v>6.21850836020984E-008</v>
      </c>
      <c r="F63" s="257" t="s">
        <v>257</v>
      </c>
    </row>
    <row r="64" customFormat="false" ht="12.75" hidden="false" customHeight="false" outlineLevel="0" collapsed="false">
      <c r="A64" s="256" t="s">
        <v>353</v>
      </c>
      <c r="B64" s="256" t="s">
        <v>354</v>
      </c>
      <c r="C64" s="256" t="s">
        <v>355</v>
      </c>
      <c r="D64" s="257" t="n">
        <v>6.77799815961674</v>
      </c>
      <c r="E64" s="256" t="n">
        <v>8.37377950408276E-010</v>
      </c>
      <c r="F64" s="257" t="s">
        <v>257</v>
      </c>
    </row>
    <row r="65" customFormat="false" ht="12.75" hidden="false" customHeight="false" outlineLevel="0" collapsed="false">
      <c r="A65" s="256" t="s">
        <v>356</v>
      </c>
      <c r="B65" s="256" t="s">
        <v>357</v>
      </c>
      <c r="C65" s="256" t="s">
        <v>358</v>
      </c>
      <c r="D65" s="257" t="n">
        <v>6.65535947803008</v>
      </c>
      <c r="E65" s="256" t="n">
        <v>3.40228178429014E-008</v>
      </c>
      <c r="F65" s="257" t="s">
        <v>257</v>
      </c>
    </row>
    <row r="66" customFormat="false" ht="12.75" hidden="false" customHeight="false" outlineLevel="0" collapsed="false">
      <c r="A66" s="256" t="s">
        <v>359</v>
      </c>
      <c r="B66" s="256" t="s">
        <v>360</v>
      </c>
      <c r="C66" s="256" t="s">
        <v>361</v>
      </c>
      <c r="D66" s="257" t="n">
        <v>6.61714172237584</v>
      </c>
      <c r="E66" s="256" t="n">
        <v>7.82039380621864E-006</v>
      </c>
      <c r="F66" s="257" t="s">
        <v>257</v>
      </c>
    </row>
    <row r="67" customFormat="false" ht="12.75" hidden="false" customHeight="false" outlineLevel="0" collapsed="false">
      <c r="A67" s="256" t="s">
        <v>362</v>
      </c>
      <c r="B67" s="256" t="s">
        <v>363</v>
      </c>
      <c r="C67" s="256" t="s">
        <v>364</v>
      </c>
      <c r="D67" s="257" t="n">
        <v>6.51779661493125</v>
      </c>
      <c r="E67" s="256" t="n">
        <v>3.56007984732929E-007</v>
      </c>
      <c r="F67" s="257" t="s">
        <v>257</v>
      </c>
    </row>
    <row r="68" customFormat="false" ht="12.75" hidden="false" customHeight="false" outlineLevel="0" collapsed="false">
      <c r="A68" s="256" t="s">
        <v>365</v>
      </c>
      <c r="B68" s="256" t="s">
        <v>366</v>
      </c>
      <c r="C68" s="256" t="s">
        <v>367</v>
      </c>
      <c r="D68" s="257" t="n">
        <v>6.37835100622911</v>
      </c>
      <c r="E68" s="256" t="n">
        <v>8.63588391969996E-007</v>
      </c>
      <c r="F68" s="257" t="s">
        <v>257</v>
      </c>
    </row>
    <row r="69" customFormat="false" ht="12.75" hidden="false" customHeight="false" outlineLevel="0" collapsed="false">
      <c r="A69" s="256" t="s">
        <v>368</v>
      </c>
      <c r="B69" s="256" t="s">
        <v>369</v>
      </c>
      <c r="C69" s="256" t="s">
        <v>370</v>
      </c>
      <c r="D69" s="257" t="n">
        <v>6.35955411758775</v>
      </c>
      <c r="E69" s="256" t="n">
        <v>1.85678901352163E-005</v>
      </c>
      <c r="F69" s="257" t="s">
        <v>257</v>
      </c>
    </row>
    <row r="70" customFormat="false" ht="12.75" hidden="false" customHeight="false" outlineLevel="0" collapsed="false">
      <c r="A70" s="256" t="s">
        <v>371</v>
      </c>
      <c r="B70" s="256" t="s">
        <v>372</v>
      </c>
      <c r="C70" s="256" t="s">
        <v>373</v>
      </c>
      <c r="D70" s="257" t="n">
        <v>6.33451500640435</v>
      </c>
      <c r="E70" s="256" t="n">
        <v>9.56806181299295E-007</v>
      </c>
      <c r="F70" s="257" t="s">
        <v>257</v>
      </c>
    </row>
    <row r="71" customFormat="false" ht="12.75" hidden="false" customHeight="false" outlineLevel="0" collapsed="false">
      <c r="A71" s="256" t="s">
        <v>374</v>
      </c>
      <c r="B71" s="256" t="s">
        <v>375</v>
      </c>
      <c r="C71" s="256" t="s">
        <v>376</v>
      </c>
      <c r="D71" s="257" t="n">
        <v>6.32920646765865</v>
      </c>
      <c r="E71" s="256" t="n">
        <v>1.24169061849464E-010</v>
      </c>
      <c r="F71" s="257" t="s">
        <v>257</v>
      </c>
    </row>
    <row r="72" customFormat="false" ht="12.75" hidden="false" customHeight="false" outlineLevel="0" collapsed="false">
      <c r="A72" s="256" t="s">
        <v>377</v>
      </c>
      <c r="B72" s="256" t="s">
        <v>378</v>
      </c>
      <c r="C72" s="256" t="s">
        <v>379</v>
      </c>
      <c r="D72" s="257" t="n">
        <v>6.16216539398902</v>
      </c>
      <c r="E72" s="256" t="n">
        <v>9.63407399122172E-009</v>
      </c>
      <c r="F72" s="257" t="s">
        <v>257</v>
      </c>
    </row>
    <row r="73" customFormat="false" ht="12.75" hidden="false" customHeight="false" outlineLevel="0" collapsed="false">
      <c r="A73" s="256" t="s">
        <v>380</v>
      </c>
      <c r="B73" s="256" t="s">
        <v>381</v>
      </c>
      <c r="C73" s="256" t="s">
        <v>382</v>
      </c>
      <c r="D73" s="257" t="n">
        <v>6.07359442574349</v>
      </c>
      <c r="E73" s="256" t="n">
        <v>1.49181191358086E-009</v>
      </c>
      <c r="F73" s="257" t="s">
        <v>257</v>
      </c>
    </row>
    <row r="74" customFormat="false" ht="12.75" hidden="false" customHeight="false" outlineLevel="0" collapsed="false">
      <c r="A74" s="256" t="s">
        <v>383</v>
      </c>
      <c r="B74" s="256" t="s">
        <v>384</v>
      </c>
      <c r="C74" s="256" t="s">
        <v>385</v>
      </c>
      <c r="D74" s="257" t="n">
        <v>6.00210934873943</v>
      </c>
      <c r="E74" s="256" t="n">
        <v>0.000101646024305981</v>
      </c>
      <c r="F74" s="257" t="s">
        <v>257</v>
      </c>
    </row>
    <row r="75" customFormat="false" ht="12.75" hidden="false" customHeight="false" outlineLevel="0" collapsed="false">
      <c r="A75" s="256" t="s">
        <v>386</v>
      </c>
      <c r="B75" s="256" t="s">
        <v>387</v>
      </c>
      <c r="C75" s="256" t="s">
        <v>388</v>
      </c>
      <c r="D75" s="257" t="n">
        <v>5.80238907245098</v>
      </c>
      <c r="E75" s="256" t="n">
        <v>1.6882516007482E-008</v>
      </c>
      <c r="F75" s="257" t="s">
        <v>257</v>
      </c>
    </row>
    <row r="76" customFormat="false" ht="12.75" hidden="false" customHeight="false" outlineLevel="0" collapsed="false">
      <c r="A76" s="256" t="s">
        <v>389</v>
      </c>
      <c r="B76" s="256" t="s">
        <v>390</v>
      </c>
      <c r="C76" s="256" t="s">
        <v>391</v>
      </c>
      <c r="D76" s="257" t="n">
        <v>5.78535053580732</v>
      </c>
      <c r="E76" s="256" t="n">
        <v>1.63068234781806E-009</v>
      </c>
      <c r="F76" s="257" t="s">
        <v>257</v>
      </c>
    </row>
    <row r="77" customFormat="false" ht="12.75" hidden="false" customHeight="false" outlineLevel="0" collapsed="false">
      <c r="A77" s="256" t="s">
        <v>392</v>
      </c>
      <c r="B77" s="256" t="s">
        <v>393</v>
      </c>
      <c r="C77" s="256" t="s">
        <v>394</v>
      </c>
      <c r="D77" s="257" t="n">
        <v>5.69551956886185</v>
      </c>
      <c r="E77" s="256" t="n">
        <v>1.83172838044482E-006</v>
      </c>
      <c r="F77" s="257" t="s">
        <v>257</v>
      </c>
    </row>
    <row r="78" customFormat="false" ht="12.75" hidden="false" customHeight="false" outlineLevel="0" collapsed="false">
      <c r="A78" s="256" t="s">
        <v>395</v>
      </c>
      <c r="B78" s="256" t="s">
        <v>396</v>
      </c>
      <c r="C78" s="256" t="s">
        <v>397</v>
      </c>
      <c r="D78" s="257" t="n">
        <v>5.69133413266593</v>
      </c>
      <c r="E78" s="256" t="n">
        <v>3.52460304701728E-007</v>
      </c>
      <c r="F78" s="257" t="s">
        <v>257</v>
      </c>
    </row>
    <row r="79" customFormat="false" ht="12.75" hidden="false" customHeight="false" outlineLevel="0" collapsed="false">
      <c r="A79" s="256" t="s">
        <v>398</v>
      </c>
      <c r="B79" s="256" t="s">
        <v>399</v>
      </c>
      <c r="C79" s="256" t="s">
        <v>400</v>
      </c>
      <c r="D79" s="257" t="n">
        <v>5.69100203303912</v>
      </c>
      <c r="E79" s="256" t="n">
        <v>2.30369465544687E-005</v>
      </c>
      <c r="F79" s="257" t="s">
        <v>257</v>
      </c>
    </row>
    <row r="80" customFormat="false" ht="12.75" hidden="false" customHeight="false" outlineLevel="0" collapsed="false">
      <c r="A80" s="256" t="s">
        <v>401</v>
      </c>
      <c r="B80" s="256" t="s">
        <v>402</v>
      </c>
      <c r="C80" s="256" t="s">
        <v>403</v>
      </c>
      <c r="D80" s="257" t="n">
        <v>5.64783241625273</v>
      </c>
      <c r="E80" s="256" t="n">
        <v>1.23433335477983E-007</v>
      </c>
      <c r="F80" s="257" t="s">
        <v>257</v>
      </c>
    </row>
    <row r="81" customFormat="false" ht="12.75" hidden="false" customHeight="false" outlineLevel="0" collapsed="false">
      <c r="A81" s="256" t="s">
        <v>404</v>
      </c>
      <c r="B81" s="256" t="s">
        <v>405</v>
      </c>
      <c r="C81" s="256" t="s">
        <v>406</v>
      </c>
      <c r="D81" s="257" t="n">
        <v>5.6431155584996</v>
      </c>
      <c r="E81" s="256" t="n">
        <v>3.81988861529861E-008</v>
      </c>
      <c r="F81" s="257" t="s">
        <v>257</v>
      </c>
    </row>
    <row r="82" customFormat="false" ht="12.75" hidden="false" customHeight="false" outlineLevel="0" collapsed="false">
      <c r="A82" s="256" t="s">
        <v>407</v>
      </c>
      <c r="B82" s="256" t="s">
        <v>408</v>
      </c>
      <c r="C82" s="256" t="s">
        <v>293</v>
      </c>
      <c r="D82" s="257" t="n">
        <v>5.62800887016964</v>
      </c>
      <c r="E82" s="256" t="n">
        <v>1.54354994614816E-006</v>
      </c>
      <c r="F82" s="257" t="s">
        <v>257</v>
      </c>
    </row>
    <row r="83" customFormat="false" ht="12.75" hidden="false" customHeight="false" outlineLevel="0" collapsed="false">
      <c r="A83" s="256" t="s">
        <v>409</v>
      </c>
      <c r="B83" s="256" t="s">
        <v>410</v>
      </c>
      <c r="C83" s="256" t="s">
        <v>411</v>
      </c>
      <c r="D83" s="257" t="n">
        <v>5.62489964367448</v>
      </c>
      <c r="E83" s="256" t="n">
        <v>0.000191741469322634</v>
      </c>
      <c r="F83" s="257" t="s">
        <v>257</v>
      </c>
    </row>
    <row r="84" customFormat="false" ht="12.75" hidden="false" customHeight="false" outlineLevel="0" collapsed="false">
      <c r="A84" s="256" t="s">
        <v>412</v>
      </c>
      <c r="B84" s="256" t="s">
        <v>413</v>
      </c>
      <c r="C84" s="256" t="s">
        <v>299</v>
      </c>
      <c r="D84" s="257" t="n">
        <v>5.60151748857559</v>
      </c>
      <c r="E84" s="256" t="n">
        <v>3.76052678714795E-006</v>
      </c>
      <c r="F84" s="257" t="s">
        <v>257</v>
      </c>
    </row>
    <row r="85" customFormat="false" ht="12.75" hidden="false" customHeight="false" outlineLevel="0" collapsed="false">
      <c r="A85" s="256" t="s">
        <v>414</v>
      </c>
      <c r="B85" s="256" t="s">
        <v>415</v>
      </c>
      <c r="C85" s="256" t="s">
        <v>416</v>
      </c>
      <c r="D85" s="257" t="n">
        <v>5.49291318263756</v>
      </c>
      <c r="E85" s="256" t="n">
        <v>4.88232112476063E-006</v>
      </c>
      <c r="F85" s="257" t="s">
        <v>257</v>
      </c>
    </row>
    <row r="86" customFormat="false" ht="12.75" hidden="false" customHeight="false" outlineLevel="0" collapsed="false">
      <c r="A86" s="256" t="s">
        <v>417</v>
      </c>
      <c r="B86" s="256" t="s">
        <v>418</v>
      </c>
      <c r="C86" s="256" t="s">
        <v>419</v>
      </c>
      <c r="D86" s="257" t="n">
        <v>5.41056543554327</v>
      </c>
      <c r="E86" s="256" t="n">
        <v>5.10183270091486E-010</v>
      </c>
      <c r="F86" s="257" t="s">
        <v>257</v>
      </c>
    </row>
    <row r="87" customFormat="false" ht="12.75" hidden="false" customHeight="false" outlineLevel="0" collapsed="false">
      <c r="A87" s="256" t="s">
        <v>420</v>
      </c>
      <c r="B87" s="256" t="s">
        <v>421</v>
      </c>
      <c r="C87" s="256" t="s">
        <v>422</v>
      </c>
      <c r="D87" s="257" t="n">
        <v>5.37157491937032</v>
      </c>
      <c r="E87" s="256" t="n">
        <v>0.000425550317489356</v>
      </c>
      <c r="F87" s="257" t="s">
        <v>257</v>
      </c>
    </row>
    <row r="88" customFormat="false" ht="12.75" hidden="false" customHeight="false" outlineLevel="0" collapsed="false">
      <c r="A88" s="256" t="s">
        <v>423</v>
      </c>
      <c r="B88" s="256" t="s">
        <v>424</v>
      </c>
      <c r="C88" s="256" t="s">
        <v>196</v>
      </c>
      <c r="D88" s="257" t="n">
        <v>5.35800971465294</v>
      </c>
      <c r="E88" s="256" t="n">
        <v>1.18467245824013E-005</v>
      </c>
      <c r="F88" s="257" t="s">
        <v>257</v>
      </c>
    </row>
    <row r="89" customFormat="false" ht="12.75" hidden="false" customHeight="false" outlineLevel="0" collapsed="false">
      <c r="A89" s="256" t="s">
        <v>425</v>
      </c>
      <c r="B89" s="256" t="s">
        <v>426</v>
      </c>
      <c r="C89" s="256" t="s">
        <v>427</v>
      </c>
      <c r="D89" s="257" t="n">
        <v>5.30815486938572</v>
      </c>
      <c r="E89" s="256" t="n">
        <v>6.51066808170294E-007</v>
      </c>
      <c r="F89" s="257" t="s">
        <v>257</v>
      </c>
    </row>
    <row r="90" customFormat="false" ht="12.75" hidden="false" customHeight="false" outlineLevel="0" collapsed="false">
      <c r="A90" s="256" t="s">
        <v>428</v>
      </c>
      <c r="B90" s="256" t="s">
        <v>429</v>
      </c>
      <c r="C90" s="256" t="s">
        <v>430</v>
      </c>
      <c r="D90" s="257" t="n">
        <v>5.29963623146526</v>
      </c>
      <c r="E90" s="256" t="n">
        <v>1.79624620557243E-007</v>
      </c>
      <c r="F90" s="257" t="s">
        <v>257</v>
      </c>
    </row>
    <row r="91" customFormat="false" ht="12.75" hidden="false" customHeight="false" outlineLevel="0" collapsed="false">
      <c r="A91" s="256" t="s">
        <v>431</v>
      </c>
      <c r="B91" s="256" t="s">
        <v>432</v>
      </c>
      <c r="C91" s="256" t="s">
        <v>433</v>
      </c>
      <c r="D91" s="257" t="n">
        <v>5.2792668397299</v>
      </c>
      <c r="E91" s="256" t="n">
        <v>2.32468605647889E-005</v>
      </c>
      <c r="F91" s="257" t="s">
        <v>257</v>
      </c>
    </row>
    <row r="92" customFormat="false" ht="12.75" hidden="false" customHeight="false" outlineLevel="0" collapsed="false">
      <c r="A92" s="256" t="s">
        <v>434</v>
      </c>
      <c r="B92" s="256" t="s">
        <v>435</v>
      </c>
      <c r="C92" s="256" t="s">
        <v>436</v>
      </c>
      <c r="D92" s="257" t="n">
        <v>5.26782566232158</v>
      </c>
      <c r="E92" s="256" t="n">
        <v>5.70918435580901E-008</v>
      </c>
      <c r="F92" s="257" t="s">
        <v>257</v>
      </c>
    </row>
    <row r="93" customFormat="false" ht="12.75" hidden="false" customHeight="false" outlineLevel="0" collapsed="false">
      <c r="A93" s="256" t="s">
        <v>437</v>
      </c>
      <c r="B93" s="256" t="s">
        <v>438</v>
      </c>
      <c r="C93" s="256" t="s">
        <v>439</v>
      </c>
      <c r="D93" s="257" t="n">
        <v>5.26329022781366</v>
      </c>
      <c r="E93" s="256" t="n">
        <v>0.00154850677673508</v>
      </c>
      <c r="F93" s="257" t="s">
        <v>257</v>
      </c>
    </row>
    <row r="94" customFormat="false" ht="12.75" hidden="false" customHeight="false" outlineLevel="0" collapsed="false">
      <c r="A94" s="256" t="s">
        <v>440</v>
      </c>
      <c r="B94" s="256" t="s">
        <v>441</v>
      </c>
      <c r="C94" s="256" t="s">
        <v>442</v>
      </c>
      <c r="D94" s="257" t="n">
        <v>5.25877736762856</v>
      </c>
      <c r="E94" s="256" t="n">
        <v>5.77243022139471E-008</v>
      </c>
      <c r="F94" s="257" t="s">
        <v>257</v>
      </c>
    </row>
    <row r="95" customFormat="false" ht="12.75" hidden="false" customHeight="false" outlineLevel="0" collapsed="false">
      <c r="A95" s="256" t="s">
        <v>443</v>
      </c>
      <c r="B95" s="256" t="s">
        <v>444</v>
      </c>
      <c r="C95" s="256" t="s">
        <v>445</v>
      </c>
      <c r="D95" s="257" t="n">
        <v>5.22201127524885</v>
      </c>
      <c r="E95" s="256" t="n">
        <v>2.13426233687841E-006</v>
      </c>
      <c r="F95" s="257" t="s">
        <v>257</v>
      </c>
    </row>
    <row r="96" customFormat="false" ht="12.75" hidden="false" customHeight="false" outlineLevel="0" collapsed="false">
      <c r="A96" s="256" t="s">
        <v>446</v>
      </c>
      <c r="B96" s="256" t="s">
        <v>447</v>
      </c>
      <c r="C96" s="256" t="s">
        <v>448</v>
      </c>
      <c r="D96" s="257" t="n">
        <v>5.18991651746253</v>
      </c>
      <c r="E96" s="256" t="n">
        <v>0.00052089934646167</v>
      </c>
      <c r="F96" s="257" t="s">
        <v>257</v>
      </c>
    </row>
    <row r="97" customFormat="false" ht="12.75" hidden="false" customHeight="false" outlineLevel="0" collapsed="false">
      <c r="A97" s="256" t="s">
        <v>449</v>
      </c>
      <c r="B97" s="256" t="s">
        <v>450</v>
      </c>
      <c r="C97" s="256" t="s">
        <v>451</v>
      </c>
      <c r="D97" s="257" t="n">
        <v>5.18701888772166</v>
      </c>
      <c r="E97" s="256" t="n">
        <v>3.04526084433745E-007</v>
      </c>
      <c r="F97" s="257" t="s">
        <v>257</v>
      </c>
    </row>
    <row r="98" customFormat="false" ht="12.75" hidden="false" customHeight="false" outlineLevel="0" collapsed="false">
      <c r="A98" s="256" t="s">
        <v>452</v>
      </c>
      <c r="B98" s="256" t="s">
        <v>453</v>
      </c>
      <c r="C98" s="256" t="s">
        <v>196</v>
      </c>
      <c r="D98" s="257" t="n">
        <v>5.1252089368845</v>
      </c>
      <c r="E98" s="256" t="n">
        <v>1.62227971455392E-006</v>
      </c>
      <c r="F98" s="257" t="s">
        <v>257</v>
      </c>
    </row>
    <row r="99" customFormat="false" ht="12.75" hidden="false" customHeight="false" outlineLevel="0" collapsed="false">
      <c r="A99" s="256" t="s">
        <v>454</v>
      </c>
      <c r="B99" s="256" t="s">
        <v>455</v>
      </c>
      <c r="C99" s="256" t="s">
        <v>456</v>
      </c>
      <c r="D99" s="257" t="n">
        <v>5.10616446080747</v>
      </c>
      <c r="E99" s="256" t="n">
        <v>1.04739426786067E-010</v>
      </c>
      <c r="F99" s="257" t="s">
        <v>257</v>
      </c>
    </row>
    <row r="100" customFormat="false" ht="12.75" hidden="false" customHeight="false" outlineLevel="0" collapsed="false">
      <c r="A100" s="256" t="s">
        <v>457</v>
      </c>
      <c r="B100" s="256" t="s">
        <v>458</v>
      </c>
      <c r="C100" s="256" t="s">
        <v>459</v>
      </c>
      <c r="D100" s="257" t="n">
        <v>5.07756300736333</v>
      </c>
      <c r="E100" s="256" t="n">
        <v>9.79778849216257E-006</v>
      </c>
      <c r="F100" s="257" t="s">
        <v>257</v>
      </c>
    </row>
    <row r="101" customFormat="false" ht="12.75" hidden="false" customHeight="false" outlineLevel="0" collapsed="false">
      <c r="A101" s="256" t="s">
        <v>460</v>
      </c>
      <c r="B101" s="256" t="s">
        <v>461</v>
      </c>
      <c r="C101" s="256" t="s">
        <v>462</v>
      </c>
      <c r="D101" s="257" t="n">
        <v>5.00520829124849</v>
      </c>
      <c r="E101" s="256" t="n">
        <v>1.21141043117237E-007</v>
      </c>
      <c r="F101" s="257" t="s">
        <v>257</v>
      </c>
    </row>
    <row r="102" customFormat="false" ht="12.75" hidden="false" customHeight="false" outlineLevel="0" collapsed="false">
      <c r="A102" s="256" t="s">
        <v>463</v>
      </c>
      <c r="B102" s="256" t="s">
        <v>464</v>
      </c>
      <c r="C102" s="256" t="s">
        <v>465</v>
      </c>
      <c r="D102" s="257" t="n">
        <v>4.88362300653769</v>
      </c>
      <c r="E102" s="256" t="n">
        <v>2.14958370591089E-008</v>
      </c>
      <c r="F102" s="257" t="s">
        <v>466</v>
      </c>
    </row>
    <row r="103" customFormat="false" ht="12.75" hidden="false" customHeight="false" outlineLevel="0" collapsed="false">
      <c r="A103" s="256" t="s">
        <v>467</v>
      </c>
      <c r="B103" s="256" t="s">
        <v>468</v>
      </c>
      <c r="C103" s="256" t="s">
        <v>469</v>
      </c>
      <c r="D103" s="257" t="n">
        <v>4.85171953740244</v>
      </c>
      <c r="E103" s="256" t="n">
        <v>0.000246432835394115</v>
      </c>
      <c r="F103" s="257" t="s">
        <v>466</v>
      </c>
    </row>
    <row r="104" customFormat="false" ht="12.75" hidden="false" customHeight="false" outlineLevel="0" collapsed="false">
      <c r="A104" s="256" t="s">
        <v>470</v>
      </c>
      <c r="B104" s="256" t="s">
        <v>471</v>
      </c>
      <c r="C104" s="256" t="s">
        <v>472</v>
      </c>
      <c r="D104" s="257" t="n">
        <v>4.84879012594316</v>
      </c>
      <c r="E104" s="256" t="n">
        <v>4.44768418683434E-008</v>
      </c>
      <c r="F104" s="257" t="s">
        <v>466</v>
      </c>
    </row>
    <row r="105" customFormat="false" ht="12.75" hidden="false" customHeight="false" outlineLevel="0" collapsed="false">
      <c r="A105" s="256" t="s">
        <v>473</v>
      </c>
      <c r="B105" s="256" t="s">
        <v>474</v>
      </c>
      <c r="C105" s="256" t="s">
        <v>475</v>
      </c>
      <c r="D105" s="257" t="n">
        <v>4.84271134844833</v>
      </c>
      <c r="E105" s="256" t="n">
        <v>0.000135670788883902</v>
      </c>
      <c r="F105" s="257" t="s">
        <v>466</v>
      </c>
    </row>
    <row r="106" customFormat="false" ht="12.75" hidden="false" customHeight="false" outlineLevel="0" collapsed="false">
      <c r="A106" s="256" t="s">
        <v>476</v>
      </c>
      <c r="B106" s="256" t="s">
        <v>477</v>
      </c>
      <c r="C106" s="256" t="s">
        <v>478</v>
      </c>
      <c r="D106" s="257" t="n">
        <v>4.83655723440052</v>
      </c>
      <c r="E106" s="256" t="n">
        <v>8.70646362615696E-007</v>
      </c>
      <c r="F106" s="257" t="s">
        <v>466</v>
      </c>
    </row>
    <row r="107" customFormat="false" ht="12.75" hidden="false" customHeight="false" outlineLevel="0" collapsed="false">
      <c r="A107" s="256" t="s">
        <v>479</v>
      </c>
      <c r="B107" s="256" t="s">
        <v>480</v>
      </c>
      <c r="C107" s="256" t="s">
        <v>481</v>
      </c>
      <c r="D107" s="257" t="n">
        <v>4.82360673915189</v>
      </c>
      <c r="E107" s="256" t="n">
        <v>1.9615827252671E-008</v>
      </c>
      <c r="F107" s="257" t="s">
        <v>466</v>
      </c>
    </row>
    <row r="108" customFormat="false" ht="12.75" hidden="false" customHeight="false" outlineLevel="0" collapsed="false">
      <c r="A108" s="256" t="s">
        <v>482</v>
      </c>
      <c r="B108" s="256" t="s">
        <v>483</v>
      </c>
      <c r="C108" s="256" t="s">
        <v>484</v>
      </c>
      <c r="D108" s="257" t="n">
        <v>4.79342372719462</v>
      </c>
      <c r="E108" s="256" t="n">
        <v>6.84760193436118E-005</v>
      </c>
      <c r="F108" s="257" t="s">
        <v>466</v>
      </c>
    </row>
    <row r="109" customFormat="false" ht="12.75" hidden="false" customHeight="false" outlineLevel="0" collapsed="false">
      <c r="A109" s="256" t="s">
        <v>485</v>
      </c>
      <c r="B109" s="256" t="s">
        <v>486</v>
      </c>
      <c r="C109" s="256" t="s">
        <v>487</v>
      </c>
      <c r="D109" s="257" t="n">
        <v>4.77861549453521</v>
      </c>
      <c r="E109" s="256" t="n">
        <v>1.08629256049041E-007</v>
      </c>
      <c r="F109" s="257" t="s">
        <v>466</v>
      </c>
    </row>
    <row r="110" customFormat="false" ht="12.75" hidden="false" customHeight="false" outlineLevel="0" collapsed="false">
      <c r="A110" s="256" t="s">
        <v>488</v>
      </c>
      <c r="B110" s="256" t="s">
        <v>489</v>
      </c>
      <c r="C110" s="256" t="s">
        <v>490</v>
      </c>
      <c r="D110" s="257" t="n">
        <v>4.7661833513863</v>
      </c>
      <c r="E110" s="256" t="n">
        <v>5.89897917764472E-009</v>
      </c>
      <c r="F110" s="257" t="s">
        <v>466</v>
      </c>
    </row>
    <row r="111" customFormat="false" ht="12.75" hidden="false" customHeight="false" outlineLevel="0" collapsed="false">
      <c r="A111" s="256" t="s">
        <v>491</v>
      </c>
      <c r="B111" s="256" t="s">
        <v>492</v>
      </c>
      <c r="C111" s="256" t="s">
        <v>493</v>
      </c>
      <c r="D111" s="257" t="n">
        <v>4.75354985234471</v>
      </c>
      <c r="E111" s="256" t="n">
        <v>2.87970328787151E-009</v>
      </c>
      <c r="F111" s="257" t="s">
        <v>466</v>
      </c>
    </row>
    <row r="112" customFormat="false" ht="12.75" hidden="false" customHeight="false" outlineLevel="0" collapsed="false">
      <c r="A112" s="256" t="s">
        <v>494</v>
      </c>
      <c r="B112" s="256" t="s">
        <v>495</v>
      </c>
      <c r="C112" s="256" t="s">
        <v>439</v>
      </c>
      <c r="D112" s="257" t="n">
        <v>4.74669907525867</v>
      </c>
      <c r="E112" s="256" t="n">
        <v>5.73466564615761E-008</v>
      </c>
      <c r="F112" s="257" t="s">
        <v>466</v>
      </c>
    </row>
    <row r="113" customFormat="false" ht="12.75" hidden="false" customHeight="false" outlineLevel="0" collapsed="false">
      <c r="A113" s="256" t="s">
        <v>496</v>
      </c>
      <c r="B113" s="256" t="s">
        <v>497</v>
      </c>
      <c r="C113" s="256" t="s">
        <v>498</v>
      </c>
      <c r="D113" s="257" t="n">
        <v>4.74206366904038</v>
      </c>
      <c r="E113" s="256" t="n">
        <v>3.69656868460217E-006</v>
      </c>
      <c r="F113" s="257" t="s">
        <v>466</v>
      </c>
    </row>
    <row r="114" customFormat="false" ht="12.75" hidden="false" customHeight="false" outlineLevel="0" collapsed="false">
      <c r="A114" s="256" t="s">
        <v>499</v>
      </c>
      <c r="B114" s="256" t="s">
        <v>500</v>
      </c>
      <c r="C114" s="256" t="s">
        <v>501</v>
      </c>
      <c r="D114" s="257" t="n">
        <v>4.73457101863507</v>
      </c>
      <c r="E114" s="256" t="n">
        <v>0.00319288671595978</v>
      </c>
      <c r="F114" s="257" t="s">
        <v>466</v>
      </c>
    </row>
    <row r="115" customFormat="false" ht="12.75" hidden="false" customHeight="false" outlineLevel="0" collapsed="false">
      <c r="A115" s="256" t="s">
        <v>502</v>
      </c>
      <c r="B115" s="256" t="s">
        <v>503</v>
      </c>
      <c r="C115" s="256" t="s">
        <v>504</v>
      </c>
      <c r="D115" s="257" t="n">
        <v>4.7208298500146</v>
      </c>
      <c r="E115" s="256" t="n">
        <v>4.57037907977851E-005</v>
      </c>
      <c r="F115" s="257" t="s">
        <v>466</v>
      </c>
    </row>
    <row r="116" customFormat="false" ht="12.75" hidden="false" customHeight="false" outlineLevel="0" collapsed="false">
      <c r="A116" s="256" t="s">
        <v>505</v>
      </c>
      <c r="B116" s="256" t="s">
        <v>506</v>
      </c>
      <c r="C116" s="256" t="s">
        <v>507</v>
      </c>
      <c r="D116" s="257" t="n">
        <v>4.71730574106824</v>
      </c>
      <c r="E116" s="256" t="n">
        <v>3.49188517447483E-010</v>
      </c>
      <c r="F116" s="257" t="s">
        <v>466</v>
      </c>
    </row>
    <row r="117" customFormat="false" ht="12.75" hidden="false" customHeight="false" outlineLevel="0" collapsed="false">
      <c r="A117" s="256" t="s">
        <v>508</v>
      </c>
      <c r="B117" s="256" t="s">
        <v>509</v>
      </c>
      <c r="C117" s="256" t="s">
        <v>510</v>
      </c>
      <c r="D117" s="257" t="n">
        <v>4.70561226899803</v>
      </c>
      <c r="E117" s="256" t="n">
        <v>3.44517525820407E-007</v>
      </c>
      <c r="F117" s="257" t="s">
        <v>466</v>
      </c>
    </row>
    <row r="118" customFormat="false" ht="12.75" hidden="false" customHeight="false" outlineLevel="0" collapsed="false">
      <c r="A118" s="256" t="s">
        <v>511</v>
      </c>
      <c r="B118" s="256" t="s">
        <v>512</v>
      </c>
      <c r="C118" s="256" t="s">
        <v>513</v>
      </c>
      <c r="D118" s="257" t="n">
        <v>4.69909241764079</v>
      </c>
      <c r="E118" s="256" t="n">
        <v>2.05286339168184E-008</v>
      </c>
      <c r="F118" s="257" t="s">
        <v>466</v>
      </c>
    </row>
    <row r="119" customFormat="false" ht="12.75" hidden="false" customHeight="false" outlineLevel="0" collapsed="false">
      <c r="A119" s="256" t="s">
        <v>514</v>
      </c>
      <c r="B119" s="256" t="s">
        <v>515</v>
      </c>
      <c r="C119" s="256" t="s">
        <v>516</v>
      </c>
      <c r="D119" s="257" t="n">
        <v>4.69200389340079</v>
      </c>
      <c r="E119" s="256" t="n">
        <v>3.72298408805598E-007</v>
      </c>
      <c r="F119" s="257" t="s">
        <v>466</v>
      </c>
    </row>
    <row r="120" customFormat="false" ht="12.75" hidden="false" customHeight="false" outlineLevel="0" collapsed="false">
      <c r="A120" s="256" t="s">
        <v>517</v>
      </c>
      <c r="B120" s="256" t="s">
        <v>518</v>
      </c>
      <c r="C120" s="256" t="s">
        <v>519</v>
      </c>
      <c r="D120" s="257" t="n">
        <v>4.6777540578576</v>
      </c>
      <c r="E120" s="256" t="n">
        <v>2.24763742318723E-008</v>
      </c>
      <c r="F120" s="257" t="s">
        <v>466</v>
      </c>
    </row>
    <row r="121" customFormat="false" ht="12.75" hidden="false" customHeight="false" outlineLevel="0" collapsed="false">
      <c r="A121" s="256" t="s">
        <v>520</v>
      </c>
      <c r="B121" s="256" t="s">
        <v>521</v>
      </c>
      <c r="C121" s="256" t="s">
        <v>522</v>
      </c>
      <c r="D121" s="257" t="n">
        <v>4.66276718929846</v>
      </c>
      <c r="E121" s="256" t="n">
        <v>2.60469343695812E-007</v>
      </c>
      <c r="F121" s="257" t="s">
        <v>466</v>
      </c>
    </row>
    <row r="122" customFormat="false" ht="12.75" hidden="false" customHeight="false" outlineLevel="0" collapsed="false">
      <c r="A122" s="256" t="s">
        <v>523</v>
      </c>
      <c r="B122" s="256" t="s">
        <v>524</v>
      </c>
      <c r="C122" s="256" t="s">
        <v>525</v>
      </c>
      <c r="D122" s="257" t="n">
        <v>4.65923822251664</v>
      </c>
      <c r="E122" s="256" t="n">
        <v>1.97498254350856E-006</v>
      </c>
      <c r="F122" s="257" t="s">
        <v>466</v>
      </c>
    </row>
    <row r="123" customFormat="false" ht="12.75" hidden="false" customHeight="false" outlineLevel="0" collapsed="false">
      <c r="A123" s="256" t="s">
        <v>526</v>
      </c>
      <c r="B123" s="256" t="s">
        <v>527</v>
      </c>
      <c r="C123" s="256" t="s">
        <v>528</v>
      </c>
      <c r="D123" s="257" t="n">
        <v>4.65419717093503</v>
      </c>
      <c r="E123" s="256" t="n">
        <v>4.50158818732597E-008</v>
      </c>
      <c r="F123" s="257" t="s">
        <v>466</v>
      </c>
    </row>
    <row r="124" customFormat="false" ht="12.75" hidden="false" customHeight="false" outlineLevel="0" collapsed="false">
      <c r="A124" s="256" t="s">
        <v>529</v>
      </c>
      <c r="B124" s="256" t="s">
        <v>530</v>
      </c>
      <c r="C124" s="256" t="s">
        <v>531</v>
      </c>
      <c r="D124" s="257" t="n">
        <v>4.57010112180505</v>
      </c>
      <c r="E124" s="256" t="n">
        <v>1.74918836739447E-007</v>
      </c>
      <c r="F124" s="257" t="s">
        <v>466</v>
      </c>
    </row>
    <row r="125" customFormat="false" ht="12.75" hidden="false" customHeight="false" outlineLevel="0" collapsed="false">
      <c r="A125" s="256" t="s">
        <v>532</v>
      </c>
      <c r="B125" s="256" t="s">
        <v>533</v>
      </c>
      <c r="C125" s="256" t="s">
        <v>337</v>
      </c>
      <c r="D125" s="257" t="n">
        <v>4.56873777249911</v>
      </c>
      <c r="E125" s="256" t="n">
        <v>7.497066754393E-007</v>
      </c>
      <c r="F125" s="257" t="s">
        <v>466</v>
      </c>
    </row>
    <row r="126" customFormat="false" ht="12.75" hidden="false" customHeight="false" outlineLevel="0" collapsed="false">
      <c r="A126" s="256" t="s">
        <v>534</v>
      </c>
      <c r="B126" s="256" t="s">
        <v>535</v>
      </c>
      <c r="C126" s="256" t="s">
        <v>536</v>
      </c>
      <c r="D126" s="257" t="n">
        <v>4.53794380322113</v>
      </c>
      <c r="E126" s="256" t="n">
        <v>3.26761848553849E-009</v>
      </c>
      <c r="F126" s="257" t="s">
        <v>466</v>
      </c>
    </row>
    <row r="127" customFormat="false" ht="12.75" hidden="false" customHeight="false" outlineLevel="0" collapsed="false">
      <c r="A127" s="256" t="s">
        <v>537</v>
      </c>
      <c r="B127" s="256" t="s">
        <v>538</v>
      </c>
      <c r="C127" s="256" t="s">
        <v>196</v>
      </c>
      <c r="D127" s="257" t="n">
        <v>4.49903763494396</v>
      </c>
      <c r="E127" s="256" t="n">
        <v>7.45309049543158E-005</v>
      </c>
      <c r="F127" s="257" t="s">
        <v>466</v>
      </c>
    </row>
    <row r="128" customFormat="false" ht="12.75" hidden="false" customHeight="false" outlineLevel="0" collapsed="false">
      <c r="A128" s="256" t="s">
        <v>539</v>
      </c>
      <c r="B128" s="256" t="s">
        <v>540</v>
      </c>
      <c r="C128" s="256" t="s">
        <v>541</v>
      </c>
      <c r="D128" s="257" t="n">
        <v>4.4817017649184</v>
      </c>
      <c r="E128" s="256" t="n">
        <v>2.50838313774435E-009</v>
      </c>
      <c r="F128" s="257" t="s">
        <v>466</v>
      </c>
    </row>
    <row r="129" customFormat="false" ht="12.75" hidden="false" customHeight="false" outlineLevel="0" collapsed="false">
      <c r="A129" s="256" t="s">
        <v>542</v>
      </c>
      <c r="B129" s="256" t="s">
        <v>543</v>
      </c>
      <c r="C129" s="256" t="s">
        <v>196</v>
      </c>
      <c r="D129" s="257" t="n">
        <v>4.4545586391025</v>
      </c>
      <c r="E129" s="256" t="n">
        <v>0.00146161050641869</v>
      </c>
      <c r="F129" s="257" t="s">
        <v>466</v>
      </c>
    </row>
    <row r="130" customFormat="false" ht="12.75" hidden="false" customHeight="false" outlineLevel="0" collapsed="false">
      <c r="A130" s="256" t="s">
        <v>544</v>
      </c>
      <c r="B130" s="256" t="s">
        <v>545</v>
      </c>
      <c r="C130" s="256" t="s">
        <v>546</v>
      </c>
      <c r="D130" s="257" t="n">
        <v>4.38523486224263</v>
      </c>
      <c r="E130" s="256" t="n">
        <v>2.25611363647291E-007</v>
      </c>
      <c r="F130" s="257" t="s">
        <v>466</v>
      </c>
    </row>
    <row r="131" customFormat="false" ht="12.75" hidden="false" customHeight="false" outlineLevel="0" collapsed="false">
      <c r="A131" s="256" t="s">
        <v>547</v>
      </c>
      <c r="B131" s="256" t="s">
        <v>548</v>
      </c>
      <c r="C131" s="256" t="s">
        <v>549</v>
      </c>
      <c r="D131" s="257" t="n">
        <v>4.3752495414721</v>
      </c>
      <c r="E131" s="256" t="n">
        <v>0.000564696644150035</v>
      </c>
      <c r="F131" s="257" t="s">
        <v>466</v>
      </c>
    </row>
    <row r="132" customFormat="false" ht="12.75" hidden="false" customHeight="false" outlineLevel="0" collapsed="false">
      <c r="A132" s="256" t="s">
        <v>550</v>
      </c>
      <c r="B132" s="256" t="s">
        <v>551</v>
      </c>
      <c r="C132" s="256" t="s">
        <v>552</v>
      </c>
      <c r="D132" s="257" t="n">
        <v>4.37292623222663</v>
      </c>
      <c r="E132" s="256" t="n">
        <v>3.75902977598097E-007</v>
      </c>
      <c r="F132" s="257" t="s">
        <v>466</v>
      </c>
    </row>
    <row r="133" customFormat="false" ht="12.75" hidden="false" customHeight="false" outlineLevel="0" collapsed="false">
      <c r="A133" s="256" t="s">
        <v>553</v>
      </c>
      <c r="B133" s="256" t="s">
        <v>554</v>
      </c>
      <c r="C133" s="256" t="s">
        <v>555</v>
      </c>
      <c r="D133" s="257" t="n">
        <v>4.37283254535448</v>
      </c>
      <c r="E133" s="256" t="n">
        <v>0.00417193151665014</v>
      </c>
      <c r="F133" s="257" t="s">
        <v>466</v>
      </c>
    </row>
    <row r="134" customFormat="false" ht="12.75" hidden="false" customHeight="false" outlineLevel="0" collapsed="false">
      <c r="A134" s="256" t="s">
        <v>556</v>
      </c>
      <c r="B134" s="256" t="s">
        <v>557</v>
      </c>
      <c r="C134" s="256" t="s">
        <v>558</v>
      </c>
      <c r="D134" s="257" t="n">
        <v>4.33549841209249</v>
      </c>
      <c r="E134" s="256" t="n">
        <v>1.68824877816326E-008</v>
      </c>
      <c r="F134" s="257" t="s">
        <v>466</v>
      </c>
    </row>
    <row r="135" customFormat="false" ht="12.75" hidden="false" customHeight="false" outlineLevel="0" collapsed="false">
      <c r="A135" s="256" t="s">
        <v>559</v>
      </c>
      <c r="B135" s="256" t="s">
        <v>560</v>
      </c>
      <c r="C135" s="256" t="s">
        <v>561</v>
      </c>
      <c r="D135" s="257" t="n">
        <v>4.2869179060703</v>
      </c>
      <c r="E135" s="256" t="n">
        <v>4.26567365585183E-007</v>
      </c>
      <c r="F135" s="257" t="s">
        <v>466</v>
      </c>
    </row>
    <row r="136" customFormat="false" ht="12.75" hidden="false" customHeight="false" outlineLevel="0" collapsed="false">
      <c r="A136" s="256" t="s">
        <v>562</v>
      </c>
      <c r="B136" s="256" t="s">
        <v>563</v>
      </c>
      <c r="C136" s="256" t="s">
        <v>564</v>
      </c>
      <c r="D136" s="257" t="n">
        <v>4.26452965678982</v>
      </c>
      <c r="E136" s="256" t="n">
        <v>1.26892089665383E-005</v>
      </c>
      <c r="F136" s="257" t="s">
        <v>466</v>
      </c>
    </row>
    <row r="137" customFormat="false" ht="12.75" hidden="false" customHeight="false" outlineLevel="0" collapsed="false">
      <c r="A137" s="256" t="s">
        <v>565</v>
      </c>
      <c r="B137" s="256" t="s">
        <v>566</v>
      </c>
      <c r="C137" s="256" t="s">
        <v>567</v>
      </c>
      <c r="D137" s="257" t="n">
        <v>4.24634752217922</v>
      </c>
      <c r="E137" s="256" t="n">
        <v>0.00392784495685763</v>
      </c>
      <c r="F137" s="257" t="s">
        <v>466</v>
      </c>
    </row>
    <row r="138" customFormat="false" ht="12.75" hidden="false" customHeight="false" outlineLevel="0" collapsed="false">
      <c r="A138" s="256" t="s">
        <v>568</v>
      </c>
      <c r="B138" s="256" t="s">
        <v>569</v>
      </c>
      <c r="C138" s="256" t="s">
        <v>570</v>
      </c>
      <c r="D138" s="257" t="n">
        <v>4.1938890297151</v>
      </c>
      <c r="E138" s="256" t="n">
        <v>0.000723985859264332</v>
      </c>
      <c r="F138" s="257" t="s">
        <v>466</v>
      </c>
    </row>
    <row r="139" customFormat="false" ht="12.75" hidden="false" customHeight="false" outlineLevel="0" collapsed="false">
      <c r="A139" s="256" t="s">
        <v>571</v>
      </c>
      <c r="B139" s="256" t="s">
        <v>572</v>
      </c>
      <c r="C139" s="256" t="s">
        <v>573</v>
      </c>
      <c r="D139" s="257" t="n">
        <v>4.16831950497397</v>
      </c>
      <c r="E139" s="256" t="n">
        <v>1.81394833282116E-008</v>
      </c>
      <c r="F139" s="257" t="s">
        <v>466</v>
      </c>
    </row>
    <row r="140" customFormat="false" ht="12.75" hidden="false" customHeight="false" outlineLevel="0" collapsed="false">
      <c r="A140" s="256" t="s">
        <v>574</v>
      </c>
      <c r="B140" s="256" t="s">
        <v>575</v>
      </c>
      <c r="C140" s="256" t="s">
        <v>576</v>
      </c>
      <c r="D140" s="257" t="n">
        <v>4.16487628322623</v>
      </c>
      <c r="E140" s="256" t="n">
        <v>7.01024033484179E-005</v>
      </c>
      <c r="F140" s="257" t="s">
        <v>466</v>
      </c>
    </row>
    <row r="141" customFormat="false" ht="12.75" hidden="false" customHeight="false" outlineLevel="0" collapsed="false">
      <c r="A141" s="256" t="s">
        <v>577</v>
      </c>
      <c r="B141" s="256" t="s">
        <v>578</v>
      </c>
      <c r="C141" s="256" t="s">
        <v>579</v>
      </c>
      <c r="D141" s="257" t="n">
        <v>4.1510570262333</v>
      </c>
      <c r="E141" s="256" t="n">
        <v>7.89159604680357E-007</v>
      </c>
      <c r="F141" s="257" t="s">
        <v>466</v>
      </c>
    </row>
    <row r="142" customFormat="false" ht="12.75" hidden="false" customHeight="false" outlineLevel="0" collapsed="false">
      <c r="A142" s="256" t="s">
        <v>580</v>
      </c>
      <c r="B142" s="256" t="s">
        <v>581</v>
      </c>
      <c r="C142" s="256" t="s">
        <v>361</v>
      </c>
      <c r="D142" s="257" t="n">
        <v>4.14105154667836</v>
      </c>
      <c r="E142" s="256" t="n">
        <v>2.39587010974035E-008</v>
      </c>
      <c r="F142" s="257" t="s">
        <v>466</v>
      </c>
    </row>
    <row r="143" customFormat="false" ht="12.75" hidden="false" customHeight="false" outlineLevel="0" collapsed="false">
      <c r="A143" s="256" t="s">
        <v>582</v>
      </c>
      <c r="B143" s="256" t="s">
        <v>583</v>
      </c>
      <c r="C143" s="256" t="s">
        <v>584</v>
      </c>
      <c r="D143" s="257" t="n">
        <v>4.13497445594657</v>
      </c>
      <c r="E143" s="256" t="n">
        <v>1.64364278493281E-006</v>
      </c>
      <c r="F143" s="257" t="s">
        <v>466</v>
      </c>
    </row>
    <row r="144" customFormat="false" ht="12.75" hidden="false" customHeight="false" outlineLevel="0" collapsed="false">
      <c r="A144" s="256" t="s">
        <v>585</v>
      </c>
      <c r="B144" s="256" t="s">
        <v>586</v>
      </c>
      <c r="C144" s="256" t="s">
        <v>587</v>
      </c>
      <c r="D144" s="257" t="n">
        <v>4.08465615956204</v>
      </c>
      <c r="E144" s="256" t="n">
        <v>1.01224452802486E-009</v>
      </c>
      <c r="F144" s="257" t="s">
        <v>466</v>
      </c>
    </row>
    <row r="145" customFormat="false" ht="12.75" hidden="false" customHeight="false" outlineLevel="0" collapsed="false">
      <c r="A145" s="256" t="s">
        <v>588</v>
      </c>
      <c r="B145" s="256" t="s">
        <v>589</v>
      </c>
      <c r="C145" s="256" t="s">
        <v>590</v>
      </c>
      <c r="D145" s="257" t="n">
        <v>4.0636672935766</v>
      </c>
      <c r="E145" s="256" t="n">
        <v>2.57073555624276E-007</v>
      </c>
      <c r="F145" s="257" t="s">
        <v>466</v>
      </c>
    </row>
    <row r="146" customFormat="false" ht="12.75" hidden="false" customHeight="false" outlineLevel="0" collapsed="false">
      <c r="A146" s="256" t="s">
        <v>591</v>
      </c>
      <c r="B146" s="256" t="s">
        <v>592</v>
      </c>
      <c r="C146" s="256" t="s">
        <v>593</v>
      </c>
      <c r="D146" s="257" t="n">
        <v>4.04848229714301</v>
      </c>
      <c r="E146" s="256" t="n">
        <v>8.83460974983354E-007</v>
      </c>
      <c r="F146" s="257" t="s">
        <v>466</v>
      </c>
    </row>
    <row r="147" customFormat="false" ht="12.75" hidden="false" customHeight="false" outlineLevel="0" collapsed="false">
      <c r="A147" s="256" t="s">
        <v>594</v>
      </c>
      <c r="B147" s="256" t="s">
        <v>595</v>
      </c>
      <c r="C147" s="256" t="s">
        <v>596</v>
      </c>
      <c r="D147" s="257" t="n">
        <v>4.01104266277601</v>
      </c>
      <c r="E147" s="256" t="n">
        <v>1.39929312241638E-008</v>
      </c>
      <c r="F147" s="257" t="s">
        <v>466</v>
      </c>
    </row>
    <row r="148" customFormat="false" ht="12.75" hidden="false" customHeight="false" outlineLevel="0" collapsed="false">
      <c r="A148" s="256" t="s">
        <v>597</v>
      </c>
      <c r="B148" s="256" t="s">
        <v>598</v>
      </c>
      <c r="C148" s="256" t="s">
        <v>599</v>
      </c>
      <c r="D148" s="257" t="n">
        <v>3.99524472778863</v>
      </c>
      <c r="E148" s="256" t="n">
        <v>1.58757501495642E-007</v>
      </c>
      <c r="F148" s="257" t="s">
        <v>466</v>
      </c>
    </row>
    <row r="149" customFormat="false" ht="12.75" hidden="false" customHeight="false" outlineLevel="0" collapsed="false">
      <c r="A149" s="256" t="s">
        <v>600</v>
      </c>
      <c r="B149" s="256" t="s">
        <v>601</v>
      </c>
      <c r="C149" s="256" t="s">
        <v>602</v>
      </c>
      <c r="D149" s="257" t="n">
        <v>3.9925372434092</v>
      </c>
      <c r="E149" s="256" t="n">
        <v>1.61688264557412E-008</v>
      </c>
      <c r="F149" s="257" t="s">
        <v>466</v>
      </c>
    </row>
    <row r="150" customFormat="false" ht="12.75" hidden="false" customHeight="false" outlineLevel="0" collapsed="false">
      <c r="A150" s="256" t="s">
        <v>603</v>
      </c>
      <c r="B150" s="256" t="s">
        <v>604</v>
      </c>
      <c r="C150" s="256" t="s">
        <v>605</v>
      </c>
      <c r="D150" s="257" t="n">
        <v>3.9886772197514</v>
      </c>
      <c r="E150" s="256" t="n">
        <v>8.83339560792042E-009</v>
      </c>
      <c r="F150" s="257" t="s">
        <v>466</v>
      </c>
    </row>
    <row r="151" customFormat="false" ht="12.75" hidden="false" customHeight="false" outlineLevel="0" collapsed="false">
      <c r="A151" s="256" t="s">
        <v>606</v>
      </c>
      <c r="B151" s="256" t="s">
        <v>607</v>
      </c>
      <c r="C151" s="256" t="s">
        <v>608</v>
      </c>
      <c r="D151" s="257" t="n">
        <v>3.97117006697137</v>
      </c>
      <c r="E151" s="256" t="n">
        <v>8.58235198408202E-009</v>
      </c>
      <c r="F151" s="257" t="s">
        <v>466</v>
      </c>
    </row>
    <row r="152" customFormat="false" ht="12.75" hidden="false" customHeight="false" outlineLevel="0" collapsed="false">
      <c r="A152" s="256" t="s">
        <v>609</v>
      </c>
      <c r="B152" s="256" t="s">
        <v>610</v>
      </c>
      <c r="C152" s="256" t="s">
        <v>611</v>
      </c>
      <c r="D152" s="257" t="n">
        <v>3.94408632305267</v>
      </c>
      <c r="E152" s="256" t="n">
        <v>8.71148420174624E-008</v>
      </c>
      <c r="F152" s="257" t="s">
        <v>466</v>
      </c>
    </row>
    <row r="153" customFormat="false" ht="12.75" hidden="false" customHeight="false" outlineLevel="0" collapsed="false">
      <c r="A153" s="256" t="s">
        <v>612</v>
      </c>
      <c r="B153" s="256" t="s">
        <v>613</v>
      </c>
      <c r="C153" s="256" t="s">
        <v>564</v>
      </c>
      <c r="D153" s="257" t="n">
        <v>3.92682594839926</v>
      </c>
      <c r="E153" s="256" t="n">
        <v>0.0026652920022895</v>
      </c>
      <c r="F153" s="257" t="s">
        <v>466</v>
      </c>
    </row>
    <row r="154" customFormat="false" ht="12.75" hidden="false" customHeight="false" outlineLevel="0" collapsed="false">
      <c r="A154" s="256" t="s">
        <v>614</v>
      </c>
      <c r="B154" s="256" t="s">
        <v>615</v>
      </c>
      <c r="C154" s="256" t="s">
        <v>290</v>
      </c>
      <c r="D154" s="257" t="n">
        <v>3.91130967899811</v>
      </c>
      <c r="E154" s="256" t="n">
        <v>3.74603810720331E-006</v>
      </c>
      <c r="F154" s="257" t="s">
        <v>466</v>
      </c>
    </row>
    <row r="155" customFormat="false" ht="12.75" hidden="false" customHeight="false" outlineLevel="0" collapsed="false">
      <c r="A155" s="256" t="s">
        <v>616</v>
      </c>
      <c r="B155" s="256" t="s">
        <v>617</v>
      </c>
      <c r="C155" s="256" t="s">
        <v>618</v>
      </c>
      <c r="D155" s="257" t="n">
        <v>3.83603808598336</v>
      </c>
      <c r="E155" s="256" t="n">
        <v>1.19202242606785E-007</v>
      </c>
      <c r="F155" s="257" t="s">
        <v>466</v>
      </c>
    </row>
    <row r="156" customFormat="false" ht="12.75" hidden="false" customHeight="false" outlineLevel="0" collapsed="false">
      <c r="A156" s="256" t="s">
        <v>619</v>
      </c>
      <c r="B156" s="256" t="s">
        <v>620</v>
      </c>
      <c r="C156" s="256" t="s">
        <v>621</v>
      </c>
      <c r="D156" s="257" t="n">
        <v>3.83483484260482</v>
      </c>
      <c r="E156" s="256" t="n">
        <v>6.32224191391583E-005</v>
      </c>
      <c r="F156" s="257" t="s">
        <v>466</v>
      </c>
    </row>
    <row r="157" customFormat="false" ht="12.75" hidden="false" customHeight="false" outlineLevel="0" collapsed="false">
      <c r="A157" s="256" t="s">
        <v>622</v>
      </c>
      <c r="B157" s="256" t="s">
        <v>623</v>
      </c>
      <c r="C157" s="256" t="s">
        <v>624</v>
      </c>
      <c r="D157" s="257" t="n">
        <v>3.77649393401618</v>
      </c>
      <c r="E157" s="256" t="n">
        <v>1.65826894170828E-005</v>
      </c>
      <c r="F157" s="257" t="s">
        <v>466</v>
      </c>
    </row>
    <row r="158" customFormat="false" ht="12.75" hidden="false" customHeight="false" outlineLevel="0" collapsed="false">
      <c r="A158" s="256" t="s">
        <v>625</v>
      </c>
      <c r="B158" s="256" t="s">
        <v>626</v>
      </c>
      <c r="C158" s="256" t="s">
        <v>627</v>
      </c>
      <c r="D158" s="257" t="n">
        <v>3.76845980827742</v>
      </c>
      <c r="E158" s="256" t="n">
        <v>1.18650719702357E-009</v>
      </c>
      <c r="F158" s="257" t="s">
        <v>466</v>
      </c>
    </row>
    <row r="159" customFormat="false" ht="12.75" hidden="false" customHeight="false" outlineLevel="0" collapsed="false">
      <c r="A159" s="256" t="s">
        <v>628</v>
      </c>
      <c r="B159" s="256" t="s">
        <v>629</v>
      </c>
      <c r="C159" s="256" t="s">
        <v>624</v>
      </c>
      <c r="D159" s="257" t="n">
        <v>3.762870619459</v>
      </c>
      <c r="E159" s="256" t="n">
        <v>5.53941719769091E-005</v>
      </c>
      <c r="F159" s="257" t="s">
        <v>466</v>
      </c>
    </row>
    <row r="160" customFormat="false" ht="12.75" hidden="false" customHeight="false" outlineLevel="0" collapsed="false">
      <c r="A160" s="256" t="s">
        <v>630</v>
      </c>
      <c r="B160" s="256" t="s">
        <v>631</v>
      </c>
      <c r="C160" s="256" t="s">
        <v>632</v>
      </c>
      <c r="D160" s="257" t="n">
        <v>3.761654627997</v>
      </c>
      <c r="E160" s="256" t="n">
        <v>0.000146932424767143</v>
      </c>
      <c r="F160" s="257" t="s">
        <v>466</v>
      </c>
    </row>
    <row r="161" customFormat="false" ht="12.75" hidden="false" customHeight="false" outlineLevel="0" collapsed="false">
      <c r="A161" s="256" t="s">
        <v>633</v>
      </c>
      <c r="B161" s="256" t="s">
        <v>634</v>
      </c>
      <c r="C161" s="256" t="s">
        <v>635</v>
      </c>
      <c r="D161" s="257" t="n">
        <v>3.75539072383976</v>
      </c>
      <c r="E161" s="256" t="n">
        <v>4.63803526423188E-009</v>
      </c>
      <c r="F161" s="257" t="s">
        <v>466</v>
      </c>
    </row>
    <row r="162" customFormat="false" ht="12.75" hidden="false" customHeight="false" outlineLevel="0" collapsed="false">
      <c r="A162" s="256" t="s">
        <v>636</v>
      </c>
      <c r="B162" s="256" t="s">
        <v>637</v>
      </c>
      <c r="C162" s="256" t="s">
        <v>638</v>
      </c>
      <c r="D162" s="257" t="n">
        <v>3.74211979462303</v>
      </c>
      <c r="E162" s="256" t="n">
        <v>1.4632531343013E-008</v>
      </c>
      <c r="F162" s="257" t="s">
        <v>466</v>
      </c>
    </row>
    <row r="163" customFormat="false" ht="12.75" hidden="false" customHeight="false" outlineLevel="0" collapsed="false">
      <c r="A163" s="256" t="s">
        <v>639</v>
      </c>
      <c r="B163" s="256" t="s">
        <v>640</v>
      </c>
      <c r="C163" s="256" t="s">
        <v>641</v>
      </c>
      <c r="D163" s="257" t="n">
        <v>3.71695629104668</v>
      </c>
      <c r="E163" s="256" t="n">
        <v>4.48159861685779E-007</v>
      </c>
      <c r="F163" s="257" t="s">
        <v>466</v>
      </c>
    </row>
    <row r="164" customFormat="false" ht="12.75" hidden="false" customHeight="false" outlineLevel="0" collapsed="false">
      <c r="A164" s="256" t="s">
        <v>642</v>
      </c>
      <c r="B164" s="256" t="s">
        <v>643</v>
      </c>
      <c r="C164" s="256" t="s">
        <v>644</v>
      </c>
      <c r="D164" s="257" t="n">
        <v>3.68373645435922</v>
      </c>
      <c r="E164" s="256" t="n">
        <v>1.11476514165075E-007</v>
      </c>
      <c r="F164" s="257" t="s">
        <v>466</v>
      </c>
    </row>
    <row r="165" customFormat="false" ht="12.75" hidden="false" customHeight="false" outlineLevel="0" collapsed="false">
      <c r="A165" s="256" t="s">
        <v>645</v>
      </c>
      <c r="B165" s="256" t="s">
        <v>646</v>
      </c>
      <c r="C165" s="256" t="s">
        <v>647</v>
      </c>
      <c r="D165" s="257" t="n">
        <v>3.67469871117534</v>
      </c>
      <c r="E165" s="256" t="n">
        <v>0.00018552010546361</v>
      </c>
      <c r="F165" s="257" t="s">
        <v>466</v>
      </c>
    </row>
    <row r="166" customFormat="false" ht="12.75" hidden="false" customHeight="false" outlineLevel="0" collapsed="false">
      <c r="A166" s="256" t="s">
        <v>648</v>
      </c>
      <c r="B166" s="256" t="s">
        <v>649</v>
      </c>
      <c r="C166" s="256" t="s">
        <v>650</v>
      </c>
      <c r="D166" s="257" t="n">
        <v>3.67461391798537</v>
      </c>
      <c r="E166" s="256" t="n">
        <v>0.00876389164621015</v>
      </c>
      <c r="F166" s="257" t="s">
        <v>466</v>
      </c>
    </row>
    <row r="167" customFormat="false" ht="12.75" hidden="false" customHeight="false" outlineLevel="0" collapsed="false">
      <c r="A167" s="256" t="s">
        <v>651</v>
      </c>
      <c r="B167" s="256" t="s">
        <v>652</v>
      </c>
      <c r="C167" s="256" t="s">
        <v>653</v>
      </c>
      <c r="D167" s="257" t="n">
        <v>3.62562475967272</v>
      </c>
      <c r="E167" s="256" t="n">
        <v>2.41870373275265E-006</v>
      </c>
      <c r="F167" s="257" t="s">
        <v>466</v>
      </c>
    </row>
    <row r="168" customFormat="false" ht="12.75" hidden="false" customHeight="false" outlineLevel="0" collapsed="false">
      <c r="A168" s="256" t="s">
        <v>654</v>
      </c>
      <c r="B168" s="256" t="s">
        <v>655</v>
      </c>
      <c r="C168" s="256" t="s">
        <v>656</v>
      </c>
      <c r="D168" s="257" t="n">
        <v>3.60511165764395</v>
      </c>
      <c r="E168" s="256" t="n">
        <v>1.52806444261542E-008</v>
      </c>
      <c r="F168" s="257" t="s">
        <v>466</v>
      </c>
    </row>
    <row r="169" customFormat="false" ht="12.75" hidden="false" customHeight="false" outlineLevel="0" collapsed="false">
      <c r="A169" s="256" t="s">
        <v>657</v>
      </c>
      <c r="B169" s="256" t="s">
        <v>658</v>
      </c>
      <c r="C169" s="256" t="s">
        <v>659</v>
      </c>
      <c r="D169" s="257" t="n">
        <v>3.59405749086762</v>
      </c>
      <c r="E169" s="256" t="n">
        <v>1.05090871881793E-006</v>
      </c>
      <c r="F169" s="257" t="s">
        <v>466</v>
      </c>
    </row>
    <row r="170" customFormat="false" ht="12.75" hidden="false" customHeight="false" outlineLevel="0" collapsed="false">
      <c r="A170" s="256" t="s">
        <v>660</v>
      </c>
      <c r="B170" s="256" t="s">
        <v>661</v>
      </c>
      <c r="C170" s="256" t="s">
        <v>662</v>
      </c>
      <c r="D170" s="257" t="n">
        <v>3.58841262598246</v>
      </c>
      <c r="E170" s="256" t="n">
        <v>7.38252252392162E-005</v>
      </c>
      <c r="F170" s="257" t="s">
        <v>466</v>
      </c>
    </row>
    <row r="171" customFormat="false" ht="12.75" hidden="false" customHeight="false" outlineLevel="0" collapsed="false">
      <c r="A171" s="256" t="s">
        <v>663</v>
      </c>
      <c r="B171" s="256" t="s">
        <v>664</v>
      </c>
      <c r="C171" s="256" t="s">
        <v>665</v>
      </c>
      <c r="D171" s="257" t="n">
        <v>3.58124404224341</v>
      </c>
      <c r="E171" s="256" t="n">
        <v>1.00493897202732E-006</v>
      </c>
      <c r="F171" s="257" t="s">
        <v>466</v>
      </c>
    </row>
    <row r="172" customFormat="false" ht="12.75" hidden="false" customHeight="false" outlineLevel="0" collapsed="false">
      <c r="A172" s="256" t="s">
        <v>666</v>
      </c>
      <c r="B172" s="256" t="s">
        <v>667</v>
      </c>
      <c r="C172" s="256" t="s">
        <v>668</v>
      </c>
      <c r="D172" s="257" t="n">
        <v>3.57778921047769</v>
      </c>
      <c r="E172" s="256" t="n">
        <v>6.12450795639595E-006</v>
      </c>
      <c r="F172" s="257" t="s">
        <v>466</v>
      </c>
    </row>
    <row r="173" customFormat="false" ht="12.75" hidden="false" customHeight="false" outlineLevel="0" collapsed="false">
      <c r="A173" s="256" t="s">
        <v>669</v>
      </c>
      <c r="B173" s="256" t="s">
        <v>670</v>
      </c>
      <c r="C173" s="256" t="s">
        <v>671</v>
      </c>
      <c r="D173" s="257" t="n">
        <v>3.57445200034922</v>
      </c>
      <c r="E173" s="256" t="n">
        <v>0.0101989994399657</v>
      </c>
      <c r="F173" s="257" t="s">
        <v>466</v>
      </c>
    </row>
    <row r="174" customFormat="false" ht="12.75" hidden="false" customHeight="false" outlineLevel="0" collapsed="false">
      <c r="A174" s="256" t="s">
        <v>672</v>
      </c>
      <c r="B174" s="256" t="s">
        <v>673</v>
      </c>
      <c r="C174" s="256" t="s">
        <v>674</v>
      </c>
      <c r="D174" s="257" t="n">
        <v>3.56225301165615</v>
      </c>
      <c r="E174" s="256" t="n">
        <v>3.2596153832549E-007</v>
      </c>
      <c r="F174" s="257" t="s">
        <v>466</v>
      </c>
    </row>
    <row r="175" customFormat="false" ht="12.75" hidden="false" customHeight="false" outlineLevel="0" collapsed="false">
      <c r="A175" s="256" t="s">
        <v>675</v>
      </c>
      <c r="B175" s="256" t="s">
        <v>676</v>
      </c>
      <c r="C175" s="256" t="s">
        <v>677</v>
      </c>
      <c r="D175" s="257" t="n">
        <v>3.55889355654538</v>
      </c>
      <c r="E175" s="256" t="n">
        <v>1.40585903275471E-006</v>
      </c>
      <c r="F175" s="257" t="s">
        <v>466</v>
      </c>
    </row>
    <row r="176" customFormat="false" ht="12.75" hidden="false" customHeight="false" outlineLevel="0" collapsed="false">
      <c r="A176" s="256" t="s">
        <v>678</v>
      </c>
      <c r="B176" s="256" t="s">
        <v>679</v>
      </c>
      <c r="C176" s="256" t="s">
        <v>680</v>
      </c>
      <c r="D176" s="257" t="n">
        <v>3.55378837918596</v>
      </c>
      <c r="E176" s="256" t="n">
        <v>3.68311564934172E-005</v>
      </c>
      <c r="F176" s="257" t="s">
        <v>466</v>
      </c>
    </row>
    <row r="177" customFormat="false" ht="12.75" hidden="false" customHeight="false" outlineLevel="0" collapsed="false">
      <c r="A177" s="256" t="s">
        <v>681</v>
      </c>
      <c r="B177" s="256" t="s">
        <v>682</v>
      </c>
      <c r="C177" s="256" t="s">
        <v>683</v>
      </c>
      <c r="D177" s="257" t="n">
        <v>3.52097864786011</v>
      </c>
      <c r="E177" s="256" t="n">
        <v>8.07534690399797E-006</v>
      </c>
      <c r="F177" s="257" t="s">
        <v>466</v>
      </c>
    </row>
    <row r="178" customFormat="false" ht="12.75" hidden="false" customHeight="false" outlineLevel="0" collapsed="false">
      <c r="A178" s="256" t="s">
        <v>684</v>
      </c>
      <c r="B178" s="256" t="s">
        <v>685</v>
      </c>
      <c r="C178" s="256" t="s">
        <v>686</v>
      </c>
      <c r="D178" s="257" t="n">
        <v>3.51788429662778</v>
      </c>
      <c r="E178" s="256" t="n">
        <v>7.70263523355153E-005</v>
      </c>
      <c r="F178" s="257" t="s">
        <v>466</v>
      </c>
    </row>
    <row r="179" customFormat="false" ht="12.75" hidden="false" customHeight="false" outlineLevel="0" collapsed="false">
      <c r="A179" s="256" t="s">
        <v>687</v>
      </c>
      <c r="B179" s="256" t="s">
        <v>688</v>
      </c>
      <c r="C179" s="256" t="s">
        <v>689</v>
      </c>
      <c r="D179" s="257" t="n">
        <v>3.50976646597176</v>
      </c>
      <c r="E179" s="256" t="n">
        <v>2.01477619920045E-007</v>
      </c>
      <c r="F179" s="257" t="s">
        <v>466</v>
      </c>
    </row>
    <row r="180" customFormat="false" ht="12.75" hidden="false" customHeight="false" outlineLevel="0" collapsed="false">
      <c r="A180" s="256" t="s">
        <v>690</v>
      </c>
      <c r="B180" s="256" t="s">
        <v>691</v>
      </c>
      <c r="C180" s="256" t="s">
        <v>290</v>
      </c>
      <c r="D180" s="257" t="n">
        <v>3.50487983647157</v>
      </c>
      <c r="E180" s="256" t="n">
        <v>6.88125664259033E-007</v>
      </c>
      <c r="F180" s="257" t="s">
        <v>466</v>
      </c>
    </row>
    <row r="181" customFormat="false" ht="12.75" hidden="false" customHeight="false" outlineLevel="0" collapsed="false">
      <c r="A181" s="256" t="s">
        <v>692</v>
      </c>
      <c r="B181" s="256" t="s">
        <v>693</v>
      </c>
      <c r="C181" s="256" t="s">
        <v>694</v>
      </c>
      <c r="D181" s="257" t="n">
        <v>3.48541548781079</v>
      </c>
      <c r="E181" s="256" t="n">
        <v>6.99169296455343E-007</v>
      </c>
      <c r="F181" s="257" t="s">
        <v>466</v>
      </c>
    </row>
    <row r="182" customFormat="false" ht="12.75" hidden="false" customHeight="false" outlineLevel="0" collapsed="false">
      <c r="A182" s="256" t="s">
        <v>695</v>
      </c>
      <c r="B182" s="256" t="s">
        <v>696</v>
      </c>
      <c r="C182" s="256" t="s">
        <v>697</v>
      </c>
      <c r="D182" s="257" t="n">
        <v>3.48491111287329</v>
      </c>
      <c r="E182" s="256" t="n">
        <v>0.000336536678225975</v>
      </c>
      <c r="F182" s="257" t="s">
        <v>466</v>
      </c>
    </row>
    <row r="183" customFormat="false" ht="12.75" hidden="false" customHeight="false" outlineLevel="0" collapsed="false">
      <c r="A183" s="256" t="s">
        <v>698</v>
      </c>
      <c r="B183" s="256" t="s">
        <v>699</v>
      </c>
      <c r="C183" s="256" t="s">
        <v>564</v>
      </c>
      <c r="D183" s="257" t="n">
        <v>3.46086150543949</v>
      </c>
      <c r="E183" s="256" t="n">
        <v>1.73449100557025E-008</v>
      </c>
      <c r="F183" s="257" t="s">
        <v>466</v>
      </c>
    </row>
    <row r="184" customFormat="false" ht="12.75" hidden="false" customHeight="false" outlineLevel="0" collapsed="false">
      <c r="A184" s="256" t="s">
        <v>700</v>
      </c>
      <c r="B184" s="256" t="s">
        <v>701</v>
      </c>
      <c r="C184" s="256" t="s">
        <v>702</v>
      </c>
      <c r="D184" s="257" t="n">
        <v>3.42631382202001</v>
      </c>
      <c r="E184" s="256" t="n">
        <v>3.10421806790301E-006</v>
      </c>
      <c r="F184" s="257" t="s">
        <v>466</v>
      </c>
    </row>
    <row r="185" customFormat="false" ht="12.75" hidden="false" customHeight="false" outlineLevel="0" collapsed="false">
      <c r="A185" s="256" t="s">
        <v>703</v>
      </c>
      <c r="B185" s="256" t="s">
        <v>704</v>
      </c>
      <c r="C185" s="256" t="s">
        <v>705</v>
      </c>
      <c r="D185" s="257" t="n">
        <v>3.42571977897029</v>
      </c>
      <c r="E185" s="256" t="n">
        <v>1.52142874828594E-007</v>
      </c>
      <c r="F185" s="257" t="s">
        <v>466</v>
      </c>
    </row>
    <row r="186" customFormat="false" ht="12.75" hidden="false" customHeight="false" outlineLevel="0" collapsed="false">
      <c r="A186" s="256" t="s">
        <v>706</v>
      </c>
      <c r="B186" s="256" t="s">
        <v>707</v>
      </c>
      <c r="C186" s="256" t="s">
        <v>293</v>
      </c>
      <c r="D186" s="257" t="n">
        <v>3.41845174591576</v>
      </c>
      <c r="E186" s="256" t="n">
        <v>1.00231314197287E-007</v>
      </c>
      <c r="F186" s="257" t="s">
        <v>466</v>
      </c>
    </row>
    <row r="187" customFormat="false" ht="12.75" hidden="false" customHeight="false" outlineLevel="0" collapsed="false">
      <c r="A187" s="256" t="s">
        <v>708</v>
      </c>
      <c r="B187" s="256" t="s">
        <v>709</v>
      </c>
      <c r="C187" s="256" t="s">
        <v>710</v>
      </c>
      <c r="D187" s="257" t="n">
        <v>3.41464492454439</v>
      </c>
      <c r="E187" s="256" t="n">
        <v>3.75111003998966E-006</v>
      </c>
      <c r="F187" s="257" t="s">
        <v>466</v>
      </c>
    </row>
    <row r="188" customFormat="false" ht="12.75" hidden="false" customHeight="false" outlineLevel="0" collapsed="false">
      <c r="A188" s="256" t="s">
        <v>711</v>
      </c>
      <c r="B188" s="256" t="s">
        <v>712</v>
      </c>
      <c r="C188" s="256" t="s">
        <v>713</v>
      </c>
      <c r="D188" s="257" t="n">
        <v>3.41380727033993</v>
      </c>
      <c r="E188" s="256" t="n">
        <v>1.92418665819517E-005</v>
      </c>
      <c r="F188" s="257" t="s">
        <v>466</v>
      </c>
    </row>
    <row r="189" customFormat="false" ht="12.75" hidden="false" customHeight="false" outlineLevel="0" collapsed="false">
      <c r="A189" s="256" t="s">
        <v>714</v>
      </c>
      <c r="B189" s="256" t="s">
        <v>715</v>
      </c>
      <c r="C189" s="256" t="s">
        <v>716</v>
      </c>
      <c r="D189" s="257" t="n">
        <v>3.40702863617941</v>
      </c>
      <c r="E189" s="256" t="n">
        <v>5.48434296298302E-005</v>
      </c>
      <c r="F189" s="257" t="s">
        <v>466</v>
      </c>
    </row>
    <row r="190" customFormat="false" ht="12.75" hidden="false" customHeight="false" outlineLevel="0" collapsed="false">
      <c r="A190" s="256" t="s">
        <v>717</v>
      </c>
      <c r="B190" s="256" t="s">
        <v>718</v>
      </c>
      <c r="C190" s="256" t="s">
        <v>719</v>
      </c>
      <c r="D190" s="257" t="n">
        <v>3.38997032160315</v>
      </c>
      <c r="E190" s="256" t="n">
        <v>3.6485768342226E-006</v>
      </c>
      <c r="F190" s="257" t="s">
        <v>466</v>
      </c>
    </row>
    <row r="191" customFormat="false" ht="12.75" hidden="false" customHeight="false" outlineLevel="0" collapsed="false">
      <c r="A191" s="256" t="s">
        <v>720</v>
      </c>
      <c r="B191" s="256" t="s">
        <v>721</v>
      </c>
      <c r="C191" s="256" t="s">
        <v>196</v>
      </c>
      <c r="D191" s="257" t="n">
        <v>3.3835976509435</v>
      </c>
      <c r="E191" s="256" t="n">
        <v>9.41868114622077E-006</v>
      </c>
      <c r="F191" s="257" t="s">
        <v>466</v>
      </c>
    </row>
    <row r="192" customFormat="false" ht="12.75" hidden="false" customHeight="false" outlineLevel="0" collapsed="false">
      <c r="A192" s="256" t="s">
        <v>722</v>
      </c>
      <c r="B192" s="256" t="s">
        <v>723</v>
      </c>
      <c r="C192" s="256" t="s">
        <v>724</v>
      </c>
      <c r="D192" s="257" t="n">
        <v>3.38143257835011</v>
      </c>
      <c r="E192" s="256" t="n">
        <v>2.16918838577788E-005</v>
      </c>
      <c r="F192" s="257" t="s">
        <v>466</v>
      </c>
    </row>
    <row r="193" customFormat="false" ht="12.75" hidden="false" customHeight="false" outlineLevel="0" collapsed="false">
      <c r="A193" s="256" t="s">
        <v>725</v>
      </c>
      <c r="B193" s="256" t="s">
        <v>726</v>
      </c>
      <c r="C193" s="256" t="s">
        <v>727</v>
      </c>
      <c r="D193" s="257" t="n">
        <v>3.37159832012936</v>
      </c>
      <c r="E193" s="256" t="n">
        <v>2.48597401875832E-008</v>
      </c>
      <c r="F193" s="257" t="s">
        <v>466</v>
      </c>
    </row>
    <row r="194" customFormat="false" ht="12.75" hidden="false" customHeight="false" outlineLevel="0" collapsed="false">
      <c r="A194" s="256" t="s">
        <v>728</v>
      </c>
      <c r="B194" s="256" t="s">
        <v>729</v>
      </c>
      <c r="C194" s="256" t="s">
        <v>730</v>
      </c>
      <c r="D194" s="257" t="n">
        <v>3.36163191954867</v>
      </c>
      <c r="E194" s="256" t="n">
        <v>3.33731985663268E-009</v>
      </c>
      <c r="F194" s="257" t="s">
        <v>466</v>
      </c>
    </row>
    <row r="195" customFormat="false" ht="12.75" hidden="false" customHeight="false" outlineLevel="0" collapsed="false">
      <c r="A195" s="256" t="s">
        <v>731</v>
      </c>
      <c r="B195" s="256" t="s">
        <v>732</v>
      </c>
      <c r="C195" s="256" t="s">
        <v>733</v>
      </c>
      <c r="D195" s="257" t="n">
        <v>3.3614442892542</v>
      </c>
      <c r="E195" s="256" t="n">
        <v>0.00227656333388389</v>
      </c>
      <c r="F195" s="257" t="s">
        <v>466</v>
      </c>
    </row>
    <row r="196" customFormat="false" ht="12.75" hidden="false" customHeight="false" outlineLevel="0" collapsed="false">
      <c r="A196" s="256" t="s">
        <v>734</v>
      </c>
      <c r="B196" s="256" t="s">
        <v>735</v>
      </c>
      <c r="C196" s="256" t="s">
        <v>361</v>
      </c>
      <c r="D196" s="257" t="n">
        <v>3.361375880695</v>
      </c>
      <c r="E196" s="256" t="n">
        <v>0.00176391569674051</v>
      </c>
      <c r="F196" s="257" t="s">
        <v>466</v>
      </c>
    </row>
    <row r="197" customFormat="false" ht="12.75" hidden="false" customHeight="false" outlineLevel="0" collapsed="false">
      <c r="A197" s="256" t="s">
        <v>736</v>
      </c>
      <c r="B197" s="256" t="s">
        <v>737</v>
      </c>
      <c r="C197" s="256" t="s">
        <v>493</v>
      </c>
      <c r="D197" s="257" t="n">
        <v>3.3539353598957</v>
      </c>
      <c r="E197" s="256" t="n">
        <v>8.46091955947807E-007</v>
      </c>
      <c r="F197" s="257" t="s">
        <v>466</v>
      </c>
    </row>
    <row r="198" customFormat="false" ht="12.75" hidden="false" customHeight="false" outlineLevel="0" collapsed="false">
      <c r="A198" s="256" t="s">
        <v>738</v>
      </c>
      <c r="B198" s="256" t="s">
        <v>739</v>
      </c>
      <c r="C198" s="256" t="s">
        <v>740</v>
      </c>
      <c r="D198" s="257" t="n">
        <v>3.29746290802618</v>
      </c>
      <c r="E198" s="256" t="n">
        <v>5.17794988117993E-005</v>
      </c>
      <c r="F198" s="257" t="s">
        <v>466</v>
      </c>
    </row>
    <row r="199" customFormat="false" ht="12.75" hidden="false" customHeight="false" outlineLevel="0" collapsed="false">
      <c r="A199" s="256" t="s">
        <v>741</v>
      </c>
      <c r="B199" s="256" t="s">
        <v>742</v>
      </c>
      <c r="C199" s="256" t="s">
        <v>743</v>
      </c>
      <c r="D199" s="257" t="n">
        <v>3.2903289253285</v>
      </c>
      <c r="E199" s="256" t="n">
        <v>8.78766858331089E-008</v>
      </c>
      <c r="F199" s="257" t="s">
        <v>466</v>
      </c>
    </row>
    <row r="200" customFormat="false" ht="12.75" hidden="false" customHeight="false" outlineLevel="0" collapsed="false">
      <c r="A200" s="256" t="s">
        <v>744</v>
      </c>
      <c r="B200" s="256" t="s">
        <v>745</v>
      </c>
      <c r="C200" s="256" t="s">
        <v>746</v>
      </c>
      <c r="D200" s="257" t="n">
        <v>3.28579730370049</v>
      </c>
      <c r="E200" s="256" t="n">
        <v>0.00256276478707791</v>
      </c>
      <c r="F200" s="257" t="s">
        <v>466</v>
      </c>
    </row>
    <row r="201" customFormat="false" ht="12.75" hidden="false" customHeight="false" outlineLevel="0" collapsed="false">
      <c r="A201" s="256" t="s">
        <v>747</v>
      </c>
      <c r="B201" s="256" t="s">
        <v>748</v>
      </c>
      <c r="C201" s="256" t="s">
        <v>182</v>
      </c>
      <c r="D201" s="257" t="n">
        <v>3.28461546034495</v>
      </c>
      <c r="E201" s="256" t="n">
        <v>9.80348721688202E-007</v>
      </c>
      <c r="F201" s="257" t="s">
        <v>466</v>
      </c>
    </row>
    <row r="202" customFormat="false" ht="12.75" hidden="false" customHeight="false" outlineLevel="0" collapsed="false">
      <c r="A202" s="256" t="s">
        <v>749</v>
      </c>
      <c r="B202" s="256" t="s">
        <v>750</v>
      </c>
      <c r="C202" s="256" t="s">
        <v>182</v>
      </c>
      <c r="D202" s="257" t="n">
        <v>3.24816534894757</v>
      </c>
      <c r="E202" s="256" t="n">
        <v>1.31882469017942E-007</v>
      </c>
      <c r="F202" s="257" t="s">
        <v>466</v>
      </c>
    </row>
    <row r="203" customFormat="false" ht="12.75" hidden="false" customHeight="false" outlineLevel="0" collapsed="false">
      <c r="A203" s="256" t="s">
        <v>751</v>
      </c>
      <c r="B203" s="256" t="s">
        <v>752</v>
      </c>
      <c r="C203" s="256" t="s">
        <v>753</v>
      </c>
      <c r="D203" s="257" t="n">
        <v>3.23692846643097</v>
      </c>
      <c r="E203" s="256" t="n">
        <v>6.01454171339707E-007</v>
      </c>
      <c r="F203" s="257" t="s">
        <v>466</v>
      </c>
    </row>
    <row r="204" customFormat="false" ht="12.75" hidden="false" customHeight="false" outlineLevel="0" collapsed="false">
      <c r="A204" s="256" t="s">
        <v>754</v>
      </c>
      <c r="B204" s="256" t="s">
        <v>755</v>
      </c>
      <c r="C204" s="256" t="s">
        <v>290</v>
      </c>
      <c r="D204" s="257" t="n">
        <v>3.22711519295739</v>
      </c>
      <c r="E204" s="256" t="n">
        <v>4.54697954238819E-005</v>
      </c>
      <c r="F204" s="257" t="s">
        <v>466</v>
      </c>
    </row>
    <row r="205" customFormat="false" ht="12.75" hidden="false" customHeight="false" outlineLevel="0" collapsed="false">
      <c r="A205" s="256" t="s">
        <v>756</v>
      </c>
      <c r="B205" s="256" t="s">
        <v>757</v>
      </c>
      <c r="C205" s="256" t="s">
        <v>758</v>
      </c>
      <c r="D205" s="257" t="n">
        <v>3.22332342186666</v>
      </c>
      <c r="E205" s="256" t="n">
        <v>0.0054565530749687</v>
      </c>
      <c r="F205" s="257" t="s">
        <v>466</v>
      </c>
    </row>
    <row r="206" customFormat="false" ht="12.75" hidden="false" customHeight="false" outlineLevel="0" collapsed="false">
      <c r="A206" s="256" t="s">
        <v>759</v>
      </c>
      <c r="B206" s="256" t="s">
        <v>760</v>
      </c>
      <c r="C206" s="256" t="s">
        <v>761</v>
      </c>
      <c r="D206" s="257" t="n">
        <v>3.2043727768203</v>
      </c>
      <c r="E206" s="256" t="n">
        <v>5.66303456237403E-007</v>
      </c>
      <c r="F206" s="257" t="s">
        <v>466</v>
      </c>
    </row>
    <row r="207" customFormat="false" ht="12.75" hidden="false" customHeight="false" outlineLevel="0" collapsed="false">
      <c r="A207" s="256" t="s">
        <v>762</v>
      </c>
      <c r="B207" s="256" t="s">
        <v>763</v>
      </c>
      <c r="C207" s="256" t="s">
        <v>764</v>
      </c>
      <c r="D207" s="257" t="n">
        <v>3.20239301023888</v>
      </c>
      <c r="E207" s="256" t="n">
        <v>6.78431444647458E-007</v>
      </c>
      <c r="F207" s="257" t="s">
        <v>466</v>
      </c>
    </row>
    <row r="208" customFormat="false" ht="12.75" hidden="false" customHeight="false" outlineLevel="0" collapsed="false">
      <c r="A208" s="256" t="s">
        <v>765</v>
      </c>
      <c r="B208" s="256" t="s">
        <v>766</v>
      </c>
      <c r="C208" s="256" t="s">
        <v>767</v>
      </c>
      <c r="D208" s="257" t="n">
        <v>3.19698346040164</v>
      </c>
      <c r="E208" s="256" t="n">
        <v>0.00063092678976084</v>
      </c>
      <c r="F208" s="257" t="s">
        <v>466</v>
      </c>
    </row>
    <row r="209" customFormat="false" ht="12.75" hidden="false" customHeight="false" outlineLevel="0" collapsed="false">
      <c r="A209" s="256" t="s">
        <v>768</v>
      </c>
      <c r="B209" s="256" t="s">
        <v>769</v>
      </c>
      <c r="C209" s="256" t="s">
        <v>770</v>
      </c>
      <c r="D209" s="257" t="n">
        <v>3.18993595238839</v>
      </c>
      <c r="E209" s="256" t="n">
        <v>1.4025824241026E-007</v>
      </c>
      <c r="F209" s="257" t="s">
        <v>466</v>
      </c>
    </row>
    <row r="210" customFormat="false" ht="12.75" hidden="false" customHeight="false" outlineLevel="0" collapsed="false">
      <c r="A210" s="256" t="s">
        <v>771</v>
      </c>
      <c r="B210" s="256" t="s">
        <v>772</v>
      </c>
      <c r="C210" s="256" t="s">
        <v>773</v>
      </c>
      <c r="D210" s="257" t="n">
        <v>3.18337221971964</v>
      </c>
      <c r="E210" s="256" t="n">
        <v>2.84759742484141E-007</v>
      </c>
      <c r="F210" s="257" t="s">
        <v>466</v>
      </c>
    </row>
    <row r="211" customFormat="false" ht="12.75" hidden="false" customHeight="false" outlineLevel="0" collapsed="false">
      <c r="A211" s="256" t="s">
        <v>774</v>
      </c>
      <c r="B211" s="256" t="s">
        <v>775</v>
      </c>
      <c r="C211" s="256" t="s">
        <v>776</v>
      </c>
      <c r="D211" s="257" t="n">
        <v>3.18220563734579</v>
      </c>
      <c r="E211" s="256" t="n">
        <v>4.61210947712114E-005</v>
      </c>
      <c r="F211" s="257" t="s">
        <v>466</v>
      </c>
    </row>
    <row r="212" customFormat="false" ht="12.75" hidden="false" customHeight="false" outlineLevel="0" collapsed="false">
      <c r="A212" s="256" t="s">
        <v>777</v>
      </c>
      <c r="B212" s="256" t="s">
        <v>778</v>
      </c>
      <c r="C212" s="256" t="s">
        <v>779</v>
      </c>
      <c r="D212" s="257" t="n">
        <v>3.1755246617782</v>
      </c>
      <c r="E212" s="256" t="n">
        <v>3.56985279695174E-007</v>
      </c>
      <c r="F212" s="257" t="s">
        <v>466</v>
      </c>
    </row>
    <row r="213" customFormat="false" ht="12.75" hidden="false" customHeight="false" outlineLevel="0" collapsed="false">
      <c r="A213" s="256" t="s">
        <v>780</v>
      </c>
      <c r="B213" s="256" t="s">
        <v>781</v>
      </c>
      <c r="C213" s="256" t="s">
        <v>782</v>
      </c>
      <c r="D213" s="257" t="n">
        <v>3.15835828689414</v>
      </c>
      <c r="E213" s="256" t="n">
        <v>1.63341118515444E-005</v>
      </c>
      <c r="F213" s="257" t="s">
        <v>466</v>
      </c>
    </row>
    <row r="214" customFormat="false" ht="12.75" hidden="false" customHeight="false" outlineLevel="0" collapsed="false">
      <c r="A214" s="256" t="s">
        <v>783</v>
      </c>
      <c r="B214" s="256" t="s">
        <v>784</v>
      </c>
      <c r="C214" s="256" t="s">
        <v>785</v>
      </c>
      <c r="D214" s="257" t="n">
        <v>3.15498833475052</v>
      </c>
      <c r="E214" s="256" t="n">
        <v>1.6954850838722E-008</v>
      </c>
      <c r="F214" s="257" t="s">
        <v>466</v>
      </c>
    </row>
    <row r="215" customFormat="false" ht="12.75" hidden="false" customHeight="false" outlineLevel="0" collapsed="false">
      <c r="A215" s="256" t="s">
        <v>786</v>
      </c>
      <c r="B215" s="256" t="s">
        <v>787</v>
      </c>
      <c r="C215" s="256" t="s">
        <v>788</v>
      </c>
      <c r="D215" s="257" t="n">
        <v>3.15339072737145</v>
      </c>
      <c r="E215" s="256" t="n">
        <v>2.44466884626605E-006</v>
      </c>
      <c r="F215" s="257" t="s">
        <v>466</v>
      </c>
    </row>
    <row r="216" customFormat="false" ht="12.75" hidden="false" customHeight="false" outlineLevel="0" collapsed="false">
      <c r="A216" s="256" t="s">
        <v>789</v>
      </c>
      <c r="B216" s="256" t="s">
        <v>790</v>
      </c>
      <c r="C216" s="256" t="s">
        <v>791</v>
      </c>
      <c r="D216" s="257" t="n">
        <v>3.13887169321483</v>
      </c>
      <c r="E216" s="256" t="n">
        <v>0.000492420187252211</v>
      </c>
      <c r="F216" s="257" t="s">
        <v>466</v>
      </c>
    </row>
    <row r="217" customFormat="false" ht="12.75" hidden="false" customHeight="false" outlineLevel="0" collapsed="false">
      <c r="A217" s="256" t="s">
        <v>792</v>
      </c>
      <c r="B217" s="256" t="s">
        <v>793</v>
      </c>
      <c r="C217" s="256" t="s">
        <v>794</v>
      </c>
      <c r="D217" s="257" t="n">
        <v>3.13356336592032</v>
      </c>
      <c r="E217" s="256" t="n">
        <v>0.00780597281454985</v>
      </c>
      <c r="F217" s="257" t="s">
        <v>466</v>
      </c>
    </row>
    <row r="218" customFormat="false" ht="12.75" hidden="false" customHeight="false" outlineLevel="0" collapsed="false">
      <c r="A218" s="256" t="s">
        <v>795</v>
      </c>
      <c r="B218" s="256" t="s">
        <v>796</v>
      </c>
      <c r="C218" s="256" t="s">
        <v>797</v>
      </c>
      <c r="D218" s="257" t="n">
        <v>3.1329801642458</v>
      </c>
      <c r="E218" s="256" t="n">
        <v>8.05199200994568E-008</v>
      </c>
      <c r="F218" s="257" t="s">
        <v>466</v>
      </c>
    </row>
    <row r="219" customFormat="false" ht="12.75" hidden="false" customHeight="false" outlineLevel="0" collapsed="false">
      <c r="A219" s="256" t="s">
        <v>798</v>
      </c>
      <c r="B219" s="256" t="s">
        <v>799</v>
      </c>
      <c r="C219" s="256" t="s">
        <v>800</v>
      </c>
      <c r="D219" s="257" t="n">
        <v>3.12578915403693</v>
      </c>
      <c r="E219" s="256" t="n">
        <v>2.13937041575844E-005</v>
      </c>
      <c r="F219" s="257" t="s">
        <v>466</v>
      </c>
    </row>
    <row r="220" customFormat="false" ht="12.75" hidden="false" customHeight="false" outlineLevel="0" collapsed="false">
      <c r="A220" s="256" t="s">
        <v>801</v>
      </c>
      <c r="B220" s="256" t="s">
        <v>802</v>
      </c>
      <c r="C220" s="256" t="s">
        <v>803</v>
      </c>
      <c r="D220" s="257" t="n">
        <v>3.11859318978793</v>
      </c>
      <c r="E220" s="256" t="n">
        <v>4.8400330991486E-006</v>
      </c>
      <c r="F220" s="257" t="s">
        <v>466</v>
      </c>
    </row>
    <row r="221" customFormat="false" ht="12.75" hidden="false" customHeight="false" outlineLevel="0" collapsed="false">
      <c r="A221" s="256" t="s">
        <v>804</v>
      </c>
      <c r="B221" s="256" t="s">
        <v>805</v>
      </c>
      <c r="C221" s="256" t="s">
        <v>806</v>
      </c>
      <c r="D221" s="257" t="n">
        <v>3.11325774717302</v>
      </c>
      <c r="E221" s="256" t="n">
        <v>9.61325870855244E-007</v>
      </c>
      <c r="F221" s="257" t="s">
        <v>466</v>
      </c>
    </row>
    <row r="222" customFormat="false" ht="12.75" hidden="false" customHeight="false" outlineLevel="0" collapsed="false">
      <c r="A222" s="256" t="s">
        <v>807</v>
      </c>
      <c r="B222" s="256" t="s">
        <v>808</v>
      </c>
      <c r="C222" s="256" t="s">
        <v>809</v>
      </c>
      <c r="D222" s="257" t="n">
        <v>3.11274589036136</v>
      </c>
      <c r="E222" s="256" t="n">
        <v>1.18851862099967E-006</v>
      </c>
      <c r="F222" s="257" t="s">
        <v>466</v>
      </c>
    </row>
    <row r="223" customFormat="false" ht="12.75" hidden="false" customHeight="false" outlineLevel="0" collapsed="false">
      <c r="A223" s="256" t="s">
        <v>810</v>
      </c>
      <c r="B223" s="256" t="s">
        <v>811</v>
      </c>
      <c r="C223" s="256" t="s">
        <v>812</v>
      </c>
      <c r="D223" s="257" t="n">
        <v>3.10358567543211</v>
      </c>
      <c r="E223" s="256" t="n">
        <v>5.89779281063908E-005</v>
      </c>
      <c r="F223" s="257" t="s">
        <v>466</v>
      </c>
    </row>
    <row r="224" customFormat="false" ht="12.75" hidden="false" customHeight="false" outlineLevel="0" collapsed="false">
      <c r="A224" s="256" t="s">
        <v>813</v>
      </c>
      <c r="B224" s="256" t="s">
        <v>814</v>
      </c>
      <c r="C224" s="256" t="s">
        <v>815</v>
      </c>
      <c r="D224" s="257" t="n">
        <v>3.09715003069258</v>
      </c>
      <c r="E224" s="256" t="n">
        <v>2.26433765992498E-005</v>
      </c>
      <c r="F224" s="257" t="s">
        <v>466</v>
      </c>
    </row>
    <row r="225" customFormat="false" ht="12.75" hidden="false" customHeight="false" outlineLevel="0" collapsed="false">
      <c r="A225" s="256" t="s">
        <v>816</v>
      </c>
      <c r="B225" s="256" t="s">
        <v>817</v>
      </c>
      <c r="C225" s="256" t="s">
        <v>818</v>
      </c>
      <c r="D225" s="257" t="n">
        <v>3.09624533177236</v>
      </c>
      <c r="E225" s="256" t="n">
        <v>0.0113163721358893</v>
      </c>
      <c r="F225" s="257" t="s">
        <v>466</v>
      </c>
    </row>
    <row r="226" customFormat="false" ht="12.75" hidden="false" customHeight="false" outlineLevel="0" collapsed="false">
      <c r="A226" s="256" t="s">
        <v>819</v>
      </c>
      <c r="B226" s="256" t="s">
        <v>820</v>
      </c>
      <c r="C226" s="256" t="s">
        <v>821</v>
      </c>
      <c r="D226" s="257" t="n">
        <v>3.07473436769366</v>
      </c>
      <c r="E226" s="256" t="n">
        <v>0.0057620957971569</v>
      </c>
      <c r="F226" s="257" t="s">
        <v>466</v>
      </c>
    </row>
    <row r="227" customFormat="false" ht="12.75" hidden="false" customHeight="false" outlineLevel="0" collapsed="false">
      <c r="A227" s="256" t="s">
        <v>822</v>
      </c>
      <c r="B227" s="256" t="s">
        <v>823</v>
      </c>
      <c r="C227" s="256" t="s">
        <v>824</v>
      </c>
      <c r="D227" s="257" t="n">
        <v>3.07069580800016</v>
      </c>
      <c r="E227" s="256" t="n">
        <v>1.10844168468435E-005</v>
      </c>
      <c r="F227" s="257" t="s">
        <v>466</v>
      </c>
    </row>
    <row r="228" customFormat="false" ht="12.75" hidden="false" customHeight="false" outlineLevel="0" collapsed="false">
      <c r="A228" s="256" t="s">
        <v>825</v>
      </c>
      <c r="B228" s="256" t="s">
        <v>826</v>
      </c>
      <c r="C228" s="256" t="s">
        <v>827</v>
      </c>
      <c r="D228" s="257" t="n">
        <v>3.03567754910068</v>
      </c>
      <c r="E228" s="256" t="n">
        <v>8.22115265851758E-008</v>
      </c>
      <c r="F228" s="257" t="s">
        <v>466</v>
      </c>
    </row>
    <row r="229" customFormat="false" ht="12.75" hidden="false" customHeight="false" outlineLevel="0" collapsed="false">
      <c r="A229" s="256" t="s">
        <v>828</v>
      </c>
      <c r="B229" s="256" t="s">
        <v>829</v>
      </c>
      <c r="C229" s="256" t="s">
        <v>830</v>
      </c>
      <c r="D229" s="257" t="n">
        <v>3.02521779408601</v>
      </c>
      <c r="E229" s="256" t="n">
        <v>0.000148576400911905</v>
      </c>
      <c r="F229" s="257" t="s">
        <v>466</v>
      </c>
    </row>
    <row r="230" customFormat="false" ht="12.75" hidden="false" customHeight="false" outlineLevel="0" collapsed="false">
      <c r="A230" s="256" t="s">
        <v>831</v>
      </c>
      <c r="B230" s="256" t="s">
        <v>832</v>
      </c>
      <c r="C230" s="256" t="s">
        <v>689</v>
      </c>
      <c r="D230" s="257" t="n">
        <v>3.02435309794472</v>
      </c>
      <c r="E230" s="256" t="n">
        <v>3.67321990376439E-005</v>
      </c>
      <c r="F230" s="257" t="s">
        <v>466</v>
      </c>
    </row>
    <row r="231" customFormat="false" ht="12.75" hidden="false" customHeight="false" outlineLevel="0" collapsed="false">
      <c r="A231" s="256" t="s">
        <v>833</v>
      </c>
      <c r="B231" s="256" t="s">
        <v>834</v>
      </c>
      <c r="C231" s="256" t="s">
        <v>182</v>
      </c>
      <c r="D231" s="257" t="n">
        <v>3.02068337923462</v>
      </c>
      <c r="E231" s="256" t="n">
        <v>3.89255584521078E-005</v>
      </c>
      <c r="F231" s="257" t="s">
        <v>466</v>
      </c>
    </row>
    <row r="232" customFormat="false" ht="12.75" hidden="false" customHeight="false" outlineLevel="0" collapsed="false">
      <c r="A232" s="256" t="s">
        <v>835</v>
      </c>
      <c r="B232" s="256" t="s">
        <v>836</v>
      </c>
      <c r="C232" s="256" t="s">
        <v>837</v>
      </c>
      <c r="D232" s="257" t="n">
        <v>3.01329722773825</v>
      </c>
      <c r="E232" s="256" t="n">
        <v>2.31139570659588E-006</v>
      </c>
      <c r="F232" s="257" t="s">
        <v>466</v>
      </c>
    </row>
    <row r="233" customFormat="false" ht="12.75" hidden="false" customHeight="false" outlineLevel="0" collapsed="false">
      <c r="A233" s="256" t="s">
        <v>838</v>
      </c>
      <c r="B233" s="256" t="s">
        <v>839</v>
      </c>
      <c r="C233" s="256" t="s">
        <v>570</v>
      </c>
      <c r="D233" s="257" t="n">
        <v>2.9996436380088</v>
      </c>
      <c r="E233" s="256" t="n">
        <v>2.23201394464901E-005</v>
      </c>
      <c r="F233" s="257" t="s">
        <v>466</v>
      </c>
    </row>
    <row r="234" customFormat="false" ht="12.75" hidden="false" customHeight="false" outlineLevel="0" collapsed="false">
      <c r="A234" s="256" t="s">
        <v>840</v>
      </c>
      <c r="B234" s="256" t="s">
        <v>841</v>
      </c>
      <c r="C234" s="256" t="s">
        <v>842</v>
      </c>
      <c r="D234" s="257" t="n">
        <v>2.98739508796011</v>
      </c>
      <c r="E234" s="256" t="n">
        <v>2.40819330713022E-007</v>
      </c>
      <c r="F234" s="257" t="s">
        <v>466</v>
      </c>
    </row>
    <row r="235" customFormat="false" ht="12.75" hidden="false" customHeight="false" outlineLevel="0" collapsed="false">
      <c r="A235" s="256" t="s">
        <v>843</v>
      </c>
      <c r="B235" s="256" t="s">
        <v>844</v>
      </c>
      <c r="C235" s="256" t="s">
        <v>671</v>
      </c>
      <c r="D235" s="257" t="n">
        <v>2.9845150228909</v>
      </c>
      <c r="E235" s="256" t="n">
        <v>2.91970401535205E-005</v>
      </c>
      <c r="F235" s="257" t="s">
        <v>466</v>
      </c>
    </row>
    <row r="236" customFormat="false" ht="12.75" hidden="false" customHeight="false" outlineLevel="0" collapsed="false">
      <c r="A236" s="256" t="s">
        <v>845</v>
      </c>
      <c r="B236" s="256" t="s">
        <v>846</v>
      </c>
      <c r="C236" s="256" t="s">
        <v>847</v>
      </c>
      <c r="D236" s="257" t="n">
        <v>2.97716543261438</v>
      </c>
      <c r="E236" s="256" t="n">
        <v>0.000105869988785193</v>
      </c>
      <c r="F236" s="257" t="s">
        <v>466</v>
      </c>
    </row>
    <row r="237" customFormat="false" ht="12.75" hidden="false" customHeight="false" outlineLevel="0" collapsed="false">
      <c r="A237" s="256" t="s">
        <v>848</v>
      </c>
      <c r="B237" s="256" t="s">
        <v>849</v>
      </c>
      <c r="C237" s="256" t="s">
        <v>850</v>
      </c>
      <c r="D237" s="257" t="n">
        <v>2.97660051700775</v>
      </c>
      <c r="E237" s="256" t="n">
        <v>0.0214408846922695</v>
      </c>
      <c r="F237" s="257" t="s">
        <v>466</v>
      </c>
    </row>
    <row r="238" customFormat="false" ht="12.75" hidden="false" customHeight="false" outlineLevel="0" collapsed="false">
      <c r="A238" s="256" t="s">
        <v>851</v>
      </c>
      <c r="B238" s="256" t="s">
        <v>852</v>
      </c>
      <c r="C238" s="256" t="s">
        <v>853</v>
      </c>
      <c r="D238" s="257" t="n">
        <v>2.97154137290074</v>
      </c>
      <c r="E238" s="256" t="n">
        <v>5.37352333949406E-005</v>
      </c>
      <c r="F238" s="257" t="s">
        <v>466</v>
      </c>
    </row>
    <row r="239" customFormat="false" ht="12.75" hidden="false" customHeight="false" outlineLevel="0" collapsed="false">
      <c r="A239" s="256" t="s">
        <v>854</v>
      </c>
      <c r="B239" s="256" t="s">
        <v>855</v>
      </c>
      <c r="C239" s="256" t="s">
        <v>856</v>
      </c>
      <c r="D239" s="257" t="n">
        <v>2.96586751093939</v>
      </c>
      <c r="E239" s="256" t="n">
        <v>0.000349127484958689</v>
      </c>
      <c r="F239" s="257" t="s">
        <v>466</v>
      </c>
    </row>
    <row r="240" customFormat="false" ht="12.75" hidden="false" customHeight="false" outlineLevel="0" collapsed="false">
      <c r="A240" s="256" t="s">
        <v>857</v>
      </c>
      <c r="B240" s="256" t="s">
        <v>858</v>
      </c>
      <c r="C240" s="256" t="s">
        <v>859</v>
      </c>
      <c r="D240" s="257" t="n">
        <v>2.96447922811576</v>
      </c>
      <c r="E240" s="256" t="n">
        <v>4.75801938091594E-006</v>
      </c>
      <c r="F240" s="257" t="s">
        <v>466</v>
      </c>
    </row>
    <row r="241" customFormat="false" ht="12.75" hidden="false" customHeight="false" outlineLevel="0" collapsed="false">
      <c r="A241" s="256" t="s">
        <v>860</v>
      </c>
      <c r="B241" s="256" t="s">
        <v>861</v>
      </c>
      <c r="C241" s="256" t="s">
        <v>862</v>
      </c>
      <c r="D241" s="257" t="n">
        <v>2.9632709341081</v>
      </c>
      <c r="E241" s="256" t="n">
        <v>7.35358583530899E-007</v>
      </c>
      <c r="F241" s="257" t="s">
        <v>466</v>
      </c>
    </row>
    <row r="242" customFormat="false" ht="12.75" hidden="false" customHeight="false" outlineLevel="0" collapsed="false">
      <c r="A242" s="256" t="s">
        <v>863</v>
      </c>
      <c r="B242" s="256" t="s">
        <v>864</v>
      </c>
      <c r="C242" s="256" t="s">
        <v>865</v>
      </c>
      <c r="D242" s="257" t="n">
        <v>2.94722422061309</v>
      </c>
      <c r="E242" s="256" t="n">
        <v>1.53209159468033E-005</v>
      </c>
      <c r="F242" s="257" t="s">
        <v>466</v>
      </c>
    </row>
    <row r="243" customFormat="false" ht="12.75" hidden="false" customHeight="false" outlineLevel="0" collapsed="false">
      <c r="A243" s="256" t="s">
        <v>866</v>
      </c>
      <c r="B243" s="256" t="s">
        <v>867</v>
      </c>
      <c r="C243" s="256" t="s">
        <v>868</v>
      </c>
      <c r="D243" s="257" t="n">
        <v>2.93724956196603</v>
      </c>
      <c r="E243" s="256" t="n">
        <v>7.27905065009527E-008</v>
      </c>
      <c r="F243" s="257" t="s">
        <v>466</v>
      </c>
    </row>
    <row r="244" customFormat="false" ht="12.75" hidden="false" customHeight="false" outlineLevel="0" collapsed="false">
      <c r="A244" s="256" t="s">
        <v>869</v>
      </c>
      <c r="B244" s="256" t="s">
        <v>870</v>
      </c>
      <c r="C244" s="256" t="s">
        <v>871</v>
      </c>
      <c r="D244" s="257" t="n">
        <v>2.92985879486197</v>
      </c>
      <c r="E244" s="256" t="n">
        <v>0.000169364324619672</v>
      </c>
      <c r="F244" s="257" t="s">
        <v>466</v>
      </c>
    </row>
    <row r="245" customFormat="false" ht="12.75" hidden="false" customHeight="false" outlineLevel="0" collapsed="false">
      <c r="A245" s="256" t="s">
        <v>872</v>
      </c>
      <c r="B245" s="256" t="s">
        <v>873</v>
      </c>
      <c r="C245" s="256" t="s">
        <v>874</v>
      </c>
      <c r="D245" s="257" t="n">
        <v>2.92621497940916</v>
      </c>
      <c r="E245" s="256" t="n">
        <v>0.0107528547213487</v>
      </c>
      <c r="F245" s="257" t="s">
        <v>466</v>
      </c>
    </row>
    <row r="246" customFormat="false" ht="12.75" hidden="false" customHeight="false" outlineLevel="0" collapsed="false">
      <c r="A246" s="256" t="s">
        <v>875</v>
      </c>
      <c r="B246" s="256" t="s">
        <v>876</v>
      </c>
      <c r="C246" s="256" t="s">
        <v>877</v>
      </c>
      <c r="D246" s="257" t="n">
        <v>2.92183074330308</v>
      </c>
      <c r="E246" s="256" t="n">
        <v>7.35196336429959E-009</v>
      </c>
      <c r="F246" s="257" t="s">
        <v>466</v>
      </c>
    </row>
    <row r="247" customFormat="false" ht="12.75" hidden="false" customHeight="false" outlineLevel="0" collapsed="false">
      <c r="A247" s="256" t="s">
        <v>878</v>
      </c>
      <c r="B247" s="256" t="s">
        <v>879</v>
      </c>
      <c r="C247" s="256" t="s">
        <v>175</v>
      </c>
      <c r="D247" s="257" t="n">
        <v>2.921768344475</v>
      </c>
      <c r="E247" s="256" t="n">
        <v>9.45080736223872E-005</v>
      </c>
      <c r="F247" s="257" t="s">
        <v>466</v>
      </c>
    </row>
    <row r="248" customFormat="false" ht="12.75" hidden="false" customHeight="false" outlineLevel="0" collapsed="false">
      <c r="A248" s="256" t="s">
        <v>880</v>
      </c>
      <c r="B248" s="256" t="s">
        <v>881</v>
      </c>
      <c r="C248" s="256" t="s">
        <v>882</v>
      </c>
      <c r="D248" s="257" t="n">
        <v>2.90642775037643</v>
      </c>
      <c r="E248" s="256" t="n">
        <v>5.04554241754896E-005</v>
      </c>
      <c r="F248" s="257" t="s">
        <v>466</v>
      </c>
    </row>
    <row r="249" customFormat="false" ht="12.75" hidden="false" customHeight="false" outlineLevel="0" collapsed="false">
      <c r="A249" s="256" t="s">
        <v>883</v>
      </c>
      <c r="B249" s="256" t="s">
        <v>884</v>
      </c>
      <c r="C249" s="256" t="s">
        <v>885</v>
      </c>
      <c r="D249" s="257" t="n">
        <v>2.90615313869809</v>
      </c>
      <c r="E249" s="256" t="n">
        <v>9.26538118000353E-009</v>
      </c>
      <c r="F249" s="257" t="s">
        <v>466</v>
      </c>
    </row>
    <row r="250" customFormat="false" ht="14.25" hidden="false" customHeight="true" outlineLevel="0" collapsed="false">
      <c r="A250" s="256" t="s">
        <v>886</v>
      </c>
      <c r="B250" s="256" t="s">
        <v>887</v>
      </c>
      <c r="C250" s="256" t="s">
        <v>888</v>
      </c>
      <c r="D250" s="257" t="n">
        <v>2.88704536172325</v>
      </c>
      <c r="E250" s="256" t="n">
        <v>2.14113273188056E-007</v>
      </c>
      <c r="F250" s="257" t="s">
        <v>466</v>
      </c>
    </row>
    <row r="251" customFormat="false" ht="12.75" hidden="false" customHeight="false" outlineLevel="0" collapsed="false">
      <c r="A251" s="256" t="s">
        <v>889</v>
      </c>
      <c r="B251" s="256" t="s">
        <v>890</v>
      </c>
      <c r="C251" s="256" t="s">
        <v>891</v>
      </c>
      <c r="D251" s="257" t="n">
        <v>2.87966845544936</v>
      </c>
      <c r="E251" s="256" t="n">
        <v>5.12961867961397E-007</v>
      </c>
      <c r="F251" s="257" t="s">
        <v>466</v>
      </c>
    </row>
    <row r="252" customFormat="false" ht="12.75" hidden="false" customHeight="false" outlineLevel="0" collapsed="false">
      <c r="A252" s="256" t="s">
        <v>892</v>
      </c>
      <c r="B252" s="256" t="s">
        <v>893</v>
      </c>
      <c r="C252" s="256" t="s">
        <v>894</v>
      </c>
      <c r="D252" s="257" t="n">
        <v>2.87569493007647</v>
      </c>
      <c r="E252" s="256" t="n">
        <v>4.90451460237592E-007</v>
      </c>
      <c r="F252" s="257" t="s">
        <v>466</v>
      </c>
    </row>
    <row r="253" customFormat="false" ht="12.75" hidden="false" customHeight="false" outlineLevel="0" collapsed="false">
      <c r="A253" s="256" t="s">
        <v>895</v>
      </c>
      <c r="B253" s="256" t="s">
        <v>896</v>
      </c>
      <c r="C253" s="256" t="s">
        <v>897</v>
      </c>
      <c r="D253" s="257" t="n">
        <v>2.86691024637276</v>
      </c>
      <c r="E253" s="256" t="n">
        <v>3.09348760530141E-008</v>
      </c>
      <c r="F253" s="257" t="s">
        <v>466</v>
      </c>
    </row>
    <row r="254" customFormat="false" ht="12.75" hidden="false" customHeight="false" outlineLevel="0" collapsed="false">
      <c r="A254" s="256" t="s">
        <v>898</v>
      </c>
      <c r="B254" s="256" t="s">
        <v>899</v>
      </c>
      <c r="C254" s="256" t="s">
        <v>900</v>
      </c>
      <c r="D254" s="257" t="n">
        <v>2.86344444918131</v>
      </c>
      <c r="E254" s="256" t="n">
        <v>1.60312319853803E-006</v>
      </c>
      <c r="F254" s="257" t="s">
        <v>466</v>
      </c>
    </row>
    <row r="255" customFormat="false" ht="12.75" hidden="false" customHeight="false" outlineLevel="0" collapsed="false">
      <c r="A255" s="256" t="s">
        <v>901</v>
      </c>
      <c r="B255" s="256" t="s">
        <v>902</v>
      </c>
      <c r="C255" s="256" t="s">
        <v>903</v>
      </c>
      <c r="D255" s="257" t="n">
        <v>2.85443392900929</v>
      </c>
      <c r="E255" s="256" t="n">
        <v>2.63373261404899E-007</v>
      </c>
      <c r="F255" s="257" t="s">
        <v>466</v>
      </c>
    </row>
    <row r="256" customFormat="false" ht="12.75" hidden="false" customHeight="false" outlineLevel="0" collapsed="false">
      <c r="A256" s="256" t="s">
        <v>904</v>
      </c>
      <c r="B256" s="256" t="s">
        <v>905</v>
      </c>
      <c r="C256" s="256" t="s">
        <v>906</v>
      </c>
      <c r="D256" s="257" t="n">
        <v>2.84999817651515</v>
      </c>
      <c r="E256" s="256" t="n">
        <v>1.64829025766108E-007</v>
      </c>
      <c r="F256" s="257" t="s">
        <v>466</v>
      </c>
    </row>
    <row r="257" customFormat="false" ht="12.75" hidden="false" customHeight="false" outlineLevel="0" collapsed="false">
      <c r="A257" s="256" t="s">
        <v>907</v>
      </c>
      <c r="B257" s="256" t="s">
        <v>908</v>
      </c>
      <c r="C257" s="256" t="s">
        <v>909</v>
      </c>
      <c r="D257" s="257" t="n">
        <v>2.83243529473241</v>
      </c>
      <c r="E257" s="256" t="n">
        <v>2.79851319985005E-008</v>
      </c>
      <c r="F257" s="257" t="s">
        <v>466</v>
      </c>
    </row>
    <row r="258" customFormat="false" ht="12.75" hidden="false" customHeight="false" outlineLevel="0" collapsed="false">
      <c r="A258" s="256" t="s">
        <v>910</v>
      </c>
      <c r="B258" s="256" t="s">
        <v>911</v>
      </c>
      <c r="C258" s="256" t="s">
        <v>602</v>
      </c>
      <c r="D258" s="257" t="n">
        <v>2.82801565918587</v>
      </c>
      <c r="E258" s="256" t="n">
        <v>9.76837919839828E-008</v>
      </c>
      <c r="F258" s="257" t="s">
        <v>466</v>
      </c>
    </row>
    <row r="259" customFormat="false" ht="12.75" hidden="false" customHeight="false" outlineLevel="0" collapsed="false">
      <c r="A259" s="256" t="s">
        <v>912</v>
      </c>
      <c r="B259" s="256" t="s">
        <v>913</v>
      </c>
      <c r="C259" s="256" t="s">
        <v>914</v>
      </c>
      <c r="D259" s="257" t="n">
        <v>2.81379024665636</v>
      </c>
      <c r="E259" s="256" t="n">
        <v>6.4383927279262E-007</v>
      </c>
      <c r="F259" s="257" t="s">
        <v>466</v>
      </c>
    </row>
    <row r="260" customFormat="false" ht="12.75" hidden="false" customHeight="false" outlineLevel="0" collapsed="false">
      <c r="A260" s="256" t="s">
        <v>915</v>
      </c>
      <c r="B260" s="256" t="s">
        <v>916</v>
      </c>
      <c r="C260" s="256" t="s">
        <v>917</v>
      </c>
      <c r="D260" s="257" t="n">
        <v>2.81319030431324</v>
      </c>
      <c r="E260" s="256" t="n">
        <v>0.000869797666427996</v>
      </c>
      <c r="F260" s="257" t="s">
        <v>466</v>
      </c>
    </row>
    <row r="261" customFormat="false" ht="12.75" hidden="false" customHeight="false" outlineLevel="0" collapsed="false">
      <c r="A261" s="256" t="s">
        <v>918</v>
      </c>
      <c r="B261" s="256" t="s">
        <v>919</v>
      </c>
      <c r="C261" s="256" t="s">
        <v>920</v>
      </c>
      <c r="D261" s="257" t="n">
        <v>2.80753436105588</v>
      </c>
      <c r="E261" s="256" t="n">
        <v>0.000209461754371624</v>
      </c>
      <c r="F261" s="257" t="s">
        <v>466</v>
      </c>
    </row>
    <row r="262" customFormat="false" ht="12.75" hidden="false" customHeight="false" outlineLevel="0" collapsed="false">
      <c r="A262" s="256" t="s">
        <v>921</v>
      </c>
      <c r="B262" s="256" t="s">
        <v>922</v>
      </c>
      <c r="C262" s="256" t="s">
        <v>624</v>
      </c>
      <c r="D262" s="257" t="n">
        <v>2.8024303407158</v>
      </c>
      <c r="E262" s="256" t="n">
        <v>1.92609930603842E-007</v>
      </c>
      <c r="F262" s="257" t="s">
        <v>466</v>
      </c>
    </row>
    <row r="263" customFormat="false" ht="12.75" hidden="false" customHeight="false" outlineLevel="0" collapsed="false">
      <c r="A263" s="256" t="s">
        <v>923</v>
      </c>
      <c r="B263" s="256" t="s">
        <v>924</v>
      </c>
      <c r="C263" s="256" t="s">
        <v>925</v>
      </c>
      <c r="D263" s="257" t="n">
        <v>2.80148612233185</v>
      </c>
      <c r="E263" s="256" t="n">
        <v>6.57698473874151E-005</v>
      </c>
      <c r="F263" s="257" t="s">
        <v>466</v>
      </c>
    </row>
    <row r="264" customFormat="false" ht="12.75" hidden="false" customHeight="false" outlineLevel="0" collapsed="false">
      <c r="A264" s="256" t="s">
        <v>926</v>
      </c>
      <c r="B264" s="256" t="s">
        <v>927</v>
      </c>
      <c r="C264" s="256" t="s">
        <v>917</v>
      </c>
      <c r="D264" s="257" t="n">
        <v>2.80026515264234</v>
      </c>
      <c r="E264" s="256" t="n">
        <v>0.000365798319747581</v>
      </c>
      <c r="F264" s="257" t="s">
        <v>466</v>
      </c>
    </row>
    <row r="265" customFormat="false" ht="12.75" hidden="false" customHeight="false" outlineLevel="0" collapsed="false">
      <c r="A265" s="256" t="s">
        <v>928</v>
      </c>
      <c r="B265" s="256" t="s">
        <v>929</v>
      </c>
      <c r="C265" s="256" t="s">
        <v>930</v>
      </c>
      <c r="D265" s="257" t="n">
        <v>2.79956045665923</v>
      </c>
      <c r="E265" s="256" t="n">
        <v>5.45273141433278E-007</v>
      </c>
      <c r="F265" s="257" t="s">
        <v>466</v>
      </c>
    </row>
    <row r="266" customFormat="false" ht="12.75" hidden="false" customHeight="false" outlineLevel="0" collapsed="false">
      <c r="A266" s="256" t="s">
        <v>931</v>
      </c>
      <c r="B266" s="256" t="s">
        <v>932</v>
      </c>
      <c r="C266" s="256" t="s">
        <v>933</v>
      </c>
      <c r="D266" s="257" t="n">
        <v>2.78577584512875</v>
      </c>
      <c r="E266" s="256" t="n">
        <v>2.58601457487449E-007</v>
      </c>
      <c r="F266" s="257" t="s">
        <v>466</v>
      </c>
    </row>
    <row r="267" customFormat="false" ht="12.75" hidden="false" customHeight="false" outlineLevel="0" collapsed="false">
      <c r="A267" s="256" t="s">
        <v>934</v>
      </c>
      <c r="B267" s="256" t="s">
        <v>935</v>
      </c>
      <c r="C267" s="256" t="s">
        <v>936</v>
      </c>
      <c r="D267" s="257" t="n">
        <v>2.78002512896134</v>
      </c>
      <c r="E267" s="256" t="n">
        <v>1.15257153694203E-006</v>
      </c>
      <c r="F267" s="257" t="s">
        <v>466</v>
      </c>
    </row>
    <row r="268" customFormat="false" ht="12.75" hidden="false" customHeight="false" outlineLevel="0" collapsed="false">
      <c r="A268" s="256" t="s">
        <v>937</v>
      </c>
      <c r="B268" s="256" t="s">
        <v>938</v>
      </c>
      <c r="C268" s="256" t="s">
        <v>939</v>
      </c>
      <c r="D268" s="257" t="n">
        <v>2.76059276868757</v>
      </c>
      <c r="E268" s="256" t="n">
        <v>4.52433389624824E-008</v>
      </c>
      <c r="F268" s="257" t="s">
        <v>466</v>
      </c>
    </row>
    <row r="269" customFormat="false" ht="12.75" hidden="false" customHeight="false" outlineLevel="0" collapsed="false">
      <c r="A269" s="256" t="s">
        <v>940</v>
      </c>
      <c r="B269" s="256" t="s">
        <v>941</v>
      </c>
      <c r="C269" s="256" t="s">
        <v>942</v>
      </c>
      <c r="D269" s="257" t="n">
        <v>2.75120285039124</v>
      </c>
      <c r="E269" s="256" t="n">
        <v>9.33403239350772E-007</v>
      </c>
      <c r="F269" s="257" t="s">
        <v>466</v>
      </c>
    </row>
    <row r="270" customFormat="false" ht="12.75" hidden="false" customHeight="false" outlineLevel="0" collapsed="false">
      <c r="A270" s="256" t="s">
        <v>943</v>
      </c>
      <c r="B270" s="256" t="s">
        <v>944</v>
      </c>
      <c r="C270" s="256" t="s">
        <v>945</v>
      </c>
      <c r="D270" s="257" t="n">
        <v>2.75053949351573</v>
      </c>
      <c r="E270" s="256" t="n">
        <v>0.000174113422044223</v>
      </c>
      <c r="F270" s="257" t="s">
        <v>466</v>
      </c>
    </row>
    <row r="271" customFormat="false" ht="12.75" hidden="false" customHeight="false" outlineLevel="0" collapsed="false">
      <c r="A271" s="256" t="s">
        <v>946</v>
      </c>
      <c r="B271" s="256" t="s">
        <v>947</v>
      </c>
      <c r="C271" s="256" t="s">
        <v>827</v>
      </c>
      <c r="D271" s="257" t="n">
        <v>2.74954856475797</v>
      </c>
      <c r="E271" s="256" t="n">
        <v>5.36770778472679E-006</v>
      </c>
      <c r="F271" s="257" t="s">
        <v>466</v>
      </c>
    </row>
    <row r="272" customFormat="false" ht="12.75" hidden="false" customHeight="false" outlineLevel="0" collapsed="false">
      <c r="A272" s="256" t="s">
        <v>948</v>
      </c>
      <c r="B272" s="256" t="s">
        <v>949</v>
      </c>
      <c r="C272" s="256" t="s">
        <v>950</v>
      </c>
      <c r="D272" s="257" t="n">
        <v>2.74736937918818</v>
      </c>
      <c r="E272" s="256" t="n">
        <v>0.00336321511596646</v>
      </c>
      <c r="F272" s="257" t="s">
        <v>466</v>
      </c>
    </row>
    <row r="273" customFormat="false" ht="12.75" hidden="false" customHeight="false" outlineLevel="0" collapsed="false">
      <c r="A273" s="256" t="s">
        <v>951</v>
      </c>
      <c r="B273" s="256" t="s">
        <v>952</v>
      </c>
      <c r="C273" s="256" t="s">
        <v>953</v>
      </c>
      <c r="D273" s="257" t="n">
        <v>2.74271652730048</v>
      </c>
      <c r="E273" s="256" t="n">
        <v>7.05459746253591E-008</v>
      </c>
      <c r="F273" s="257" t="s">
        <v>466</v>
      </c>
    </row>
    <row r="274" customFormat="false" ht="12.75" hidden="false" customHeight="false" outlineLevel="0" collapsed="false">
      <c r="A274" s="256" t="s">
        <v>954</v>
      </c>
      <c r="B274" s="256" t="s">
        <v>955</v>
      </c>
      <c r="C274" s="256" t="s">
        <v>956</v>
      </c>
      <c r="D274" s="257" t="n">
        <v>2.73523486657593</v>
      </c>
      <c r="E274" s="256" t="n">
        <v>3.26851448557555E-005</v>
      </c>
      <c r="F274" s="257" t="s">
        <v>466</v>
      </c>
    </row>
    <row r="275" customFormat="false" ht="12.75" hidden="false" customHeight="false" outlineLevel="0" collapsed="false">
      <c r="A275" s="256" t="s">
        <v>957</v>
      </c>
      <c r="B275" s="256" t="s">
        <v>958</v>
      </c>
      <c r="C275" s="256" t="s">
        <v>959</v>
      </c>
      <c r="D275" s="257" t="n">
        <v>2.72981668517554</v>
      </c>
      <c r="E275" s="256" t="n">
        <v>3.65504762863862E-006</v>
      </c>
      <c r="F275" s="257" t="s">
        <v>466</v>
      </c>
    </row>
    <row r="276" customFormat="false" ht="12.75" hidden="false" customHeight="false" outlineLevel="0" collapsed="false">
      <c r="A276" s="256" t="s">
        <v>960</v>
      </c>
      <c r="B276" s="256" t="s">
        <v>961</v>
      </c>
      <c r="C276" s="256" t="s">
        <v>962</v>
      </c>
      <c r="D276" s="257" t="n">
        <v>2.71837746225894</v>
      </c>
      <c r="E276" s="256" t="n">
        <v>1.04026607380829E-005</v>
      </c>
      <c r="F276" s="257" t="s">
        <v>466</v>
      </c>
    </row>
    <row r="277" customFormat="false" ht="12.75" hidden="false" customHeight="false" outlineLevel="0" collapsed="false">
      <c r="A277" s="256" t="s">
        <v>963</v>
      </c>
      <c r="B277" s="256" t="s">
        <v>964</v>
      </c>
      <c r="C277" s="256" t="s">
        <v>965</v>
      </c>
      <c r="D277" s="257" t="n">
        <v>2.71393862477692</v>
      </c>
      <c r="E277" s="256" t="n">
        <v>0.000175708417413425</v>
      </c>
      <c r="F277" s="257" t="s">
        <v>466</v>
      </c>
    </row>
    <row r="278" customFormat="false" ht="12.75" hidden="false" customHeight="false" outlineLevel="0" collapsed="false">
      <c r="A278" s="256" t="s">
        <v>966</v>
      </c>
      <c r="B278" s="256" t="s">
        <v>967</v>
      </c>
      <c r="C278" s="256" t="s">
        <v>968</v>
      </c>
      <c r="D278" s="257" t="n">
        <v>2.71126962993521</v>
      </c>
      <c r="E278" s="256" t="n">
        <v>0.00481306539980893</v>
      </c>
      <c r="F278" s="257" t="s">
        <v>466</v>
      </c>
    </row>
    <row r="279" customFormat="false" ht="12.75" hidden="false" customHeight="false" outlineLevel="0" collapsed="false">
      <c r="A279" s="256" t="s">
        <v>969</v>
      </c>
      <c r="B279" s="256" t="s">
        <v>970</v>
      </c>
      <c r="C279" s="256" t="s">
        <v>971</v>
      </c>
      <c r="D279" s="257" t="n">
        <v>2.70424370345606</v>
      </c>
      <c r="E279" s="256" t="n">
        <v>0.000101881571502004</v>
      </c>
      <c r="F279" s="257" t="s">
        <v>466</v>
      </c>
    </row>
    <row r="280" customFormat="false" ht="12.75" hidden="false" customHeight="false" outlineLevel="0" collapsed="false">
      <c r="A280" s="256" t="s">
        <v>972</v>
      </c>
      <c r="B280" s="256" t="s">
        <v>973</v>
      </c>
      <c r="C280" s="256" t="s">
        <v>299</v>
      </c>
      <c r="D280" s="257" t="n">
        <v>2.69674838898757</v>
      </c>
      <c r="E280" s="256" t="n">
        <v>5.87091466132356E-005</v>
      </c>
      <c r="F280" s="257" t="s">
        <v>466</v>
      </c>
    </row>
    <row r="281" customFormat="false" ht="12.75" hidden="false" customHeight="false" outlineLevel="0" collapsed="false">
      <c r="A281" s="256" t="s">
        <v>974</v>
      </c>
      <c r="B281" s="256" t="s">
        <v>975</v>
      </c>
      <c r="C281" s="256" t="s">
        <v>976</v>
      </c>
      <c r="D281" s="257" t="n">
        <v>2.69179714676916</v>
      </c>
      <c r="E281" s="256" t="n">
        <v>8.32411477131611E-008</v>
      </c>
      <c r="F281" s="257" t="s">
        <v>466</v>
      </c>
    </row>
    <row r="282" customFormat="false" ht="12.75" hidden="false" customHeight="false" outlineLevel="0" collapsed="false">
      <c r="A282" s="256" t="s">
        <v>977</v>
      </c>
      <c r="B282" s="256" t="s">
        <v>978</v>
      </c>
      <c r="C282" s="256" t="s">
        <v>979</v>
      </c>
      <c r="D282" s="257" t="n">
        <v>2.68912315883855</v>
      </c>
      <c r="E282" s="256" t="n">
        <v>0.000447625599488571</v>
      </c>
      <c r="F282" s="257" t="s">
        <v>466</v>
      </c>
    </row>
    <row r="283" customFormat="false" ht="12.75" hidden="false" customHeight="false" outlineLevel="0" collapsed="false">
      <c r="A283" s="256" t="s">
        <v>980</v>
      </c>
      <c r="B283" s="256" t="s">
        <v>981</v>
      </c>
      <c r="C283" s="256" t="s">
        <v>293</v>
      </c>
      <c r="D283" s="257" t="n">
        <v>2.67412306726963</v>
      </c>
      <c r="E283" s="256" t="n">
        <v>7.41153871181036E-006</v>
      </c>
      <c r="F283" s="257" t="s">
        <v>466</v>
      </c>
    </row>
    <row r="284" customFormat="false" ht="12.75" hidden="false" customHeight="false" outlineLevel="0" collapsed="false">
      <c r="A284" s="256" t="s">
        <v>982</v>
      </c>
      <c r="B284" s="256" t="s">
        <v>983</v>
      </c>
      <c r="C284" s="256" t="s">
        <v>984</v>
      </c>
      <c r="D284" s="257" t="n">
        <v>2.6689478804482</v>
      </c>
      <c r="E284" s="256" t="n">
        <v>0.00843424504841114</v>
      </c>
      <c r="F284" s="257" t="s">
        <v>466</v>
      </c>
    </row>
    <row r="285" customFormat="false" ht="12.75" hidden="false" customHeight="false" outlineLevel="0" collapsed="false">
      <c r="A285" s="256" t="s">
        <v>985</v>
      </c>
      <c r="B285" s="256" t="s">
        <v>986</v>
      </c>
      <c r="C285" s="256" t="s">
        <v>987</v>
      </c>
      <c r="D285" s="257" t="n">
        <v>2.65821563976784</v>
      </c>
      <c r="E285" s="256" t="n">
        <v>1.49276304306927E-007</v>
      </c>
      <c r="F285" s="257" t="s">
        <v>466</v>
      </c>
    </row>
    <row r="286" customFormat="false" ht="12.75" hidden="false" customHeight="false" outlineLevel="0" collapsed="false">
      <c r="A286" s="256" t="s">
        <v>988</v>
      </c>
      <c r="B286" s="256" t="s">
        <v>989</v>
      </c>
      <c r="C286" s="256" t="s">
        <v>990</v>
      </c>
      <c r="D286" s="257" t="n">
        <v>2.65180058545819</v>
      </c>
      <c r="E286" s="256" t="n">
        <v>9.09912049122563E-008</v>
      </c>
      <c r="F286" s="257" t="s">
        <v>466</v>
      </c>
    </row>
    <row r="287" customFormat="false" ht="12.75" hidden="false" customHeight="false" outlineLevel="0" collapsed="false">
      <c r="A287" s="256" t="s">
        <v>991</v>
      </c>
      <c r="B287" s="256" t="s">
        <v>992</v>
      </c>
      <c r="C287" s="256" t="s">
        <v>993</v>
      </c>
      <c r="D287" s="257" t="n">
        <v>2.64913542238809</v>
      </c>
      <c r="E287" s="256" t="n">
        <v>1.77205063763463E-005</v>
      </c>
      <c r="F287" s="257" t="s">
        <v>466</v>
      </c>
    </row>
    <row r="288" customFormat="false" ht="12.75" hidden="false" customHeight="false" outlineLevel="0" collapsed="false">
      <c r="A288" s="256" t="s">
        <v>994</v>
      </c>
      <c r="B288" s="256" t="s">
        <v>995</v>
      </c>
      <c r="C288" s="256" t="s">
        <v>996</v>
      </c>
      <c r="D288" s="257" t="n">
        <v>2.6389293340772</v>
      </c>
      <c r="E288" s="256" t="n">
        <v>3.00626525105694E-006</v>
      </c>
      <c r="F288" s="257" t="s">
        <v>466</v>
      </c>
    </row>
    <row r="289" customFormat="false" ht="12.75" hidden="false" customHeight="false" outlineLevel="0" collapsed="false">
      <c r="A289" s="256" t="s">
        <v>997</v>
      </c>
      <c r="B289" s="256" t="s">
        <v>998</v>
      </c>
      <c r="C289" s="256" t="s">
        <v>999</v>
      </c>
      <c r="D289" s="257" t="n">
        <v>2.63852254162071</v>
      </c>
      <c r="E289" s="256" t="n">
        <v>6.82674301852305E-006</v>
      </c>
      <c r="F289" s="257" t="s">
        <v>466</v>
      </c>
    </row>
    <row r="290" customFormat="false" ht="12.75" hidden="false" customHeight="false" outlineLevel="0" collapsed="false">
      <c r="A290" s="256" t="s">
        <v>1000</v>
      </c>
      <c r="B290" s="256" t="s">
        <v>1001</v>
      </c>
      <c r="C290" s="256" t="s">
        <v>1002</v>
      </c>
      <c r="D290" s="257" t="n">
        <v>2.63326159552538</v>
      </c>
      <c r="E290" s="256" t="n">
        <v>1.82366794183737E-005</v>
      </c>
      <c r="F290" s="257" t="s">
        <v>466</v>
      </c>
    </row>
    <row r="291" customFormat="false" ht="12.75" hidden="false" customHeight="false" outlineLevel="0" collapsed="false">
      <c r="A291" s="256" t="s">
        <v>1003</v>
      </c>
      <c r="B291" s="256" t="s">
        <v>1004</v>
      </c>
      <c r="C291" s="256" t="s">
        <v>439</v>
      </c>
      <c r="D291" s="257" t="n">
        <v>2.62809743462177</v>
      </c>
      <c r="E291" s="256" t="n">
        <v>1.46838261932694E-006</v>
      </c>
      <c r="F291" s="257" t="s">
        <v>466</v>
      </c>
    </row>
    <row r="292" customFormat="false" ht="12.75" hidden="false" customHeight="false" outlineLevel="0" collapsed="false">
      <c r="A292" s="256" t="s">
        <v>1005</v>
      </c>
      <c r="B292" s="256" t="s">
        <v>1006</v>
      </c>
      <c r="C292" s="256" t="s">
        <v>1007</v>
      </c>
      <c r="D292" s="257" t="n">
        <v>2.62670332198965</v>
      </c>
      <c r="E292" s="256" t="n">
        <v>3.09239159776435E-005</v>
      </c>
      <c r="F292" s="257" t="s">
        <v>466</v>
      </c>
    </row>
    <row r="293" customFormat="false" ht="12.75" hidden="false" customHeight="false" outlineLevel="0" collapsed="false">
      <c r="A293" s="256" t="s">
        <v>1008</v>
      </c>
      <c r="B293" s="256" t="s">
        <v>1009</v>
      </c>
      <c r="C293" s="256" t="s">
        <v>1010</v>
      </c>
      <c r="D293" s="257" t="n">
        <v>2.62138921892494</v>
      </c>
      <c r="E293" s="256" t="n">
        <v>4.74799424114885E-006</v>
      </c>
      <c r="F293" s="257" t="s">
        <v>466</v>
      </c>
    </row>
    <row r="294" customFormat="false" ht="12.75" hidden="false" customHeight="false" outlineLevel="0" collapsed="false">
      <c r="A294" s="256" t="s">
        <v>1011</v>
      </c>
      <c r="B294" s="256" t="s">
        <v>1012</v>
      </c>
      <c r="C294" s="256" t="s">
        <v>1013</v>
      </c>
      <c r="D294" s="257" t="n">
        <v>2.62092662206313</v>
      </c>
      <c r="E294" s="256" t="n">
        <v>9.22875895104706E-006</v>
      </c>
      <c r="F294" s="257" t="s">
        <v>466</v>
      </c>
    </row>
    <row r="295" customFormat="false" ht="12.75" hidden="false" customHeight="false" outlineLevel="0" collapsed="false">
      <c r="A295" s="256" t="s">
        <v>1014</v>
      </c>
      <c r="B295" s="256" t="s">
        <v>1015</v>
      </c>
      <c r="C295" s="256" t="s">
        <v>1016</v>
      </c>
      <c r="D295" s="257" t="n">
        <v>2.61166802547142</v>
      </c>
      <c r="E295" s="256" t="n">
        <v>1.15108609934203E-005</v>
      </c>
      <c r="F295" s="257" t="s">
        <v>466</v>
      </c>
    </row>
    <row r="296" customFormat="false" ht="12.75" hidden="false" customHeight="false" outlineLevel="0" collapsed="false">
      <c r="A296" s="256" t="s">
        <v>1017</v>
      </c>
      <c r="B296" s="256" t="s">
        <v>1018</v>
      </c>
      <c r="C296" s="256" t="s">
        <v>1019</v>
      </c>
      <c r="D296" s="257" t="n">
        <v>2.59233212272563</v>
      </c>
      <c r="E296" s="256" t="n">
        <v>2.41416063285862E-006</v>
      </c>
      <c r="F296" s="257" t="s">
        <v>466</v>
      </c>
    </row>
    <row r="297" customFormat="false" ht="12.75" hidden="false" customHeight="false" outlineLevel="0" collapsed="false">
      <c r="A297" s="256" t="s">
        <v>1020</v>
      </c>
      <c r="B297" s="256" t="s">
        <v>1021</v>
      </c>
      <c r="C297" s="256" t="s">
        <v>959</v>
      </c>
      <c r="D297" s="257" t="n">
        <v>2.58865700887785</v>
      </c>
      <c r="E297" s="256" t="n">
        <v>9.48004040075779E-006</v>
      </c>
      <c r="F297" s="257" t="s">
        <v>466</v>
      </c>
    </row>
    <row r="298" customFormat="false" ht="12.75" hidden="false" customHeight="false" outlineLevel="0" collapsed="false">
      <c r="A298" s="256" t="s">
        <v>1022</v>
      </c>
      <c r="B298" s="256" t="s">
        <v>1023</v>
      </c>
      <c r="C298" s="256" t="s">
        <v>1024</v>
      </c>
      <c r="D298" s="257" t="n">
        <v>2.58661492136201</v>
      </c>
      <c r="E298" s="256" t="n">
        <v>0.00115649043090376</v>
      </c>
      <c r="F298" s="257" t="s">
        <v>466</v>
      </c>
    </row>
    <row r="299" customFormat="false" ht="12.75" hidden="false" customHeight="false" outlineLevel="0" collapsed="false">
      <c r="A299" s="256" t="s">
        <v>1025</v>
      </c>
      <c r="B299" s="256" t="s">
        <v>1026</v>
      </c>
      <c r="C299" s="256" t="s">
        <v>939</v>
      </c>
      <c r="D299" s="257" t="n">
        <v>2.57123562125186</v>
      </c>
      <c r="E299" s="256" t="n">
        <v>1.75148366733358E-006</v>
      </c>
      <c r="F299" s="257" t="s">
        <v>466</v>
      </c>
    </row>
    <row r="300" customFormat="false" ht="12.75" hidden="false" customHeight="false" outlineLevel="0" collapsed="false">
      <c r="A300" s="256" t="s">
        <v>1027</v>
      </c>
      <c r="B300" s="256" t="s">
        <v>1028</v>
      </c>
      <c r="C300" s="256" t="s">
        <v>1029</v>
      </c>
      <c r="D300" s="257" t="n">
        <v>2.57041998670842</v>
      </c>
      <c r="E300" s="256" t="n">
        <v>3.33356624071412E-005</v>
      </c>
      <c r="F300" s="257" t="s">
        <v>466</v>
      </c>
    </row>
    <row r="301" customFormat="false" ht="12.75" hidden="false" customHeight="false" outlineLevel="0" collapsed="false">
      <c r="A301" s="256" t="s">
        <v>1030</v>
      </c>
      <c r="B301" s="256" t="s">
        <v>1031</v>
      </c>
      <c r="C301" s="256" t="s">
        <v>1032</v>
      </c>
      <c r="D301" s="257" t="n">
        <v>2.57018385889587</v>
      </c>
      <c r="E301" s="256" t="n">
        <v>7.2107730097797E-005</v>
      </c>
      <c r="F301" s="257" t="s">
        <v>466</v>
      </c>
    </row>
    <row r="302" customFormat="false" ht="12.75" hidden="false" customHeight="false" outlineLevel="0" collapsed="false">
      <c r="A302" s="256" t="s">
        <v>1033</v>
      </c>
      <c r="B302" s="256" t="s">
        <v>1034</v>
      </c>
      <c r="C302" s="256" t="s">
        <v>493</v>
      </c>
      <c r="D302" s="257" t="n">
        <v>2.56693319751634</v>
      </c>
      <c r="E302" s="256" t="n">
        <v>0.000145371745275806</v>
      </c>
      <c r="F302" s="257" t="s">
        <v>466</v>
      </c>
    </row>
    <row r="303" customFormat="false" ht="12.75" hidden="false" customHeight="false" outlineLevel="0" collapsed="false">
      <c r="A303" s="256" t="s">
        <v>1035</v>
      </c>
      <c r="B303" s="256" t="s">
        <v>1036</v>
      </c>
      <c r="C303" s="256" t="s">
        <v>1037</v>
      </c>
      <c r="D303" s="257" t="n">
        <v>2.56477865105851</v>
      </c>
      <c r="E303" s="256" t="n">
        <v>0.000110280208085889</v>
      </c>
      <c r="F303" s="257" t="s">
        <v>466</v>
      </c>
    </row>
    <row r="304" customFormat="false" ht="12.75" hidden="false" customHeight="false" outlineLevel="0" collapsed="false">
      <c r="A304" s="256" t="s">
        <v>1038</v>
      </c>
      <c r="B304" s="256" t="s">
        <v>1039</v>
      </c>
      <c r="C304" s="256" t="s">
        <v>1040</v>
      </c>
      <c r="D304" s="257" t="n">
        <v>2.56189808210865</v>
      </c>
      <c r="E304" s="256" t="n">
        <v>4.706796077338E-005</v>
      </c>
      <c r="F304" s="257" t="s">
        <v>466</v>
      </c>
    </row>
    <row r="305" customFormat="false" ht="12.75" hidden="false" customHeight="false" outlineLevel="0" collapsed="false">
      <c r="A305" s="256" t="s">
        <v>1041</v>
      </c>
      <c r="B305" s="256" t="s">
        <v>1042</v>
      </c>
      <c r="C305" s="256" t="s">
        <v>1043</v>
      </c>
      <c r="D305" s="257" t="n">
        <v>2.56016626842265</v>
      </c>
      <c r="E305" s="256" t="n">
        <v>1.11772309373905E-006</v>
      </c>
      <c r="F305" s="257" t="s">
        <v>466</v>
      </c>
    </row>
    <row r="306" customFormat="false" ht="12.75" hidden="false" customHeight="false" outlineLevel="0" collapsed="false">
      <c r="A306" s="256" t="s">
        <v>1044</v>
      </c>
      <c r="B306" s="256" t="s">
        <v>1045</v>
      </c>
      <c r="C306" s="256" t="s">
        <v>1046</v>
      </c>
      <c r="D306" s="257" t="n">
        <v>2.55714501690366</v>
      </c>
      <c r="E306" s="256" t="n">
        <v>3.54913336145055E-007</v>
      </c>
      <c r="F306" s="257" t="s">
        <v>466</v>
      </c>
    </row>
    <row r="307" customFormat="false" ht="12.75" hidden="false" customHeight="false" outlineLevel="0" collapsed="false">
      <c r="A307" s="256" t="s">
        <v>1047</v>
      </c>
      <c r="B307" s="256" t="s">
        <v>1048</v>
      </c>
      <c r="C307" s="256" t="s">
        <v>493</v>
      </c>
      <c r="D307" s="257" t="n">
        <v>2.55667220414335</v>
      </c>
      <c r="E307" s="256" t="n">
        <v>5.41342458775061E-008</v>
      </c>
      <c r="F307" s="257" t="s">
        <v>466</v>
      </c>
    </row>
    <row r="308" customFormat="false" ht="12.75" hidden="false" customHeight="false" outlineLevel="0" collapsed="false">
      <c r="A308" s="256" t="s">
        <v>1049</v>
      </c>
      <c r="B308" s="256" t="s">
        <v>1050</v>
      </c>
      <c r="C308" s="256" t="s">
        <v>1051</v>
      </c>
      <c r="D308" s="257" t="n">
        <v>2.54868222769882</v>
      </c>
      <c r="E308" s="256" t="n">
        <v>2.52028330943757E-005</v>
      </c>
      <c r="F308" s="257" t="s">
        <v>466</v>
      </c>
    </row>
    <row r="309" customFormat="false" ht="12.75" hidden="false" customHeight="false" outlineLevel="0" collapsed="false">
      <c r="A309" s="256" t="s">
        <v>1052</v>
      </c>
      <c r="B309" s="256" t="s">
        <v>1053</v>
      </c>
      <c r="C309" s="256" t="s">
        <v>1054</v>
      </c>
      <c r="D309" s="257" t="n">
        <v>2.54290582210426</v>
      </c>
      <c r="E309" s="256" t="n">
        <v>8.62461797012175E-007</v>
      </c>
      <c r="F309" s="257" t="s">
        <v>466</v>
      </c>
    </row>
    <row r="310" customFormat="false" ht="12.75" hidden="false" customHeight="false" outlineLevel="0" collapsed="false">
      <c r="A310" s="256" t="s">
        <v>1055</v>
      </c>
      <c r="B310" s="256" t="s">
        <v>1056</v>
      </c>
      <c r="C310" s="256" t="s">
        <v>1057</v>
      </c>
      <c r="D310" s="257" t="n">
        <v>2.53556807170423</v>
      </c>
      <c r="E310" s="256" t="n">
        <v>5.91803661205162E-006</v>
      </c>
      <c r="F310" s="257" t="s">
        <v>466</v>
      </c>
    </row>
    <row r="311" customFormat="false" ht="12.75" hidden="false" customHeight="false" outlineLevel="0" collapsed="false">
      <c r="A311" s="256" t="s">
        <v>1058</v>
      </c>
      <c r="B311" s="256" t="s">
        <v>1059</v>
      </c>
      <c r="C311" s="256" t="s">
        <v>1060</v>
      </c>
      <c r="D311" s="257" t="n">
        <v>2.52554209162511</v>
      </c>
      <c r="E311" s="256" t="n">
        <v>4.58811554450374E-005</v>
      </c>
      <c r="F311" s="257" t="s">
        <v>466</v>
      </c>
    </row>
    <row r="312" customFormat="false" ht="12.75" hidden="false" customHeight="false" outlineLevel="0" collapsed="false">
      <c r="A312" s="256" t="s">
        <v>1061</v>
      </c>
      <c r="B312" s="256" t="s">
        <v>1062</v>
      </c>
      <c r="C312" s="256" t="s">
        <v>299</v>
      </c>
      <c r="D312" s="257" t="n">
        <v>2.52453295123527</v>
      </c>
      <c r="E312" s="256" t="n">
        <v>3.50508558635491E-006</v>
      </c>
      <c r="F312" s="257" t="s">
        <v>466</v>
      </c>
    </row>
    <row r="313" customFormat="false" ht="12.75" hidden="false" customHeight="false" outlineLevel="0" collapsed="false">
      <c r="A313" s="256" t="s">
        <v>1063</v>
      </c>
      <c r="B313" s="256" t="s">
        <v>1064</v>
      </c>
      <c r="C313" s="256" t="s">
        <v>1065</v>
      </c>
      <c r="D313" s="257" t="n">
        <v>2.52407567742276</v>
      </c>
      <c r="E313" s="256" t="n">
        <v>0.000110899080015657</v>
      </c>
      <c r="F313" s="257" t="s">
        <v>466</v>
      </c>
    </row>
    <row r="314" customFormat="false" ht="12.75" hidden="false" customHeight="false" outlineLevel="0" collapsed="false">
      <c r="A314" s="256" t="s">
        <v>1066</v>
      </c>
      <c r="B314" s="256" t="s">
        <v>1067</v>
      </c>
      <c r="C314" s="256" t="s">
        <v>1068</v>
      </c>
      <c r="D314" s="257" t="n">
        <v>2.52360605108224</v>
      </c>
      <c r="E314" s="256" t="n">
        <v>5.58544506368761E-005</v>
      </c>
      <c r="F314" s="257" t="s">
        <v>466</v>
      </c>
    </row>
    <row r="315" customFormat="false" ht="12.75" hidden="false" customHeight="false" outlineLevel="0" collapsed="false">
      <c r="A315" s="256" t="s">
        <v>1069</v>
      </c>
      <c r="B315" s="256" t="s">
        <v>1070</v>
      </c>
      <c r="C315" s="256" t="s">
        <v>650</v>
      </c>
      <c r="D315" s="257" t="n">
        <v>2.52334924208205</v>
      </c>
      <c r="E315" s="256" t="n">
        <v>1.37341209465185E-005</v>
      </c>
      <c r="F315" s="257" t="s">
        <v>466</v>
      </c>
    </row>
    <row r="316" customFormat="false" ht="12.75" hidden="false" customHeight="false" outlineLevel="0" collapsed="false">
      <c r="A316" s="256" t="s">
        <v>1071</v>
      </c>
      <c r="B316" s="256" t="s">
        <v>1072</v>
      </c>
      <c r="C316" s="256" t="s">
        <v>263</v>
      </c>
      <c r="D316" s="257" t="n">
        <v>2.51681873071985</v>
      </c>
      <c r="E316" s="256" t="n">
        <v>2.3429612590489E-006</v>
      </c>
      <c r="F316" s="257" t="s">
        <v>466</v>
      </c>
    </row>
    <row r="317" customFormat="false" ht="12.75" hidden="false" customHeight="false" outlineLevel="0" collapsed="false">
      <c r="A317" s="256" t="s">
        <v>1073</v>
      </c>
      <c r="B317" s="256" t="s">
        <v>1074</v>
      </c>
      <c r="C317" s="256" t="s">
        <v>1075</v>
      </c>
      <c r="D317" s="257" t="n">
        <v>2.51616389420509</v>
      </c>
      <c r="E317" s="256" t="n">
        <v>0.00131706088714141</v>
      </c>
      <c r="F317" s="257" t="s">
        <v>466</v>
      </c>
    </row>
    <row r="318" customFormat="false" ht="12.75" hidden="false" customHeight="false" outlineLevel="0" collapsed="false">
      <c r="A318" s="256" t="s">
        <v>1076</v>
      </c>
      <c r="B318" s="256" t="s">
        <v>1077</v>
      </c>
      <c r="C318" s="256" t="s">
        <v>1078</v>
      </c>
      <c r="D318" s="257" t="n">
        <v>2.51412999154724</v>
      </c>
      <c r="E318" s="256" t="n">
        <v>7.86327054719731E-005</v>
      </c>
      <c r="F318" s="257" t="s">
        <v>466</v>
      </c>
    </row>
    <row r="319" customFormat="false" ht="12.75" hidden="false" customHeight="false" outlineLevel="0" collapsed="false">
      <c r="A319" s="256" t="s">
        <v>1079</v>
      </c>
      <c r="B319" s="256" t="s">
        <v>1080</v>
      </c>
      <c r="C319" s="256" t="s">
        <v>397</v>
      </c>
      <c r="D319" s="257" t="n">
        <v>2.49898014239883</v>
      </c>
      <c r="E319" s="256" t="n">
        <v>0.0018181464808246</v>
      </c>
      <c r="F319" s="257" t="s">
        <v>466</v>
      </c>
    </row>
    <row r="320" customFormat="false" ht="12.75" hidden="false" customHeight="false" outlineLevel="0" collapsed="false">
      <c r="A320" s="256" t="s">
        <v>1081</v>
      </c>
      <c r="B320" s="256" t="s">
        <v>1082</v>
      </c>
      <c r="C320" s="256" t="s">
        <v>1083</v>
      </c>
      <c r="D320" s="257" t="n">
        <v>2.49376253895201</v>
      </c>
      <c r="E320" s="256" t="n">
        <v>0.000191157123992483</v>
      </c>
      <c r="F320" s="257" t="s">
        <v>466</v>
      </c>
    </row>
    <row r="321" customFormat="false" ht="12.75" hidden="false" customHeight="false" outlineLevel="0" collapsed="false">
      <c r="A321" s="256" t="s">
        <v>1084</v>
      </c>
      <c r="B321" s="256" t="s">
        <v>1085</v>
      </c>
      <c r="C321" s="256" t="s">
        <v>1086</v>
      </c>
      <c r="D321" s="257" t="n">
        <v>2.49269598884086</v>
      </c>
      <c r="E321" s="256" t="n">
        <v>5.72200929372164E-006</v>
      </c>
      <c r="F321" s="257" t="s">
        <v>466</v>
      </c>
    </row>
    <row r="322" customFormat="false" ht="12.75" hidden="false" customHeight="false" outlineLevel="0" collapsed="false">
      <c r="A322" s="256" t="s">
        <v>1087</v>
      </c>
      <c r="B322" s="256" t="s">
        <v>1088</v>
      </c>
      <c r="C322" s="256" t="s">
        <v>1089</v>
      </c>
      <c r="D322" s="257" t="n">
        <v>2.4912112143536</v>
      </c>
      <c r="E322" s="256" t="n">
        <v>0.00134825923099687</v>
      </c>
      <c r="F322" s="257" t="s">
        <v>466</v>
      </c>
    </row>
    <row r="323" customFormat="false" ht="12.75" hidden="false" customHeight="false" outlineLevel="0" collapsed="false">
      <c r="A323" s="256" t="s">
        <v>1090</v>
      </c>
      <c r="B323" s="256" t="s">
        <v>1091</v>
      </c>
      <c r="C323" s="256" t="s">
        <v>293</v>
      </c>
      <c r="D323" s="257" t="n">
        <v>2.48770119996519</v>
      </c>
      <c r="E323" s="256" t="n">
        <v>9.60025273597681E-007</v>
      </c>
      <c r="F323" s="257" t="s">
        <v>466</v>
      </c>
    </row>
    <row r="324" customFormat="false" ht="12.75" hidden="false" customHeight="false" outlineLevel="0" collapsed="false">
      <c r="A324" s="256" t="s">
        <v>1092</v>
      </c>
      <c r="B324" s="256" t="s">
        <v>1093</v>
      </c>
      <c r="C324" s="256" t="s">
        <v>1094</v>
      </c>
      <c r="D324" s="257" t="n">
        <v>2.48569712671666</v>
      </c>
      <c r="E324" s="256" t="n">
        <v>2.10461662613718E-005</v>
      </c>
      <c r="F324" s="257" t="s">
        <v>466</v>
      </c>
    </row>
    <row r="325" customFormat="false" ht="12.75" hidden="false" customHeight="false" outlineLevel="0" collapsed="false">
      <c r="A325" s="256" t="s">
        <v>1095</v>
      </c>
      <c r="B325" s="256" t="s">
        <v>1096</v>
      </c>
      <c r="C325" s="256" t="s">
        <v>293</v>
      </c>
      <c r="D325" s="257" t="n">
        <v>2.48341971814614</v>
      </c>
      <c r="E325" s="256" t="n">
        <v>8.24003670054458E-005</v>
      </c>
      <c r="F325" s="257" t="s">
        <v>466</v>
      </c>
    </row>
    <row r="326" customFormat="false" ht="12.75" hidden="false" customHeight="false" outlineLevel="0" collapsed="false">
      <c r="A326" s="256" t="s">
        <v>1097</v>
      </c>
      <c r="B326" s="256" t="s">
        <v>1098</v>
      </c>
      <c r="C326" s="256" t="s">
        <v>1099</v>
      </c>
      <c r="D326" s="257" t="n">
        <v>2.48324303751931</v>
      </c>
      <c r="E326" s="256" t="n">
        <v>4.30232477498276E-007</v>
      </c>
      <c r="F326" s="257" t="s">
        <v>466</v>
      </c>
    </row>
    <row r="327" customFormat="false" ht="12.75" hidden="false" customHeight="false" outlineLevel="0" collapsed="false">
      <c r="A327" s="256" t="s">
        <v>1100</v>
      </c>
      <c r="B327" s="256" t="s">
        <v>1101</v>
      </c>
      <c r="C327" s="256" t="s">
        <v>1102</v>
      </c>
      <c r="D327" s="257" t="n">
        <v>2.4759304583437</v>
      </c>
      <c r="E327" s="256" t="n">
        <v>0.00698166019869505</v>
      </c>
      <c r="F327" s="257" t="s">
        <v>466</v>
      </c>
    </row>
    <row r="328" customFormat="false" ht="12.75" hidden="false" customHeight="false" outlineLevel="0" collapsed="false">
      <c r="A328" s="256" t="s">
        <v>1103</v>
      </c>
      <c r="B328" s="256" t="s">
        <v>1104</v>
      </c>
      <c r="C328" s="256" t="s">
        <v>1105</v>
      </c>
      <c r="D328" s="257" t="n">
        <v>2.46102841017736</v>
      </c>
      <c r="E328" s="256" t="n">
        <v>9.36185783249505E-008</v>
      </c>
      <c r="F328" s="257" t="s">
        <v>466</v>
      </c>
    </row>
    <row r="329" customFormat="false" ht="12.75" hidden="false" customHeight="false" outlineLevel="0" collapsed="false">
      <c r="A329" s="256" t="s">
        <v>1106</v>
      </c>
      <c r="B329" s="256" t="s">
        <v>1107</v>
      </c>
      <c r="C329" s="256" t="s">
        <v>439</v>
      </c>
      <c r="D329" s="257" t="n">
        <v>2.45794966528592</v>
      </c>
      <c r="E329" s="256" t="n">
        <v>6.25278622708012E-005</v>
      </c>
      <c r="F329" s="257" t="s">
        <v>466</v>
      </c>
    </row>
    <row r="330" customFormat="false" ht="12.75" hidden="false" customHeight="false" outlineLevel="0" collapsed="false">
      <c r="A330" s="256" t="s">
        <v>1108</v>
      </c>
      <c r="B330" s="256" t="s">
        <v>1109</v>
      </c>
      <c r="C330" s="256" t="s">
        <v>546</v>
      </c>
      <c r="D330" s="257" t="n">
        <v>2.45532068048687</v>
      </c>
      <c r="E330" s="256" t="n">
        <v>4.35359838254589E-007</v>
      </c>
      <c r="F330" s="257" t="s">
        <v>466</v>
      </c>
    </row>
    <row r="331" customFormat="false" ht="12.75" hidden="false" customHeight="false" outlineLevel="0" collapsed="false">
      <c r="A331" s="256" t="s">
        <v>1110</v>
      </c>
      <c r="B331" s="256" t="s">
        <v>1111</v>
      </c>
      <c r="C331" s="256" t="s">
        <v>1112</v>
      </c>
      <c r="D331" s="257" t="n">
        <v>2.45063274810146</v>
      </c>
      <c r="E331" s="256" t="n">
        <v>4.54427034175581E-007</v>
      </c>
      <c r="F331" s="257" t="s">
        <v>466</v>
      </c>
    </row>
    <row r="332" customFormat="false" ht="12.75" hidden="false" customHeight="false" outlineLevel="0" collapsed="false">
      <c r="A332" s="256" t="s">
        <v>1113</v>
      </c>
      <c r="B332" s="256" t="s">
        <v>1114</v>
      </c>
      <c r="C332" s="256" t="s">
        <v>1115</v>
      </c>
      <c r="D332" s="257" t="n">
        <v>2.45028497131247</v>
      </c>
      <c r="E332" s="256" t="n">
        <v>3.59760123653324E-005</v>
      </c>
      <c r="F332" s="257" t="s">
        <v>466</v>
      </c>
    </row>
    <row r="333" customFormat="false" ht="12.75" hidden="false" customHeight="false" outlineLevel="0" collapsed="false">
      <c r="A333" s="256" t="s">
        <v>1116</v>
      </c>
      <c r="B333" s="256" t="s">
        <v>1117</v>
      </c>
      <c r="C333" s="256" t="s">
        <v>1118</v>
      </c>
      <c r="D333" s="257" t="n">
        <v>2.4422992132124</v>
      </c>
      <c r="E333" s="256" t="n">
        <v>1.6077115076255E-005</v>
      </c>
      <c r="F333" s="257" t="s">
        <v>466</v>
      </c>
    </row>
    <row r="334" customFormat="false" ht="12.75" hidden="false" customHeight="false" outlineLevel="0" collapsed="false">
      <c r="A334" s="256" t="s">
        <v>1119</v>
      </c>
      <c r="B334" s="256" t="s">
        <v>1120</v>
      </c>
      <c r="C334" s="256" t="s">
        <v>1121</v>
      </c>
      <c r="D334" s="257" t="n">
        <v>2.43709591817199</v>
      </c>
      <c r="E334" s="256" t="n">
        <v>0.00212729191409039</v>
      </c>
      <c r="F334" s="257" t="s">
        <v>466</v>
      </c>
    </row>
    <row r="335" customFormat="false" ht="12.75" hidden="false" customHeight="false" outlineLevel="0" collapsed="false">
      <c r="A335" s="256" t="s">
        <v>1122</v>
      </c>
      <c r="B335" s="256" t="s">
        <v>1123</v>
      </c>
      <c r="C335" s="256" t="s">
        <v>1124</v>
      </c>
      <c r="D335" s="257" t="n">
        <v>2.4318714325873</v>
      </c>
      <c r="E335" s="256" t="n">
        <v>2.58585723201046E-005</v>
      </c>
      <c r="F335" s="257" t="s">
        <v>466</v>
      </c>
    </row>
    <row r="336" customFormat="false" ht="12.75" hidden="false" customHeight="false" outlineLevel="0" collapsed="false">
      <c r="A336" s="256" t="s">
        <v>1125</v>
      </c>
      <c r="B336" s="256" t="s">
        <v>1126</v>
      </c>
      <c r="C336" s="256" t="s">
        <v>1127</v>
      </c>
      <c r="D336" s="257" t="n">
        <v>2.42603254181697</v>
      </c>
      <c r="E336" s="256" t="n">
        <v>3.12756859549444E-005</v>
      </c>
      <c r="F336" s="257" t="s">
        <v>466</v>
      </c>
    </row>
    <row r="337" customFormat="false" ht="12.75" hidden="false" customHeight="false" outlineLevel="0" collapsed="false">
      <c r="A337" s="256" t="s">
        <v>1128</v>
      </c>
      <c r="B337" s="256" t="s">
        <v>1129</v>
      </c>
      <c r="C337" s="256" t="s">
        <v>1130</v>
      </c>
      <c r="D337" s="257" t="n">
        <v>2.42411143785355</v>
      </c>
      <c r="E337" s="256" t="n">
        <v>6.0610574380986E-007</v>
      </c>
      <c r="F337" s="257" t="s">
        <v>466</v>
      </c>
    </row>
    <row r="338" customFormat="false" ht="12.75" hidden="false" customHeight="false" outlineLevel="0" collapsed="false">
      <c r="A338" s="256" t="s">
        <v>1131</v>
      </c>
      <c r="B338" s="256" t="s">
        <v>1132</v>
      </c>
      <c r="C338" s="256" t="s">
        <v>1133</v>
      </c>
      <c r="D338" s="257" t="n">
        <v>2.42293040072803</v>
      </c>
      <c r="E338" s="256" t="n">
        <v>0.000242195931061856</v>
      </c>
      <c r="F338" s="257" t="s">
        <v>466</v>
      </c>
    </row>
    <row r="339" customFormat="false" ht="12.75" hidden="false" customHeight="false" outlineLevel="0" collapsed="false">
      <c r="A339" s="256" t="s">
        <v>1134</v>
      </c>
      <c r="B339" s="256" t="s">
        <v>1135</v>
      </c>
      <c r="C339" s="256" t="s">
        <v>1136</v>
      </c>
      <c r="D339" s="257" t="n">
        <v>2.4203421799013</v>
      </c>
      <c r="E339" s="256" t="n">
        <v>3.70022955929409E-007</v>
      </c>
      <c r="F339" s="257" t="s">
        <v>466</v>
      </c>
    </row>
    <row r="340" customFormat="false" ht="12.75" hidden="false" customHeight="false" outlineLevel="0" collapsed="false">
      <c r="A340" s="256" t="s">
        <v>1137</v>
      </c>
      <c r="B340" s="256" t="s">
        <v>1138</v>
      </c>
      <c r="C340" s="256" t="s">
        <v>1139</v>
      </c>
      <c r="D340" s="257" t="n">
        <v>2.40891688348183</v>
      </c>
      <c r="E340" s="256" t="n">
        <v>1.01325478512059E-006</v>
      </c>
      <c r="F340" s="257" t="s">
        <v>466</v>
      </c>
    </row>
    <row r="341" customFormat="false" ht="12.75" hidden="false" customHeight="false" outlineLevel="0" collapsed="false">
      <c r="A341" s="256" t="s">
        <v>1140</v>
      </c>
      <c r="B341" s="256" t="s">
        <v>1141</v>
      </c>
      <c r="C341" s="256" t="s">
        <v>1142</v>
      </c>
      <c r="D341" s="257" t="n">
        <v>2.40887651805972</v>
      </c>
      <c r="E341" s="256" t="n">
        <v>7.92336391969483E-006</v>
      </c>
      <c r="F341" s="257" t="s">
        <v>466</v>
      </c>
    </row>
    <row r="342" customFormat="false" ht="12.75" hidden="false" customHeight="false" outlineLevel="0" collapsed="false">
      <c r="A342" s="256" t="s">
        <v>1143</v>
      </c>
      <c r="B342" s="256" t="s">
        <v>1144</v>
      </c>
      <c r="C342" s="256" t="s">
        <v>1145</v>
      </c>
      <c r="D342" s="257" t="n">
        <v>2.40607686820185</v>
      </c>
      <c r="E342" s="256" t="n">
        <v>0.000895156538940952</v>
      </c>
      <c r="F342" s="257" t="s">
        <v>466</v>
      </c>
    </row>
    <row r="343" customFormat="false" ht="12.75" hidden="false" customHeight="false" outlineLevel="0" collapsed="false">
      <c r="A343" s="256" t="s">
        <v>1146</v>
      </c>
      <c r="B343" s="256" t="s">
        <v>1147</v>
      </c>
      <c r="C343" s="256" t="s">
        <v>1148</v>
      </c>
      <c r="D343" s="257" t="n">
        <v>2.40033771330635</v>
      </c>
      <c r="E343" s="256" t="n">
        <v>3.5487435652693E-005</v>
      </c>
      <c r="F343" s="257" t="s">
        <v>466</v>
      </c>
    </row>
    <row r="344" customFormat="false" ht="12.75" hidden="false" customHeight="false" outlineLevel="0" collapsed="false">
      <c r="A344" s="256" t="s">
        <v>1149</v>
      </c>
      <c r="B344" s="256" t="s">
        <v>1150</v>
      </c>
      <c r="C344" s="256" t="s">
        <v>293</v>
      </c>
      <c r="D344" s="257" t="n">
        <v>2.39918096067606</v>
      </c>
      <c r="E344" s="256" t="n">
        <v>4.32959673297162E-006</v>
      </c>
      <c r="F344" s="257" t="s">
        <v>466</v>
      </c>
    </row>
    <row r="345" customFormat="false" ht="12.75" hidden="false" customHeight="false" outlineLevel="0" collapsed="false">
      <c r="A345" s="256" t="s">
        <v>1151</v>
      </c>
      <c r="B345" s="256" t="s">
        <v>1152</v>
      </c>
      <c r="C345" s="256" t="s">
        <v>1153</v>
      </c>
      <c r="D345" s="257" t="n">
        <v>2.39816984498371</v>
      </c>
      <c r="E345" s="256" t="n">
        <v>9.37373193059524E-006</v>
      </c>
      <c r="F345" s="257" t="s">
        <v>466</v>
      </c>
    </row>
    <row r="346" customFormat="false" ht="12.75" hidden="false" customHeight="false" outlineLevel="0" collapsed="false">
      <c r="A346" s="256" t="s">
        <v>1154</v>
      </c>
      <c r="B346" s="256" t="s">
        <v>1155</v>
      </c>
      <c r="C346" s="256" t="s">
        <v>1156</v>
      </c>
      <c r="D346" s="257" t="n">
        <v>2.39789756699512</v>
      </c>
      <c r="E346" s="256" t="n">
        <v>1.46465082829533E-005</v>
      </c>
      <c r="F346" s="257" t="s">
        <v>466</v>
      </c>
    </row>
    <row r="347" customFormat="false" ht="12.75" hidden="false" customHeight="false" outlineLevel="0" collapsed="false">
      <c r="A347" s="256" t="s">
        <v>1157</v>
      </c>
      <c r="B347" s="256" t="s">
        <v>1158</v>
      </c>
      <c r="C347" s="256" t="s">
        <v>1159</v>
      </c>
      <c r="D347" s="257" t="n">
        <v>2.38649770473439</v>
      </c>
      <c r="E347" s="256" t="n">
        <v>5.46850292217049E-006</v>
      </c>
      <c r="F347" s="257" t="s">
        <v>466</v>
      </c>
    </row>
    <row r="348" customFormat="false" ht="12.75" hidden="false" customHeight="false" outlineLevel="0" collapsed="false">
      <c r="A348" s="256" t="s">
        <v>1160</v>
      </c>
      <c r="B348" s="256" t="s">
        <v>1161</v>
      </c>
      <c r="C348" s="256" t="s">
        <v>290</v>
      </c>
      <c r="D348" s="257" t="n">
        <v>2.38634193893999</v>
      </c>
      <c r="E348" s="256" t="n">
        <v>1.1583603716816E-007</v>
      </c>
      <c r="F348" s="257" t="s">
        <v>466</v>
      </c>
    </row>
    <row r="349" customFormat="false" ht="12.75" hidden="false" customHeight="false" outlineLevel="0" collapsed="false">
      <c r="A349" s="256" t="s">
        <v>1162</v>
      </c>
      <c r="B349" s="256" t="s">
        <v>1163</v>
      </c>
      <c r="C349" s="256" t="s">
        <v>1164</v>
      </c>
      <c r="D349" s="257" t="n">
        <v>2.3734326385531</v>
      </c>
      <c r="E349" s="256" t="n">
        <v>0.000256410132042572</v>
      </c>
      <c r="F349" s="257" t="s">
        <v>466</v>
      </c>
    </row>
    <row r="350" customFormat="false" ht="12.75" hidden="false" customHeight="false" outlineLevel="0" collapsed="false">
      <c r="A350" s="256" t="s">
        <v>1165</v>
      </c>
      <c r="B350" s="256" t="s">
        <v>1166</v>
      </c>
      <c r="C350" s="256" t="s">
        <v>439</v>
      </c>
      <c r="D350" s="257" t="n">
        <v>2.37273040628408</v>
      </c>
      <c r="E350" s="256" t="n">
        <v>0.00580898298368668</v>
      </c>
      <c r="F350" s="257" t="s">
        <v>466</v>
      </c>
    </row>
    <row r="351" customFormat="false" ht="12.75" hidden="false" customHeight="false" outlineLevel="0" collapsed="false">
      <c r="A351" s="256" t="s">
        <v>1167</v>
      </c>
      <c r="B351" s="256" t="s">
        <v>1168</v>
      </c>
      <c r="C351" s="256" t="s">
        <v>1169</v>
      </c>
      <c r="D351" s="257" t="n">
        <v>2.36572197582256</v>
      </c>
      <c r="E351" s="256" t="n">
        <v>1.1802339119843E-006</v>
      </c>
      <c r="F351" s="257" t="s">
        <v>466</v>
      </c>
    </row>
    <row r="352" customFormat="false" ht="12.75" hidden="false" customHeight="false" outlineLevel="0" collapsed="false">
      <c r="A352" s="256" t="s">
        <v>1170</v>
      </c>
      <c r="B352" s="256" t="s">
        <v>1171</v>
      </c>
      <c r="C352" s="256" t="s">
        <v>1172</v>
      </c>
      <c r="D352" s="257" t="n">
        <v>2.36298218995546</v>
      </c>
      <c r="E352" s="256" t="n">
        <v>1.36212987992297E-006</v>
      </c>
      <c r="F352" s="257" t="s">
        <v>466</v>
      </c>
    </row>
    <row r="353" customFormat="false" ht="12.75" hidden="false" customHeight="false" outlineLevel="0" collapsed="false">
      <c r="A353" s="256" t="s">
        <v>1173</v>
      </c>
      <c r="B353" s="256" t="s">
        <v>1174</v>
      </c>
      <c r="C353" s="256" t="s">
        <v>644</v>
      </c>
      <c r="D353" s="257" t="n">
        <v>2.36262795601563</v>
      </c>
      <c r="E353" s="256" t="n">
        <v>0.00809823546149154</v>
      </c>
      <c r="F353" s="257" t="s">
        <v>466</v>
      </c>
    </row>
    <row r="354" customFormat="false" ht="12.75" hidden="false" customHeight="false" outlineLevel="0" collapsed="false">
      <c r="A354" s="256" t="s">
        <v>1175</v>
      </c>
      <c r="B354" s="256" t="s">
        <v>1176</v>
      </c>
      <c r="C354" s="256" t="s">
        <v>1177</v>
      </c>
      <c r="D354" s="257" t="n">
        <v>2.36259142213637</v>
      </c>
      <c r="E354" s="256" t="n">
        <v>6.51229115796447E-005</v>
      </c>
      <c r="F354" s="257" t="s">
        <v>466</v>
      </c>
    </row>
    <row r="355" customFormat="false" ht="12.75" hidden="false" customHeight="false" outlineLevel="0" collapsed="false">
      <c r="A355" s="256" t="s">
        <v>1178</v>
      </c>
      <c r="B355" s="256" t="s">
        <v>1179</v>
      </c>
      <c r="C355" s="256" t="s">
        <v>1180</v>
      </c>
      <c r="D355" s="257" t="n">
        <v>2.35533811839358</v>
      </c>
      <c r="E355" s="256" t="n">
        <v>0.00930893894597668</v>
      </c>
      <c r="F355" s="257" t="s">
        <v>466</v>
      </c>
    </row>
    <row r="356" customFormat="false" ht="12.75" hidden="false" customHeight="false" outlineLevel="0" collapsed="false">
      <c r="A356" s="256" t="s">
        <v>1181</v>
      </c>
      <c r="B356" s="256" t="s">
        <v>1182</v>
      </c>
      <c r="C356" s="256" t="s">
        <v>1183</v>
      </c>
      <c r="D356" s="257" t="n">
        <v>2.34889283888494</v>
      </c>
      <c r="E356" s="256" t="n">
        <v>4.47343337326553E-007</v>
      </c>
      <c r="F356" s="257" t="s">
        <v>466</v>
      </c>
    </row>
    <row r="357" customFormat="false" ht="12.75" hidden="false" customHeight="false" outlineLevel="0" collapsed="false">
      <c r="A357" s="256" t="s">
        <v>1184</v>
      </c>
      <c r="B357" s="256" t="s">
        <v>1185</v>
      </c>
      <c r="C357" s="256" t="s">
        <v>564</v>
      </c>
      <c r="D357" s="257" t="n">
        <v>2.34280435062383</v>
      </c>
      <c r="E357" s="256" t="n">
        <v>0.00951214706448772</v>
      </c>
      <c r="F357" s="257" t="s">
        <v>466</v>
      </c>
    </row>
    <row r="358" customFormat="false" ht="12.75" hidden="false" customHeight="false" outlineLevel="0" collapsed="false">
      <c r="A358" s="256" t="s">
        <v>1186</v>
      </c>
      <c r="B358" s="256" t="s">
        <v>1187</v>
      </c>
      <c r="C358" s="256" t="s">
        <v>1188</v>
      </c>
      <c r="D358" s="257" t="n">
        <v>2.34107010575393</v>
      </c>
      <c r="E358" s="256" t="n">
        <v>2.97904647839645E-007</v>
      </c>
      <c r="F358" s="257" t="s">
        <v>466</v>
      </c>
    </row>
    <row r="359" customFormat="false" ht="12.75" hidden="false" customHeight="false" outlineLevel="0" collapsed="false">
      <c r="A359" s="256" t="s">
        <v>1189</v>
      </c>
      <c r="B359" s="256" t="s">
        <v>1190</v>
      </c>
      <c r="C359" s="256" t="s">
        <v>1191</v>
      </c>
      <c r="D359" s="257" t="n">
        <v>2.34077815738708</v>
      </c>
      <c r="E359" s="256" t="n">
        <v>2.70765427171926E-006</v>
      </c>
      <c r="F359" s="257" t="s">
        <v>466</v>
      </c>
    </row>
    <row r="360" customFormat="false" ht="12.75" hidden="false" customHeight="false" outlineLevel="0" collapsed="false">
      <c r="A360" s="256" t="s">
        <v>1192</v>
      </c>
      <c r="B360" s="256" t="s">
        <v>1193</v>
      </c>
      <c r="C360" s="256" t="s">
        <v>1194</v>
      </c>
      <c r="D360" s="257" t="n">
        <v>2.33722340703104</v>
      </c>
      <c r="E360" s="256" t="n">
        <v>2.9123618037177E-006</v>
      </c>
      <c r="F360" s="257" t="s">
        <v>466</v>
      </c>
    </row>
    <row r="361" customFormat="false" ht="12.75" hidden="false" customHeight="false" outlineLevel="0" collapsed="false">
      <c r="A361" s="256" t="s">
        <v>1195</v>
      </c>
      <c r="B361" s="256" t="s">
        <v>1196</v>
      </c>
      <c r="C361" s="256" t="s">
        <v>1197</v>
      </c>
      <c r="D361" s="257" t="n">
        <v>2.33480455352222</v>
      </c>
      <c r="E361" s="256" t="n">
        <v>0.000605521982822643</v>
      </c>
      <c r="F361" s="257" t="s">
        <v>466</v>
      </c>
    </row>
    <row r="362" customFormat="false" ht="12.75" hidden="false" customHeight="false" outlineLevel="0" collapsed="false">
      <c r="A362" s="256" t="s">
        <v>1198</v>
      </c>
      <c r="B362" s="256" t="s">
        <v>1199</v>
      </c>
      <c r="C362" s="256" t="s">
        <v>1200</v>
      </c>
      <c r="D362" s="257" t="n">
        <v>2.33074831283148</v>
      </c>
      <c r="E362" s="256" t="n">
        <v>1.71908180445532E-005</v>
      </c>
      <c r="F362" s="257" t="s">
        <v>466</v>
      </c>
    </row>
    <row r="363" customFormat="false" ht="12.75" hidden="false" customHeight="false" outlineLevel="0" collapsed="false">
      <c r="A363" s="256" t="s">
        <v>1201</v>
      </c>
      <c r="B363" s="256" t="s">
        <v>1202</v>
      </c>
      <c r="C363" s="256" t="s">
        <v>1203</v>
      </c>
      <c r="D363" s="257" t="n">
        <v>2.32969948305415</v>
      </c>
      <c r="E363" s="256" t="n">
        <v>0.000735276834437335</v>
      </c>
      <c r="F363" s="257" t="s">
        <v>466</v>
      </c>
    </row>
    <row r="364" customFormat="false" ht="12.75" hidden="false" customHeight="false" outlineLevel="0" collapsed="false">
      <c r="A364" s="256" t="s">
        <v>1204</v>
      </c>
      <c r="B364" s="256" t="s">
        <v>1205</v>
      </c>
      <c r="C364" s="256" t="s">
        <v>1206</v>
      </c>
      <c r="D364" s="257" t="n">
        <v>2.32474018969248</v>
      </c>
      <c r="E364" s="256" t="n">
        <v>0.0111002175689064</v>
      </c>
      <c r="F364" s="257" t="s">
        <v>466</v>
      </c>
    </row>
    <row r="365" customFormat="false" ht="12.75" hidden="false" customHeight="false" outlineLevel="0" collapsed="false">
      <c r="A365" s="256" t="s">
        <v>1207</v>
      </c>
      <c r="B365" s="256" t="s">
        <v>1208</v>
      </c>
      <c r="C365" s="256" t="s">
        <v>1209</v>
      </c>
      <c r="D365" s="257" t="n">
        <v>2.32193084058238</v>
      </c>
      <c r="E365" s="256" t="n">
        <v>6.14338503029454E-005</v>
      </c>
      <c r="F365" s="257" t="s">
        <v>466</v>
      </c>
    </row>
    <row r="366" customFormat="false" ht="12.75" hidden="false" customHeight="false" outlineLevel="0" collapsed="false">
      <c r="A366" s="256" t="s">
        <v>1210</v>
      </c>
      <c r="B366" s="256" t="s">
        <v>1211</v>
      </c>
      <c r="C366" s="256" t="s">
        <v>1212</v>
      </c>
      <c r="D366" s="257" t="n">
        <v>2.31866110142805</v>
      </c>
      <c r="E366" s="256" t="n">
        <v>1.56238440859987E-007</v>
      </c>
      <c r="F366" s="257" t="s">
        <v>466</v>
      </c>
    </row>
    <row r="367" customFormat="false" ht="12.75" hidden="false" customHeight="false" outlineLevel="0" collapsed="false">
      <c r="A367" s="256" t="s">
        <v>1213</v>
      </c>
      <c r="B367" s="256" t="s">
        <v>1214</v>
      </c>
      <c r="C367" s="256" t="s">
        <v>1215</v>
      </c>
      <c r="D367" s="257" t="n">
        <v>2.31767309827456</v>
      </c>
      <c r="E367" s="256" t="n">
        <v>0.00139448367297316</v>
      </c>
      <c r="F367" s="257" t="s">
        <v>466</v>
      </c>
    </row>
    <row r="368" customFormat="false" ht="12.75" hidden="false" customHeight="false" outlineLevel="0" collapsed="false">
      <c r="A368" s="256" t="s">
        <v>1216</v>
      </c>
      <c r="B368" s="256" t="s">
        <v>1217</v>
      </c>
      <c r="C368" s="256" t="s">
        <v>1218</v>
      </c>
      <c r="D368" s="257" t="n">
        <v>2.31122032904697</v>
      </c>
      <c r="E368" s="256" t="n">
        <v>5.11899678913261E-005</v>
      </c>
      <c r="F368" s="257" t="s">
        <v>466</v>
      </c>
    </row>
    <row r="369" customFormat="false" ht="12.75" hidden="false" customHeight="false" outlineLevel="0" collapsed="false">
      <c r="A369" s="256" t="s">
        <v>1219</v>
      </c>
      <c r="B369" s="256" t="s">
        <v>1220</v>
      </c>
      <c r="C369" s="256" t="s">
        <v>1221</v>
      </c>
      <c r="D369" s="257" t="n">
        <v>2.30171250851282</v>
      </c>
      <c r="E369" s="256" t="n">
        <v>1.12360988258593E-005</v>
      </c>
      <c r="F369" s="257" t="s">
        <v>466</v>
      </c>
    </row>
    <row r="370" customFormat="false" ht="12.75" hidden="false" customHeight="false" outlineLevel="0" collapsed="false">
      <c r="A370" s="256" t="s">
        <v>1222</v>
      </c>
      <c r="B370" s="256" t="s">
        <v>1223</v>
      </c>
      <c r="C370" s="256" t="s">
        <v>1040</v>
      </c>
      <c r="D370" s="257" t="n">
        <v>2.29856038365296</v>
      </c>
      <c r="E370" s="256" t="n">
        <v>3.43307682491094E-006</v>
      </c>
      <c r="F370" s="257" t="s">
        <v>466</v>
      </c>
    </row>
    <row r="371" customFormat="false" ht="12.75" hidden="false" customHeight="false" outlineLevel="0" collapsed="false">
      <c r="A371" s="256" t="s">
        <v>1224</v>
      </c>
      <c r="B371" s="256" t="s">
        <v>1225</v>
      </c>
      <c r="C371" s="256" t="s">
        <v>1226</v>
      </c>
      <c r="D371" s="257" t="n">
        <v>2.29791197066502</v>
      </c>
      <c r="E371" s="256" t="n">
        <v>2.71731188839138E-005</v>
      </c>
      <c r="F371" s="257" t="s">
        <v>466</v>
      </c>
    </row>
    <row r="372" customFormat="false" ht="12.75" hidden="false" customHeight="false" outlineLevel="0" collapsed="false">
      <c r="A372" s="256" t="s">
        <v>1227</v>
      </c>
      <c r="B372" s="256" t="s">
        <v>1228</v>
      </c>
      <c r="C372" s="256" t="s">
        <v>1229</v>
      </c>
      <c r="D372" s="257" t="n">
        <v>2.29457601243132</v>
      </c>
      <c r="E372" s="256" t="n">
        <v>4.74524025151297E-006</v>
      </c>
      <c r="F372" s="257" t="s">
        <v>466</v>
      </c>
    </row>
    <row r="373" customFormat="false" ht="12.75" hidden="false" customHeight="false" outlineLevel="0" collapsed="false">
      <c r="A373" s="256" t="s">
        <v>1230</v>
      </c>
      <c r="B373" s="256" t="s">
        <v>1231</v>
      </c>
      <c r="C373" s="256" t="s">
        <v>930</v>
      </c>
      <c r="D373" s="257" t="n">
        <v>2.28580291954695</v>
      </c>
      <c r="E373" s="256" t="n">
        <v>0.00039798057010452</v>
      </c>
      <c r="F373" s="257" t="s">
        <v>466</v>
      </c>
    </row>
    <row r="374" customFormat="false" ht="12.75" hidden="false" customHeight="false" outlineLevel="0" collapsed="false">
      <c r="A374" s="256" t="s">
        <v>1232</v>
      </c>
      <c r="B374" s="256" t="s">
        <v>1233</v>
      </c>
      <c r="C374" s="256" t="s">
        <v>1234</v>
      </c>
      <c r="D374" s="257" t="n">
        <v>2.28329425635377</v>
      </c>
      <c r="E374" s="256" t="n">
        <v>7.16749029138948E-005</v>
      </c>
      <c r="F374" s="257" t="s">
        <v>466</v>
      </c>
    </row>
    <row r="375" customFormat="false" ht="12.75" hidden="false" customHeight="false" outlineLevel="0" collapsed="false">
      <c r="A375" s="256" t="s">
        <v>1235</v>
      </c>
      <c r="B375" s="256" t="s">
        <v>1236</v>
      </c>
      <c r="C375" s="256" t="s">
        <v>1237</v>
      </c>
      <c r="D375" s="257" t="n">
        <v>2.28189608719108</v>
      </c>
      <c r="E375" s="256" t="n">
        <v>1.26783899890722E-005</v>
      </c>
      <c r="F375" s="257" t="s">
        <v>466</v>
      </c>
    </row>
    <row r="376" customFormat="false" ht="12.75" hidden="false" customHeight="false" outlineLevel="0" collapsed="false">
      <c r="A376" s="256" t="s">
        <v>1238</v>
      </c>
      <c r="B376" s="256" t="s">
        <v>1239</v>
      </c>
      <c r="C376" s="256" t="s">
        <v>1240</v>
      </c>
      <c r="D376" s="257" t="n">
        <v>2.28028403270602</v>
      </c>
      <c r="E376" s="256" t="n">
        <v>0.00125879852862134</v>
      </c>
      <c r="F376" s="257" t="s">
        <v>466</v>
      </c>
    </row>
    <row r="377" customFormat="false" ht="12.75" hidden="false" customHeight="false" outlineLevel="0" collapsed="false">
      <c r="A377" s="256" t="s">
        <v>1241</v>
      </c>
      <c r="B377" s="256" t="s">
        <v>1242</v>
      </c>
      <c r="C377" s="256" t="s">
        <v>1243</v>
      </c>
      <c r="D377" s="257" t="n">
        <v>2.27462942369673</v>
      </c>
      <c r="E377" s="256" t="n">
        <v>0.000780286549421054</v>
      </c>
      <c r="F377" s="257" t="s">
        <v>466</v>
      </c>
    </row>
    <row r="378" customFormat="false" ht="12.75" hidden="false" customHeight="false" outlineLevel="0" collapsed="false">
      <c r="A378" s="256" t="s">
        <v>1244</v>
      </c>
      <c r="B378" s="256" t="s">
        <v>1245</v>
      </c>
      <c r="C378" s="256" t="s">
        <v>385</v>
      </c>
      <c r="D378" s="257" t="n">
        <v>2.27443477467181</v>
      </c>
      <c r="E378" s="256" t="n">
        <v>0.000297744923649631</v>
      </c>
      <c r="F378" s="257" t="s">
        <v>466</v>
      </c>
    </row>
    <row r="379" customFormat="false" ht="12.75" hidden="false" customHeight="false" outlineLevel="0" collapsed="false">
      <c r="A379" s="256" t="s">
        <v>1246</v>
      </c>
      <c r="B379" s="256" t="s">
        <v>1247</v>
      </c>
      <c r="C379" s="256" t="s">
        <v>1248</v>
      </c>
      <c r="D379" s="257" t="n">
        <v>2.27405823861219</v>
      </c>
      <c r="E379" s="256" t="n">
        <v>1.16405189456614E-006</v>
      </c>
      <c r="F379" s="257" t="s">
        <v>466</v>
      </c>
    </row>
    <row r="380" customFormat="false" ht="12.75" hidden="false" customHeight="false" outlineLevel="0" collapsed="false">
      <c r="A380" s="256" t="s">
        <v>1249</v>
      </c>
      <c r="B380" s="256" t="s">
        <v>1250</v>
      </c>
      <c r="C380" s="256" t="s">
        <v>1251</v>
      </c>
      <c r="D380" s="257" t="n">
        <v>2.27348177137602</v>
      </c>
      <c r="E380" s="256" t="n">
        <v>0.0369786606694029</v>
      </c>
      <c r="F380" s="257" t="s">
        <v>466</v>
      </c>
    </row>
    <row r="381" customFormat="false" ht="12.75" hidden="false" customHeight="false" outlineLevel="0" collapsed="false">
      <c r="A381" s="256" t="s">
        <v>1252</v>
      </c>
      <c r="B381" s="256" t="s">
        <v>1253</v>
      </c>
      <c r="C381" s="256" t="s">
        <v>862</v>
      </c>
      <c r="D381" s="257" t="n">
        <v>2.27250485439386</v>
      </c>
      <c r="E381" s="256" t="n">
        <v>1.59966348612556E-006</v>
      </c>
      <c r="F381" s="257" t="s">
        <v>466</v>
      </c>
    </row>
    <row r="382" customFormat="false" ht="12.75" hidden="false" customHeight="false" outlineLevel="0" collapsed="false">
      <c r="A382" s="256" t="s">
        <v>1254</v>
      </c>
      <c r="B382" s="256" t="s">
        <v>1255</v>
      </c>
      <c r="C382" s="256" t="s">
        <v>1256</v>
      </c>
      <c r="D382" s="257" t="n">
        <v>2.27159555284347</v>
      </c>
      <c r="E382" s="256" t="n">
        <v>1.29792286019468E-005</v>
      </c>
      <c r="F382" s="257" t="s">
        <v>466</v>
      </c>
    </row>
    <row r="383" customFormat="false" ht="12.75" hidden="false" customHeight="false" outlineLevel="0" collapsed="false">
      <c r="A383" s="256" t="s">
        <v>1257</v>
      </c>
      <c r="B383" s="256" t="s">
        <v>1258</v>
      </c>
      <c r="C383" s="256" t="s">
        <v>256</v>
      </c>
      <c r="D383" s="257" t="n">
        <v>2.27127392933801</v>
      </c>
      <c r="E383" s="256" t="n">
        <v>0.00357909670544639</v>
      </c>
      <c r="F383" s="257" t="s">
        <v>466</v>
      </c>
    </row>
    <row r="384" customFormat="false" ht="12.75" hidden="false" customHeight="false" outlineLevel="0" collapsed="false">
      <c r="A384" s="256" t="s">
        <v>1259</v>
      </c>
      <c r="B384" s="256" t="s">
        <v>1260</v>
      </c>
      <c r="C384" s="256" t="s">
        <v>293</v>
      </c>
      <c r="D384" s="257" t="n">
        <v>2.26988380473136</v>
      </c>
      <c r="E384" s="256" t="n">
        <v>3.02404370508667E-005</v>
      </c>
      <c r="F384" s="257" t="s">
        <v>466</v>
      </c>
    </row>
    <row r="385" customFormat="false" ht="12.75" hidden="false" customHeight="false" outlineLevel="0" collapsed="false">
      <c r="A385" s="256" t="s">
        <v>1261</v>
      </c>
      <c r="B385" s="256" t="s">
        <v>1262</v>
      </c>
      <c r="C385" s="256" t="s">
        <v>1263</v>
      </c>
      <c r="D385" s="257" t="n">
        <v>2.26742767283101</v>
      </c>
      <c r="E385" s="256" t="n">
        <v>3.63893892440564E-005</v>
      </c>
      <c r="F385" s="257" t="s">
        <v>466</v>
      </c>
    </row>
    <row r="386" customFormat="false" ht="12.75" hidden="false" customHeight="false" outlineLevel="0" collapsed="false">
      <c r="A386" s="256" t="s">
        <v>1264</v>
      </c>
      <c r="B386" s="256" t="s">
        <v>1265</v>
      </c>
      <c r="C386" s="256" t="s">
        <v>1266</v>
      </c>
      <c r="D386" s="257" t="n">
        <v>2.26344260905283</v>
      </c>
      <c r="E386" s="256" t="n">
        <v>8.33787417673161E-005</v>
      </c>
      <c r="F386" s="257" t="s">
        <v>466</v>
      </c>
    </row>
    <row r="387" customFormat="false" ht="12.75" hidden="false" customHeight="false" outlineLevel="0" collapsed="false">
      <c r="A387" s="256" t="s">
        <v>1267</v>
      </c>
      <c r="B387" s="256" t="s">
        <v>1268</v>
      </c>
      <c r="C387" s="256" t="s">
        <v>561</v>
      </c>
      <c r="D387" s="257" t="n">
        <v>2.26165365742759</v>
      </c>
      <c r="E387" s="256" t="n">
        <v>0.00059148743698348</v>
      </c>
      <c r="F387" s="257" t="s">
        <v>466</v>
      </c>
    </row>
    <row r="388" customFormat="false" ht="12.75" hidden="false" customHeight="false" outlineLevel="0" collapsed="false">
      <c r="A388" s="256" t="s">
        <v>1269</v>
      </c>
      <c r="B388" s="256" t="s">
        <v>1270</v>
      </c>
      <c r="C388" s="256" t="s">
        <v>773</v>
      </c>
      <c r="D388" s="257" t="n">
        <v>2.26153325216146</v>
      </c>
      <c r="E388" s="256" t="n">
        <v>9.09769446593114E-005</v>
      </c>
      <c r="F388" s="257" t="s">
        <v>466</v>
      </c>
    </row>
    <row r="389" customFormat="false" ht="12.75" hidden="false" customHeight="false" outlineLevel="0" collapsed="false">
      <c r="A389" s="256" t="s">
        <v>1271</v>
      </c>
      <c r="B389" s="256" t="s">
        <v>1272</v>
      </c>
      <c r="C389" s="256" t="s">
        <v>1078</v>
      </c>
      <c r="D389" s="257" t="n">
        <v>2.26117848611682</v>
      </c>
      <c r="E389" s="256" t="n">
        <v>0.000275111878518652</v>
      </c>
      <c r="F389" s="257" t="s">
        <v>466</v>
      </c>
    </row>
    <row r="390" customFormat="false" ht="12.75" hidden="false" customHeight="false" outlineLevel="0" collapsed="false">
      <c r="A390" s="256" t="s">
        <v>1273</v>
      </c>
      <c r="B390" s="256" t="s">
        <v>1274</v>
      </c>
      <c r="C390" s="256" t="s">
        <v>1275</v>
      </c>
      <c r="D390" s="257" t="n">
        <v>2.25974948501495</v>
      </c>
      <c r="E390" s="256" t="n">
        <v>1.24309638082934E-006</v>
      </c>
      <c r="F390" s="257" t="s">
        <v>466</v>
      </c>
    </row>
    <row r="391" customFormat="false" ht="12.75" hidden="false" customHeight="false" outlineLevel="0" collapsed="false">
      <c r="A391" s="256" t="s">
        <v>1276</v>
      </c>
      <c r="B391" s="256" t="s">
        <v>1277</v>
      </c>
      <c r="C391" s="256" t="s">
        <v>959</v>
      </c>
      <c r="D391" s="257" t="n">
        <v>2.25968179575381</v>
      </c>
      <c r="E391" s="256" t="n">
        <v>0.000218300523344357</v>
      </c>
      <c r="F391" s="257" t="s">
        <v>466</v>
      </c>
    </row>
    <row r="392" customFormat="false" ht="12.75" hidden="false" customHeight="false" outlineLevel="0" collapsed="false">
      <c r="A392" s="256" t="s">
        <v>1278</v>
      </c>
      <c r="B392" s="256" t="s">
        <v>1279</v>
      </c>
      <c r="C392" s="256" t="s">
        <v>1280</v>
      </c>
      <c r="D392" s="257" t="n">
        <v>2.25827037541643</v>
      </c>
      <c r="E392" s="256" t="n">
        <v>0.00109586635702008</v>
      </c>
      <c r="F392" s="257" t="s">
        <v>466</v>
      </c>
    </row>
    <row r="393" customFormat="false" ht="12.75" hidden="false" customHeight="false" outlineLevel="0" collapsed="false">
      <c r="A393" s="256" t="s">
        <v>1281</v>
      </c>
      <c r="B393" s="256" t="s">
        <v>1282</v>
      </c>
      <c r="C393" s="256" t="s">
        <v>1283</v>
      </c>
      <c r="D393" s="257" t="n">
        <v>2.25661699100177</v>
      </c>
      <c r="E393" s="256" t="n">
        <v>0.000797545921041628</v>
      </c>
      <c r="F393" s="257" t="s">
        <v>466</v>
      </c>
    </row>
    <row r="394" customFormat="false" ht="12.75" hidden="false" customHeight="false" outlineLevel="0" collapsed="false">
      <c r="A394" s="256" t="s">
        <v>1284</v>
      </c>
      <c r="B394" s="256" t="s">
        <v>1285</v>
      </c>
      <c r="C394" s="256" t="s">
        <v>1286</v>
      </c>
      <c r="D394" s="257" t="n">
        <v>2.25103295105793</v>
      </c>
      <c r="E394" s="256" t="n">
        <v>2.65527560760836E-005</v>
      </c>
      <c r="F394" s="257" t="s">
        <v>466</v>
      </c>
    </row>
    <row r="395" customFormat="false" ht="12.75" hidden="false" customHeight="false" outlineLevel="0" collapsed="false">
      <c r="A395" s="256" t="s">
        <v>1287</v>
      </c>
      <c r="B395" s="256" t="s">
        <v>1288</v>
      </c>
      <c r="C395" s="256" t="s">
        <v>1289</v>
      </c>
      <c r="D395" s="257" t="n">
        <v>2.2461015169397</v>
      </c>
      <c r="E395" s="256" t="n">
        <v>6.17106398285329E-005</v>
      </c>
      <c r="F395" s="257" t="s">
        <v>466</v>
      </c>
    </row>
    <row r="396" customFormat="false" ht="12.75" hidden="false" customHeight="false" outlineLevel="0" collapsed="false">
      <c r="A396" s="256" t="s">
        <v>1290</v>
      </c>
      <c r="B396" s="256" t="s">
        <v>1291</v>
      </c>
      <c r="C396" s="256" t="s">
        <v>1292</v>
      </c>
      <c r="D396" s="257" t="n">
        <v>2.24584858575695</v>
      </c>
      <c r="E396" s="256" t="n">
        <v>0.000137196273208963</v>
      </c>
      <c r="F396" s="257" t="s">
        <v>466</v>
      </c>
    </row>
    <row r="397" customFormat="false" ht="12.75" hidden="false" customHeight="false" outlineLevel="0" collapsed="false">
      <c r="A397" s="256" t="s">
        <v>1293</v>
      </c>
      <c r="B397" s="256" t="s">
        <v>1294</v>
      </c>
      <c r="C397" s="256" t="s">
        <v>1295</v>
      </c>
      <c r="D397" s="257" t="n">
        <v>2.24402356533406</v>
      </c>
      <c r="E397" s="256" t="n">
        <v>1.75556515629286E-006</v>
      </c>
      <c r="F397" s="257" t="s">
        <v>466</v>
      </c>
    </row>
    <row r="398" customFormat="false" ht="12.75" hidden="false" customHeight="false" outlineLevel="0" collapsed="false">
      <c r="A398" s="256" t="s">
        <v>1296</v>
      </c>
      <c r="B398" s="256" t="s">
        <v>1297</v>
      </c>
      <c r="C398" s="256" t="s">
        <v>1298</v>
      </c>
      <c r="D398" s="257" t="n">
        <v>2.24384579711654</v>
      </c>
      <c r="E398" s="256" t="n">
        <v>0.000122654655558989</v>
      </c>
      <c r="F398" s="257" t="s">
        <v>466</v>
      </c>
    </row>
    <row r="399" customFormat="false" ht="12.75" hidden="false" customHeight="false" outlineLevel="0" collapsed="false">
      <c r="A399" s="256" t="s">
        <v>1299</v>
      </c>
      <c r="B399" s="256" t="s">
        <v>1300</v>
      </c>
      <c r="C399" s="256" t="s">
        <v>1301</v>
      </c>
      <c r="D399" s="257" t="n">
        <v>2.23238345745486</v>
      </c>
      <c r="E399" s="256" t="n">
        <v>2.29560763967315E-006</v>
      </c>
      <c r="F399" s="257" t="s">
        <v>466</v>
      </c>
    </row>
    <row r="400" customFormat="false" ht="12.75" hidden="false" customHeight="false" outlineLevel="0" collapsed="false">
      <c r="A400" s="256" t="s">
        <v>1302</v>
      </c>
      <c r="B400" s="256" t="s">
        <v>1303</v>
      </c>
      <c r="C400" s="256" t="s">
        <v>1304</v>
      </c>
      <c r="D400" s="257" t="n">
        <v>2.22935104873963</v>
      </c>
      <c r="E400" s="256" t="n">
        <v>0.000418141728078097</v>
      </c>
      <c r="F400" s="257" t="s">
        <v>466</v>
      </c>
    </row>
    <row r="401" customFormat="false" ht="12.75" hidden="false" customHeight="false" outlineLevel="0" collapsed="false">
      <c r="A401" s="256" t="s">
        <v>1305</v>
      </c>
      <c r="B401" s="256" t="s">
        <v>1306</v>
      </c>
      <c r="C401" s="256" t="s">
        <v>1307</v>
      </c>
      <c r="D401" s="257" t="n">
        <v>2.21901632307739</v>
      </c>
      <c r="E401" s="256" t="n">
        <v>4.66187749285281E-005</v>
      </c>
      <c r="F401" s="257" t="s">
        <v>466</v>
      </c>
    </row>
    <row r="402" customFormat="false" ht="12.75" hidden="false" customHeight="false" outlineLevel="0" collapsed="false">
      <c r="A402" s="256" t="s">
        <v>1308</v>
      </c>
      <c r="B402" s="256" t="s">
        <v>1309</v>
      </c>
      <c r="C402" s="256" t="s">
        <v>293</v>
      </c>
      <c r="D402" s="257" t="n">
        <v>2.21901265279218</v>
      </c>
      <c r="E402" s="256" t="n">
        <v>0.0104244362741766</v>
      </c>
      <c r="F402" s="257" t="s">
        <v>466</v>
      </c>
    </row>
    <row r="403" customFormat="false" ht="12.75" hidden="false" customHeight="false" outlineLevel="0" collapsed="false">
      <c r="A403" s="256" t="s">
        <v>1310</v>
      </c>
      <c r="B403" s="256" t="s">
        <v>1311</v>
      </c>
      <c r="C403" s="256" t="s">
        <v>1312</v>
      </c>
      <c r="D403" s="257" t="n">
        <v>2.21555579795867</v>
      </c>
      <c r="E403" s="256" t="n">
        <v>1.16733005854911E-007</v>
      </c>
      <c r="F403" s="257" t="s">
        <v>466</v>
      </c>
    </row>
    <row r="404" customFormat="false" ht="12.75" hidden="false" customHeight="false" outlineLevel="0" collapsed="false">
      <c r="A404" s="256" t="s">
        <v>1313</v>
      </c>
      <c r="B404" s="256" t="s">
        <v>1314</v>
      </c>
      <c r="C404" s="256" t="s">
        <v>1315</v>
      </c>
      <c r="D404" s="257" t="n">
        <v>2.21540790643168</v>
      </c>
      <c r="E404" s="256" t="n">
        <v>0.000168180824529397</v>
      </c>
      <c r="F404" s="257" t="s">
        <v>466</v>
      </c>
    </row>
    <row r="405" customFormat="false" ht="12.75" hidden="false" customHeight="false" outlineLevel="0" collapsed="false">
      <c r="A405" s="256" t="s">
        <v>1316</v>
      </c>
      <c r="B405" s="256" t="s">
        <v>1317</v>
      </c>
      <c r="C405" s="256" t="s">
        <v>196</v>
      </c>
      <c r="D405" s="257" t="n">
        <v>2.21527922682499</v>
      </c>
      <c r="E405" s="256" t="n">
        <v>0.000793224616886052</v>
      </c>
      <c r="F405" s="257" t="s">
        <v>466</v>
      </c>
    </row>
    <row r="406" customFormat="false" ht="12.75" hidden="false" customHeight="false" outlineLevel="0" collapsed="false">
      <c r="A406" s="256" t="s">
        <v>1318</v>
      </c>
      <c r="B406" s="256" t="s">
        <v>1319</v>
      </c>
      <c r="C406" s="256" t="s">
        <v>1320</v>
      </c>
      <c r="D406" s="257" t="n">
        <v>2.21261993848855</v>
      </c>
      <c r="E406" s="256" t="n">
        <v>1.17286100455965E-005</v>
      </c>
      <c r="F406" s="257" t="s">
        <v>466</v>
      </c>
    </row>
    <row r="407" customFormat="false" ht="12.75" hidden="false" customHeight="false" outlineLevel="0" collapsed="false">
      <c r="A407" s="256" t="s">
        <v>1321</v>
      </c>
      <c r="B407" s="256" t="s">
        <v>1322</v>
      </c>
      <c r="C407" s="256" t="s">
        <v>671</v>
      </c>
      <c r="D407" s="257" t="n">
        <v>2.21202615452274</v>
      </c>
      <c r="E407" s="256" t="n">
        <v>3.28449431979585E-005</v>
      </c>
      <c r="F407" s="257" t="s">
        <v>466</v>
      </c>
    </row>
    <row r="408" customFormat="false" ht="12.75" hidden="false" customHeight="false" outlineLevel="0" collapsed="false">
      <c r="A408" s="256" t="s">
        <v>1323</v>
      </c>
      <c r="B408" s="256" t="s">
        <v>1324</v>
      </c>
      <c r="C408" s="256" t="s">
        <v>1325</v>
      </c>
      <c r="D408" s="257" t="n">
        <v>2.21044364695493</v>
      </c>
      <c r="E408" s="256" t="n">
        <v>0.00116080807105041</v>
      </c>
      <c r="F408" s="257" t="s">
        <v>466</v>
      </c>
    </row>
    <row r="409" customFormat="false" ht="12.75" hidden="false" customHeight="false" outlineLevel="0" collapsed="false">
      <c r="A409" s="256" t="s">
        <v>1326</v>
      </c>
      <c r="B409" s="256" t="s">
        <v>1327</v>
      </c>
      <c r="C409" s="256" t="s">
        <v>1328</v>
      </c>
      <c r="D409" s="257" t="n">
        <v>2.20924411256617</v>
      </c>
      <c r="E409" s="256" t="n">
        <v>6.18921660256376E-005</v>
      </c>
      <c r="F409" s="257" t="s">
        <v>466</v>
      </c>
    </row>
    <row r="410" customFormat="false" ht="12.75" hidden="false" customHeight="false" outlineLevel="0" collapsed="false">
      <c r="A410" s="256" t="s">
        <v>1329</v>
      </c>
      <c r="B410" s="256" t="s">
        <v>1330</v>
      </c>
      <c r="C410" s="256" t="s">
        <v>1331</v>
      </c>
      <c r="D410" s="257" t="n">
        <v>2.20849857942951</v>
      </c>
      <c r="E410" s="256" t="n">
        <v>5.1304507249703E-005</v>
      </c>
      <c r="F410" s="257" t="s">
        <v>466</v>
      </c>
    </row>
    <row r="411" customFormat="false" ht="12.75" hidden="false" customHeight="false" outlineLevel="0" collapsed="false">
      <c r="A411" s="256" t="s">
        <v>1332</v>
      </c>
      <c r="B411" s="256" t="s">
        <v>1333</v>
      </c>
      <c r="C411" s="256" t="s">
        <v>397</v>
      </c>
      <c r="D411" s="257" t="n">
        <v>2.19694638444328</v>
      </c>
      <c r="E411" s="256" t="n">
        <v>1.13098324195026E-005</v>
      </c>
      <c r="F411" s="257" t="s">
        <v>466</v>
      </c>
    </row>
    <row r="412" customFormat="false" ht="12.75" hidden="false" customHeight="false" outlineLevel="0" collapsed="false">
      <c r="A412" s="256" t="s">
        <v>1334</v>
      </c>
      <c r="B412" s="256" t="s">
        <v>1335</v>
      </c>
      <c r="C412" s="256" t="s">
        <v>1336</v>
      </c>
      <c r="D412" s="257" t="n">
        <v>2.19258097278231</v>
      </c>
      <c r="E412" s="256" t="n">
        <v>0.00139753733061381</v>
      </c>
      <c r="F412" s="257" t="s">
        <v>466</v>
      </c>
    </row>
    <row r="413" customFormat="false" ht="12.75" hidden="false" customHeight="false" outlineLevel="0" collapsed="false">
      <c r="A413" s="256" t="s">
        <v>1337</v>
      </c>
      <c r="B413" s="256" t="s">
        <v>1338</v>
      </c>
      <c r="C413" s="256" t="s">
        <v>1339</v>
      </c>
      <c r="D413" s="257" t="n">
        <v>2.19188785073758</v>
      </c>
      <c r="E413" s="256" t="n">
        <v>0.00150640416722706</v>
      </c>
      <c r="F413" s="257" t="s">
        <v>466</v>
      </c>
    </row>
    <row r="414" customFormat="false" ht="12.75" hidden="false" customHeight="false" outlineLevel="0" collapsed="false">
      <c r="A414" s="256" t="s">
        <v>1340</v>
      </c>
      <c r="B414" s="256" t="s">
        <v>1341</v>
      </c>
      <c r="C414" s="256" t="s">
        <v>1342</v>
      </c>
      <c r="D414" s="257" t="n">
        <v>2.18809712840822</v>
      </c>
      <c r="E414" s="256" t="n">
        <v>0.000102944280694219</v>
      </c>
      <c r="F414" s="257" t="s">
        <v>466</v>
      </c>
    </row>
    <row r="415" customFormat="false" ht="12.75" hidden="false" customHeight="false" outlineLevel="0" collapsed="false">
      <c r="A415" s="256" t="s">
        <v>1343</v>
      </c>
      <c r="B415" s="256" t="s">
        <v>1344</v>
      </c>
      <c r="C415" s="256" t="s">
        <v>1345</v>
      </c>
      <c r="D415" s="257" t="n">
        <v>2.18716339431461</v>
      </c>
      <c r="E415" s="256" t="n">
        <v>0.000810871817420548</v>
      </c>
      <c r="F415" s="257" t="s">
        <v>466</v>
      </c>
    </row>
    <row r="416" customFormat="false" ht="12.75" hidden="false" customHeight="false" outlineLevel="0" collapsed="false">
      <c r="A416" s="256" t="s">
        <v>1346</v>
      </c>
      <c r="B416" s="256" t="s">
        <v>1347</v>
      </c>
      <c r="C416" s="256" t="s">
        <v>1348</v>
      </c>
      <c r="D416" s="257" t="n">
        <v>2.18000161254754</v>
      </c>
      <c r="E416" s="256" t="n">
        <v>3.11929413384414E-006</v>
      </c>
      <c r="F416" s="257" t="s">
        <v>466</v>
      </c>
    </row>
    <row r="417" customFormat="false" ht="12.75" hidden="false" customHeight="false" outlineLevel="0" collapsed="false">
      <c r="A417" s="256" t="s">
        <v>1349</v>
      </c>
      <c r="B417" s="256" t="s">
        <v>1350</v>
      </c>
      <c r="C417" s="256" t="s">
        <v>1351</v>
      </c>
      <c r="D417" s="257" t="n">
        <v>2.17798119236207</v>
      </c>
      <c r="E417" s="256" t="n">
        <v>0.00139331969921949</v>
      </c>
      <c r="F417" s="257" t="s">
        <v>466</v>
      </c>
    </row>
    <row r="418" customFormat="false" ht="12.75" hidden="false" customHeight="false" outlineLevel="0" collapsed="false">
      <c r="A418" s="256" t="s">
        <v>1352</v>
      </c>
      <c r="B418" s="256" t="s">
        <v>1353</v>
      </c>
      <c r="C418" s="256" t="s">
        <v>1354</v>
      </c>
      <c r="D418" s="257" t="n">
        <v>2.17754016015851</v>
      </c>
      <c r="E418" s="256" t="n">
        <v>1.44083038825707E-005</v>
      </c>
      <c r="F418" s="257" t="s">
        <v>466</v>
      </c>
    </row>
    <row r="419" customFormat="false" ht="12.75" hidden="false" customHeight="false" outlineLevel="0" collapsed="false">
      <c r="A419" s="256" t="s">
        <v>1355</v>
      </c>
      <c r="B419" s="256" t="s">
        <v>1356</v>
      </c>
      <c r="C419" s="256" t="s">
        <v>773</v>
      </c>
      <c r="D419" s="257" t="n">
        <v>2.17742451891529</v>
      </c>
      <c r="E419" s="256" t="n">
        <v>5.40131998172632E-005</v>
      </c>
      <c r="F419" s="257" t="s">
        <v>466</v>
      </c>
    </row>
    <row r="420" customFormat="false" ht="12.75" hidden="false" customHeight="false" outlineLevel="0" collapsed="false">
      <c r="A420" s="256" t="s">
        <v>1357</v>
      </c>
      <c r="B420" s="256" t="s">
        <v>1358</v>
      </c>
      <c r="C420" s="256" t="s">
        <v>1359</v>
      </c>
      <c r="D420" s="257" t="n">
        <v>2.166722910229</v>
      </c>
      <c r="E420" s="256" t="n">
        <v>3.43402547222755E-005</v>
      </c>
      <c r="F420" s="257" t="s">
        <v>466</v>
      </c>
    </row>
    <row r="421" customFormat="false" ht="12.75" hidden="false" customHeight="false" outlineLevel="0" collapsed="false">
      <c r="A421" s="256" t="s">
        <v>1360</v>
      </c>
      <c r="B421" s="256" t="s">
        <v>1361</v>
      </c>
      <c r="C421" s="256" t="s">
        <v>1362</v>
      </c>
      <c r="D421" s="257" t="n">
        <v>2.16211601741069</v>
      </c>
      <c r="E421" s="256" t="n">
        <v>0.00212261343844506</v>
      </c>
      <c r="F421" s="257" t="s">
        <v>466</v>
      </c>
    </row>
    <row r="422" customFormat="false" ht="12.75" hidden="false" customHeight="false" outlineLevel="0" collapsed="false">
      <c r="A422" s="256" t="s">
        <v>1363</v>
      </c>
      <c r="B422" s="256" t="s">
        <v>1364</v>
      </c>
      <c r="C422" s="256" t="s">
        <v>1365</v>
      </c>
      <c r="D422" s="257" t="n">
        <v>2.15928523352238</v>
      </c>
      <c r="E422" s="256" t="n">
        <v>0.00473815185931324</v>
      </c>
      <c r="F422" s="257" t="s">
        <v>466</v>
      </c>
    </row>
    <row r="423" customFormat="false" ht="12.75" hidden="false" customHeight="false" outlineLevel="0" collapsed="false">
      <c r="A423" s="256" t="s">
        <v>1366</v>
      </c>
      <c r="B423" s="256" t="s">
        <v>1367</v>
      </c>
      <c r="C423" s="256" t="s">
        <v>1368</v>
      </c>
      <c r="D423" s="257" t="n">
        <v>2.15366481804686</v>
      </c>
      <c r="E423" s="256" t="n">
        <v>1.03214876702584E-006</v>
      </c>
      <c r="F423" s="257" t="s">
        <v>466</v>
      </c>
    </row>
    <row r="424" customFormat="false" ht="12.75" hidden="false" customHeight="false" outlineLevel="0" collapsed="false">
      <c r="A424" s="256" t="s">
        <v>1369</v>
      </c>
      <c r="B424" s="256" t="s">
        <v>1370</v>
      </c>
      <c r="C424" s="256" t="s">
        <v>1371</v>
      </c>
      <c r="D424" s="257" t="n">
        <v>2.15214858620046</v>
      </c>
      <c r="E424" s="256" t="n">
        <v>0.000240447402263858</v>
      </c>
      <c r="F424" s="257" t="s">
        <v>466</v>
      </c>
    </row>
    <row r="425" customFormat="false" ht="12.75" hidden="false" customHeight="false" outlineLevel="0" collapsed="false">
      <c r="A425" s="256" t="s">
        <v>1372</v>
      </c>
      <c r="B425" s="256" t="s">
        <v>1373</v>
      </c>
      <c r="C425" s="256" t="s">
        <v>1374</v>
      </c>
      <c r="D425" s="257" t="n">
        <v>2.1470655477369</v>
      </c>
      <c r="E425" s="256" t="n">
        <v>1.82432203126196E-006</v>
      </c>
      <c r="F425" s="257" t="s">
        <v>466</v>
      </c>
    </row>
    <row r="426" customFormat="false" ht="12.75" hidden="false" customHeight="false" outlineLevel="0" collapsed="false">
      <c r="A426" s="256" t="s">
        <v>1375</v>
      </c>
      <c r="B426" s="256" t="s">
        <v>1376</v>
      </c>
      <c r="C426" s="256" t="s">
        <v>1377</v>
      </c>
      <c r="D426" s="257" t="n">
        <v>2.14444353119725</v>
      </c>
      <c r="E426" s="256" t="n">
        <v>0.000181696263739743</v>
      </c>
      <c r="F426" s="257" t="s">
        <v>466</v>
      </c>
    </row>
    <row r="427" customFormat="false" ht="12.75" hidden="false" customHeight="false" outlineLevel="0" collapsed="false">
      <c r="A427" s="256" t="s">
        <v>1378</v>
      </c>
      <c r="B427" s="256" t="s">
        <v>1379</v>
      </c>
      <c r="C427" s="256" t="s">
        <v>1380</v>
      </c>
      <c r="D427" s="257" t="n">
        <v>2.14317894983581</v>
      </c>
      <c r="E427" s="256" t="n">
        <v>0.000137811197915445</v>
      </c>
      <c r="F427" s="257" t="s">
        <v>466</v>
      </c>
    </row>
    <row r="428" customFormat="false" ht="12.75" hidden="false" customHeight="false" outlineLevel="0" collapsed="false">
      <c r="A428" s="256" t="s">
        <v>1381</v>
      </c>
      <c r="B428" s="256" t="s">
        <v>1382</v>
      </c>
      <c r="C428" s="256" t="s">
        <v>1383</v>
      </c>
      <c r="D428" s="257" t="n">
        <v>2.14054811594442</v>
      </c>
      <c r="E428" s="256" t="n">
        <v>5.34310986820948E-006</v>
      </c>
      <c r="F428" s="257" t="s">
        <v>466</v>
      </c>
    </row>
    <row r="429" customFormat="false" ht="12.75" hidden="false" customHeight="false" outlineLevel="0" collapsed="false">
      <c r="A429" s="256" t="s">
        <v>1384</v>
      </c>
      <c r="B429" s="256" t="s">
        <v>1385</v>
      </c>
      <c r="C429" s="256" t="s">
        <v>1386</v>
      </c>
      <c r="D429" s="257" t="n">
        <v>2.13989686535183</v>
      </c>
      <c r="E429" s="256" t="n">
        <v>0.000911347578959366</v>
      </c>
      <c r="F429" s="257" t="s">
        <v>466</v>
      </c>
    </row>
    <row r="430" customFormat="false" ht="12.75" hidden="false" customHeight="false" outlineLevel="0" collapsed="false">
      <c r="A430" s="256" t="s">
        <v>1387</v>
      </c>
      <c r="B430" s="256" t="s">
        <v>1388</v>
      </c>
      <c r="C430" s="256" t="s">
        <v>930</v>
      </c>
      <c r="D430" s="257" t="n">
        <v>2.13909663702396</v>
      </c>
      <c r="E430" s="256" t="n">
        <v>6.84646864401398E-005</v>
      </c>
      <c r="F430" s="257" t="s">
        <v>466</v>
      </c>
    </row>
    <row r="431" customFormat="false" ht="12.75" hidden="false" customHeight="false" outlineLevel="0" collapsed="false">
      <c r="A431" s="256" t="s">
        <v>1389</v>
      </c>
      <c r="B431" s="256" t="s">
        <v>1390</v>
      </c>
      <c r="C431" s="256" t="s">
        <v>1391</v>
      </c>
      <c r="D431" s="257" t="n">
        <v>2.13602333412647</v>
      </c>
      <c r="E431" s="256" t="n">
        <v>2.02741970602292E-005</v>
      </c>
      <c r="F431" s="257" t="s">
        <v>466</v>
      </c>
    </row>
    <row r="432" customFormat="false" ht="12.75" hidden="false" customHeight="false" outlineLevel="0" collapsed="false">
      <c r="A432" s="256" t="s">
        <v>1392</v>
      </c>
      <c r="B432" s="256" t="s">
        <v>1393</v>
      </c>
      <c r="C432" s="256" t="s">
        <v>584</v>
      </c>
      <c r="D432" s="257" t="n">
        <v>2.13420693943021</v>
      </c>
      <c r="E432" s="256" t="n">
        <v>2.02942294638749E-005</v>
      </c>
      <c r="F432" s="257" t="s">
        <v>466</v>
      </c>
    </row>
    <row r="433" customFormat="false" ht="12.75" hidden="false" customHeight="false" outlineLevel="0" collapsed="false">
      <c r="A433" s="256" t="s">
        <v>1394</v>
      </c>
      <c r="B433" s="256" t="s">
        <v>1395</v>
      </c>
      <c r="C433" s="256" t="s">
        <v>1396</v>
      </c>
      <c r="D433" s="257" t="n">
        <v>2.1336622599893</v>
      </c>
      <c r="E433" s="256" t="n">
        <v>0.0051454486236257</v>
      </c>
      <c r="F433" s="257" t="s">
        <v>466</v>
      </c>
    </row>
    <row r="434" customFormat="false" ht="12.75" hidden="false" customHeight="false" outlineLevel="0" collapsed="false">
      <c r="A434" s="256" t="s">
        <v>1397</v>
      </c>
      <c r="B434" s="256" t="s">
        <v>1398</v>
      </c>
      <c r="C434" s="256" t="s">
        <v>1399</v>
      </c>
      <c r="D434" s="257" t="n">
        <v>2.12980837200256</v>
      </c>
      <c r="E434" s="256" t="n">
        <v>1.19205113720997E-006</v>
      </c>
      <c r="F434" s="257" t="s">
        <v>466</v>
      </c>
    </row>
    <row r="435" customFormat="false" ht="12.75" hidden="false" customHeight="false" outlineLevel="0" collapsed="false">
      <c r="A435" s="256" t="s">
        <v>1400</v>
      </c>
      <c r="B435" s="256" t="s">
        <v>1401</v>
      </c>
      <c r="C435" s="256" t="s">
        <v>827</v>
      </c>
      <c r="D435" s="257" t="n">
        <v>2.12803804273098</v>
      </c>
      <c r="E435" s="256" t="n">
        <v>6.42511098486712E-006</v>
      </c>
      <c r="F435" s="257" t="s">
        <v>466</v>
      </c>
    </row>
    <row r="436" customFormat="false" ht="12.75" hidden="false" customHeight="false" outlineLevel="0" collapsed="false">
      <c r="A436" s="256" t="s">
        <v>1402</v>
      </c>
      <c r="B436" s="256" t="s">
        <v>1403</v>
      </c>
      <c r="C436" s="256" t="s">
        <v>1404</v>
      </c>
      <c r="D436" s="257" t="n">
        <v>2.12715424775745</v>
      </c>
      <c r="E436" s="256" t="n">
        <v>0.0254360455605359</v>
      </c>
      <c r="F436" s="257" t="s">
        <v>466</v>
      </c>
    </row>
    <row r="437" customFormat="false" ht="12.75" hidden="false" customHeight="false" outlineLevel="0" collapsed="false">
      <c r="A437" s="256" t="s">
        <v>1405</v>
      </c>
      <c r="B437" s="256" t="s">
        <v>1406</v>
      </c>
      <c r="C437" s="256" t="s">
        <v>773</v>
      </c>
      <c r="D437" s="257" t="n">
        <v>2.12386688770234</v>
      </c>
      <c r="E437" s="256" t="n">
        <v>0.00199519813657702</v>
      </c>
      <c r="F437" s="257" t="s">
        <v>466</v>
      </c>
    </row>
    <row r="438" customFormat="false" ht="12.75" hidden="false" customHeight="false" outlineLevel="0" collapsed="false">
      <c r="A438" s="256" t="s">
        <v>1407</v>
      </c>
      <c r="B438" s="256" t="s">
        <v>1408</v>
      </c>
      <c r="C438" s="256" t="s">
        <v>1409</v>
      </c>
      <c r="D438" s="257" t="n">
        <v>2.12382074562426</v>
      </c>
      <c r="E438" s="256" t="n">
        <v>0.0141676080951642</v>
      </c>
      <c r="F438" s="257" t="s">
        <v>466</v>
      </c>
    </row>
    <row r="439" customFormat="false" ht="12.75" hidden="false" customHeight="false" outlineLevel="0" collapsed="false">
      <c r="A439" s="256" t="s">
        <v>1410</v>
      </c>
      <c r="B439" s="256" t="s">
        <v>1411</v>
      </c>
      <c r="C439" s="256" t="s">
        <v>1412</v>
      </c>
      <c r="D439" s="257" t="n">
        <v>2.1177529697931</v>
      </c>
      <c r="E439" s="256" t="n">
        <v>0.000512861878589175</v>
      </c>
      <c r="F439" s="257" t="s">
        <v>466</v>
      </c>
    </row>
    <row r="440" customFormat="false" ht="12.75" hidden="false" customHeight="false" outlineLevel="0" collapsed="false">
      <c r="A440" s="256" t="s">
        <v>1413</v>
      </c>
      <c r="B440" s="256" t="s">
        <v>1414</v>
      </c>
      <c r="C440" s="256" t="s">
        <v>1415</v>
      </c>
      <c r="D440" s="257" t="n">
        <v>2.11604720047319</v>
      </c>
      <c r="E440" s="256" t="n">
        <v>0.00156092180763021</v>
      </c>
      <c r="F440" s="257" t="s">
        <v>466</v>
      </c>
    </row>
    <row r="441" customFormat="false" ht="12.75" hidden="false" customHeight="false" outlineLevel="0" collapsed="false">
      <c r="A441" s="256" t="s">
        <v>1416</v>
      </c>
      <c r="B441" s="256" t="s">
        <v>1417</v>
      </c>
      <c r="C441" s="256" t="s">
        <v>493</v>
      </c>
      <c r="D441" s="257" t="n">
        <v>2.11553294981243</v>
      </c>
      <c r="E441" s="256" t="n">
        <v>0.00249546137287792</v>
      </c>
      <c r="F441" s="257" t="s">
        <v>466</v>
      </c>
    </row>
    <row r="442" customFormat="false" ht="12.75" hidden="false" customHeight="false" outlineLevel="0" collapsed="false">
      <c r="A442" s="256" t="s">
        <v>1418</v>
      </c>
      <c r="B442" s="256" t="s">
        <v>1419</v>
      </c>
      <c r="C442" s="256" t="s">
        <v>1420</v>
      </c>
      <c r="D442" s="257" t="n">
        <v>2.11421081197422</v>
      </c>
      <c r="E442" s="256" t="n">
        <v>2.80893047604087E-006</v>
      </c>
      <c r="F442" s="257" t="s">
        <v>466</v>
      </c>
    </row>
    <row r="443" customFormat="false" ht="12.75" hidden="false" customHeight="false" outlineLevel="0" collapsed="false">
      <c r="A443" s="256" t="s">
        <v>1421</v>
      </c>
      <c r="B443" s="256" t="s">
        <v>1422</v>
      </c>
      <c r="C443" s="256" t="s">
        <v>1423</v>
      </c>
      <c r="D443" s="257" t="n">
        <v>2.11286701453216</v>
      </c>
      <c r="E443" s="256" t="n">
        <v>2.05233222671777E-005</v>
      </c>
      <c r="F443" s="257" t="s">
        <v>466</v>
      </c>
    </row>
    <row r="444" customFormat="false" ht="12.75" hidden="false" customHeight="false" outlineLevel="0" collapsed="false">
      <c r="A444" s="256" t="s">
        <v>1424</v>
      </c>
      <c r="B444" s="256" t="s">
        <v>1425</v>
      </c>
      <c r="C444" s="256" t="s">
        <v>1426</v>
      </c>
      <c r="D444" s="257" t="n">
        <v>2.1122638275546</v>
      </c>
      <c r="E444" s="256" t="n">
        <v>4.68087487599176E-005</v>
      </c>
      <c r="F444" s="257" t="s">
        <v>466</v>
      </c>
    </row>
    <row r="445" customFormat="false" ht="12.75" hidden="false" customHeight="false" outlineLevel="0" collapsed="false">
      <c r="A445" s="256" t="s">
        <v>1427</v>
      </c>
      <c r="B445" s="256" t="s">
        <v>1428</v>
      </c>
      <c r="C445" s="256" t="s">
        <v>1429</v>
      </c>
      <c r="D445" s="257" t="n">
        <v>2.10718343819356</v>
      </c>
      <c r="E445" s="256" t="n">
        <v>5.41156462681793E-005</v>
      </c>
      <c r="F445" s="257" t="s">
        <v>466</v>
      </c>
    </row>
    <row r="446" customFormat="false" ht="12.75" hidden="false" customHeight="false" outlineLevel="0" collapsed="false">
      <c r="A446" s="256" t="s">
        <v>1430</v>
      </c>
      <c r="B446" s="256" t="s">
        <v>1431</v>
      </c>
      <c r="C446" s="256" t="s">
        <v>1432</v>
      </c>
      <c r="D446" s="257" t="n">
        <v>2.10712181359652</v>
      </c>
      <c r="E446" s="256" t="n">
        <v>2.24537113241675E-005</v>
      </c>
      <c r="F446" s="257" t="s">
        <v>466</v>
      </c>
    </row>
    <row r="447" customFormat="false" ht="12.75" hidden="false" customHeight="false" outlineLevel="0" collapsed="false">
      <c r="A447" s="256" t="s">
        <v>1433</v>
      </c>
      <c r="B447" s="256" t="s">
        <v>1434</v>
      </c>
      <c r="C447" s="256" t="s">
        <v>1435</v>
      </c>
      <c r="D447" s="257" t="n">
        <v>2.1050779661956</v>
      </c>
      <c r="E447" s="256" t="n">
        <v>0.0454265896047732</v>
      </c>
      <c r="F447" s="257" t="s">
        <v>466</v>
      </c>
    </row>
    <row r="448" customFormat="false" ht="12.75" hidden="false" customHeight="false" outlineLevel="0" collapsed="false">
      <c r="A448" s="256" t="s">
        <v>1436</v>
      </c>
      <c r="B448" s="256" t="s">
        <v>1437</v>
      </c>
      <c r="C448" s="256" t="s">
        <v>1438</v>
      </c>
      <c r="D448" s="257" t="n">
        <v>2.10253207269763</v>
      </c>
      <c r="E448" s="256" t="n">
        <v>0.0125467548007396</v>
      </c>
      <c r="F448" s="257" t="s">
        <v>466</v>
      </c>
    </row>
    <row r="449" customFormat="false" ht="12.75" hidden="false" customHeight="false" outlineLevel="0" collapsed="false">
      <c r="A449" s="256" t="s">
        <v>1439</v>
      </c>
      <c r="B449" s="256" t="s">
        <v>1440</v>
      </c>
      <c r="C449" s="256" t="s">
        <v>1441</v>
      </c>
      <c r="D449" s="257" t="n">
        <v>2.10014960351559</v>
      </c>
      <c r="E449" s="256" t="n">
        <v>0.00188298938474164</v>
      </c>
      <c r="F449" s="257" t="s">
        <v>466</v>
      </c>
    </row>
    <row r="450" customFormat="false" ht="12.75" hidden="false" customHeight="false" outlineLevel="0" collapsed="false">
      <c r="A450" s="256" t="s">
        <v>1442</v>
      </c>
      <c r="B450" s="256" t="s">
        <v>1443</v>
      </c>
      <c r="C450" s="256" t="s">
        <v>439</v>
      </c>
      <c r="D450" s="257" t="n">
        <v>2.09914551070059</v>
      </c>
      <c r="E450" s="256" t="n">
        <v>0.000169262501674103</v>
      </c>
      <c r="F450" s="257" t="s">
        <v>466</v>
      </c>
    </row>
    <row r="451" customFormat="false" ht="12.75" hidden="false" customHeight="false" outlineLevel="0" collapsed="false">
      <c r="A451" s="256" t="s">
        <v>1444</v>
      </c>
      <c r="B451" s="256" t="s">
        <v>1445</v>
      </c>
      <c r="C451" s="256" t="s">
        <v>1446</v>
      </c>
      <c r="D451" s="257" t="n">
        <v>2.09275654790298</v>
      </c>
      <c r="E451" s="256" t="n">
        <v>4.27164852817986E-005</v>
      </c>
      <c r="F451" s="257" t="s">
        <v>466</v>
      </c>
    </row>
    <row r="452" customFormat="false" ht="12.75" hidden="false" customHeight="false" outlineLevel="0" collapsed="false">
      <c r="A452" s="256" t="s">
        <v>1447</v>
      </c>
      <c r="B452" s="256" t="s">
        <v>1448</v>
      </c>
      <c r="C452" s="256" t="s">
        <v>1449</v>
      </c>
      <c r="D452" s="257" t="n">
        <v>2.09218683872905</v>
      </c>
      <c r="E452" s="256" t="n">
        <v>8.64827216095546E-005</v>
      </c>
      <c r="F452" s="257" t="s">
        <v>466</v>
      </c>
    </row>
    <row r="453" customFormat="false" ht="12.75" hidden="false" customHeight="false" outlineLevel="0" collapsed="false">
      <c r="A453" s="256" t="s">
        <v>1450</v>
      </c>
      <c r="B453" s="256" t="s">
        <v>1451</v>
      </c>
      <c r="C453" s="256" t="s">
        <v>1452</v>
      </c>
      <c r="D453" s="257" t="n">
        <v>2.09217175436943</v>
      </c>
      <c r="E453" s="256" t="n">
        <v>2.18115982465347E-005</v>
      </c>
      <c r="F453" s="257" t="s">
        <v>466</v>
      </c>
    </row>
    <row r="454" customFormat="false" ht="12.75" hidden="false" customHeight="false" outlineLevel="0" collapsed="false">
      <c r="A454" s="256" t="s">
        <v>1453</v>
      </c>
      <c r="B454" s="256" t="s">
        <v>1454</v>
      </c>
      <c r="C454" s="256" t="s">
        <v>1455</v>
      </c>
      <c r="D454" s="257" t="n">
        <v>2.09208977769862</v>
      </c>
      <c r="E454" s="256" t="n">
        <v>1.97444967710335E-005</v>
      </c>
      <c r="F454" s="257" t="s">
        <v>466</v>
      </c>
    </row>
    <row r="455" customFormat="false" ht="12.75" hidden="false" customHeight="false" outlineLevel="0" collapsed="false">
      <c r="A455" s="256" t="s">
        <v>1456</v>
      </c>
      <c r="B455" s="256" t="s">
        <v>1457</v>
      </c>
      <c r="C455" s="256" t="s">
        <v>1458</v>
      </c>
      <c r="D455" s="257" t="n">
        <v>2.08813040835066</v>
      </c>
      <c r="E455" s="256" t="n">
        <v>3.36683993719207E-005</v>
      </c>
      <c r="F455" s="257" t="s">
        <v>466</v>
      </c>
    </row>
    <row r="456" customFormat="false" ht="12.75" hidden="false" customHeight="false" outlineLevel="0" collapsed="false">
      <c r="A456" s="256" t="s">
        <v>1459</v>
      </c>
      <c r="B456" s="256" t="s">
        <v>1460</v>
      </c>
      <c r="C456" s="256" t="s">
        <v>1461</v>
      </c>
      <c r="D456" s="257" t="n">
        <v>2.08808450582106</v>
      </c>
      <c r="E456" s="256" t="n">
        <v>0.00142256892515251</v>
      </c>
      <c r="F456" s="257" t="s">
        <v>466</v>
      </c>
    </row>
    <row r="457" customFormat="false" ht="12.75" hidden="false" customHeight="false" outlineLevel="0" collapsed="false">
      <c r="A457" s="256" t="s">
        <v>1462</v>
      </c>
      <c r="B457" s="256" t="s">
        <v>1463</v>
      </c>
      <c r="C457" s="256" t="s">
        <v>1464</v>
      </c>
      <c r="D457" s="257" t="n">
        <v>2.08734384785789</v>
      </c>
      <c r="E457" s="256" t="n">
        <v>1.06434192253486E-005</v>
      </c>
      <c r="F457" s="257" t="s">
        <v>466</v>
      </c>
    </row>
    <row r="458" customFormat="false" ht="12.75" hidden="false" customHeight="false" outlineLevel="0" collapsed="false">
      <c r="A458" s="256" t="s">
        <v>1465</v>
      </c>
      <c r="B458" s="256" t="s">
        <v>1466</v>
      </c>
      <c r="C458" s="256" t="s">
        <v>827</v>
      </c>
      <c r="D458" s="257" t="n">
        <v>2.08499236741683</v>
      </c>
      <c r="E458" s="256" t="n">
        <v>6.50876131603339E-005</v>
      </c>
      <c r="F458" s="257" t="s">
        <v>466</v>
      </c>
    </row>
    <row r="459" customFormat="false" ht="12.75" hidden="false" customHeight="false" outlineLevel="0" collapsed="false">
      <c r="A459" s="256" t="s">
        <v>1467</v>
      </c>
      <c r="B459" s="256" t="s">
        <v>1468</v>
      </c>
      <c r="C459" s="256" t="s">
        <v>1469</v>
      </c>
      <c r="D459" s="257" t="n">
        <v>2.08457375844493</v>
      </c>
      <c r="E459" s="256" t="n">
        <v>3.01081911436301E-005</v>
      </c>
      <c r="F459" s="257" t="s">
        <v>466</v>
      </c>
    </row>
    <row r="460" customFormat="false" ht="12.75" hidden="false" customHeight="false" outlineLevel="0" collapsed="false">
      <c r="A460" s="256" t="s">
        <v>1470</v>
      </c>
      <c r="B460" s="256" t="s">
        <v>1471</v>
      </c>
      <c r="C460" s="256" t="s">
        <v>1472</v>
      </c>
      <c r="D460" s="257" t="n">
        <v>2.0824450172149</v>
      </c>
      <c r="E460" s="256" t="n">
        <v>0.000529208177505854</v>
      </c>
      <c r="F460" s="257" t="s">
        <v>466</v>
      </c>
    </row>
    <row r="461" customFormat="false" ht="12.75" hidden="false" customHeight="false" outlineLevel="0" collapsed="false">
      <c r="A461" s="256" t="s">
        <v>1473</v>
      </c>
      <c r="B461" s="256" t="s">
        <v>1474</v>
      </c>
      <c r="C461" s="256" t="s">
        <v>1475</v>
      </c>
      <c r="D461" s="257" t="n">
        <v>2.08176993697127</v>
      </c>
      <c r="E461" s="256" t="n">
        <v>3.13765213460611E-005</v>
      </c>
      <c r="F461" s="257" t="s">
        <v>466</v>
      </c>
    </row>
    <row r="462" customFormat="false" ht="12.75" hidden="false" customHeight="false" outlineLevel="0" collapsed="false">
      <c r="A462" s="256" t="s">
        <v>1476</v>
      </c>
      <c r="B462" s="256" t="s">
        <v>1477</v>
      </c>
      <c r="C462" s="256" t="s">
        <v>1478</v>
      </c>
      <c r="D462" s="257" t="n">
        <v>2.07919926002188</v>
      </c>
      <c r="E462" s="256" t="n">
        <v>5.28463224701257E-006</v>
      </c>
      <c r="F462" s="257" t="s">
        <v>466</v>
      </c>
    </row>
    <row r="463" customFormat="false" ht="12.75" hidden="false" customHeight="false" outlineLevel="0" collapsed="false">
      <c r="A463" s="256" t="s">
        <v>1479</v>
      </c>
      <c r="B463" s="256" t="s">
        <v>1480</v>
      </c>
      <c r="C463" s="256" t="s">
        <v>1481</v>
      </c>
      <c r="D463" s="257" t="n">
        <v>2.07889499232095</v>
      </c>
      <c r="E463" s="256" t="n">
        <v>4.24806167801341E-006</v>
      </c>
      <c r="F463" s="257" t="s">
        <v>466</v>
      </c>
    </row>
    <row r="464" customFormat="false" ht="12.75" hidden="false" customHeight="false" outlineLevel="0" collapsed="false">
      <c r="A464" s="256" t="s">
        <v>1482</v>
      </c>
      <c r="B464" s="256" t="s">
        <v>1483</v>
      </c>
      <c r="C464" s="256" t="s">
        <v>175</v>
      </c>
      <c r="D464" s="257" t="n">
        <v>2.07750425760391</v>
      </c>
      <c r="E464" s="256" t="n">
        <v>9.75001925934139E-005</v>
      </c>
      <c r="F464" s="257" t="s">
        <v>466</v>
      </c>
    </row>
    <row r="465" customFormat="false" ht="12.75" hidden="false" customHeight="false" outlineLevel="0" collapsed="false">
      <c r="A465" s="256" t="s">
        <v>1484</v>
      </c>
      <c r="B465" s="256" t="s">
        <v>1485</v>
      </c>
      <c r="C465" s="256" t="s">
        <v>1486</v>
      </c>
      <c r="D465" s="257" t="n">
        <v>2.07678908907649</v>
      </c>
      <c r="E465" s="256" t="n">
        <v>1.01242785952231E-005</v>
      </c>
      <c r="F465" s="257" t="s">
        <v>466</v>
      </c>
    </row>
    <row r="466" customFormat="false" ht="12.75" hidden="false" customHeight="false" outlineLevel="0" collapsed="false">
      <c r="A466" s="256" t="s">
        <v>1487</v>
      </c>
      <c r="B466" s="256" t="s">
        <v>1488</v>
      </c>
      <c r="C466" s="256" t="s">
        <v>1489</v>
      </c>
      <c r="D466" s="257" t="n">
        <v>2.0763040030602</v>
      </c>
      <c r="E466" s="256" t="n">
        <v>2.53864299703E-005</v>
      </c>
      <c r="F466" s="257" t="s">
        <v>466</v>
      </c>
    </row>
    <row r="467" customFormat="false" ht="12.75" hidden="false" customHeight="false" outlineLevel="0" collapsed="false">
      <c r="A467" s="256" t="s">
        <v>1490</v>
      </c>
      <c r="B467" s="256" t="s">
        <v>1491</v>
      </c>
      <c r="C467" s="256" t="s">
        <v>1148</v>
      </c>
      <c r="D467" s="257" t="n">
        <v>2.07586036682208</v>
      </c>
      <c r="E467" s="256" t="n">
        <v>0.000391030648550862</v>
      </c>
      <c r="F467" s="257" t="s">
        <v>466</v>
      </c>
    </row>
    <row r="468" customFormat="false" ht="12.75" hidden="false" customHeight="false" outlineLevel="0" collapsed="false">
      <c r="A468" s="256" t="s">
        <v>1492</v>
      </c>
      <c r="B468" s="256" t="s">
        <v>1493</v>
      </c>
      <c r="C468" s="256" t="s">
        <v>1494</v>
      </c>
      <c r="D468" s="257" t="n">
        <v>2.0740893253053</v>
      </c>
      <c r="E468" s="256" t="n">
        <v>0.00390265848203244</v>
      </c>
      <c r="F468" s="257" t="s">
        <v>466</v>
      </c>
    </row>
    <row r="469" customFormat="false" ht="12.75" hidden="false" customHeight="false" outlineLevel="0" collapsed="false">
      <c r="A469" s="256" t="s">
        <v>1495</v>
      </c>
      <c r="B469" s="256" t="s">
        <v>1496</v>
      </c>
      <c r="C469" s="256" t="s">
        <v>1497</v>
      </c>
      <c r="D469" s="257" t="n">
        <v>2.07368439412553</v>
      </c>
      <c r="E469" s="256" t="n">
        <v>0.0224861691974471</v>
      </c>
      <c r="F469" s="257" t="s">
        <v>466</v>
      </c>
    </row>
    <row r="470" customFormat="false" ht="12.75" hidden="false" customHeight="false" outlineLevel="0" collapsed="false">
      <c r="A470" s="256" t="s">
        <v>1498</v>
      </c>
      <c r="B470" s="256" t="s">
        <v>1499</v>
      </c>
      <c r="C470" s="256" t="s">
        <v>1500</v>
      </c>
      <c r="D470" s="257" t="n">
        <v>2.07321145211191</v>
      </c>
      <c r="E470" s="256" t="n">
        <v>2.73556719906032E-005</v>
      </c>
      <c r="F470" s="257" t="s">
        <v>466</v>
      </c>
    </row>
    <row r="471" customFormat="false" ht="12.75" hidden="false" customHeight="false" outlineLevel="0" collapsed="false">
      <c r="A471" s="256" t="s">
        <v>1501</v>
      </c>
      <c r="B471" s="256" t="s">
        <v>1502</v>
      </c>
      <c r="C471" s="256" t="s">
        <v>1503</v>
      </c>
      <c r="D471" s="257" t="n">
        <v>2.07240428084263</v>
      </c>
      <c r="E471" s="256" t="n">
        <v>0.00169608469417319</v>
      </c>
      <c r="F471" s="257" t="s">
        <v>466</v>
      </c>
    </row>
    <row r="472" customFormat="false" ht="12.75" hidden="false" customHeight="false" outlineLevel="0" collapsed="false">
      <c r="A472" s="256" t="s">
        <v>1504</v>
      </c>
      <c r="B472" s="256" t="s">
        <v>1505</v>
      </c>
      <c r="C472" s="256" t="s">
        <v>1506</v>
      </c>
      <c r="D472" s="257" t="n">
        <v>2.06896196635379</v>
      </c>
      <c r="E472" s="256" t="n">
        <v>0.002872151803733</v>
      </c>
      <c r="F472" s="257" t="s">
        <v>466</v>
      </c>
    </row>
    <row r="473" customFormat="false" ht="12.75" hidden="false" customHeight="false" outlineLevel="0" collapsed="false">
      <c r="A473" s="256" t="s">
        <v>1507</v>
      </c>
      <c r="B473" s="256" t="s">
        <v>1508</v>
      </c>
      <c r="C473" s="256" t="s">
        <v>1509</v>
      </c>
      <c r="D473" s="257" t="n">
        <v>2.06727019071188</v>
      </c>
      <c r="E473" s="256" t="n">
        <v>3.29249307716739E-006</v>
      </c>
      <c r="F473" s="257" t="s">
        <v>466</v>
      </c>
    </row>
    <row r="474" customFormat="false" ht="12.75" hidden="false" customHeight="false" outlineLevel="0" collapsed="false">
      <c r="A474" s="256" t="s">
        <v>1510</v>
      </c>
      <c r="B474" s="256" t="s">
        <v>1511</v>
      </c>
      <c r="C474" s="256" t="s">
        <v>1512</v>
      </c>
      <c r="D474" s="257" t="n">
        <v>2.06503658730948</v>
      </c>
      <c r="E474" s="256" t="n">
        <v>0.00424170839348241</v>
      </c>
      <c r="F474" s="257" t="s">
        <v>466</v>
      </c>
    </row>
    <row r="475" customFormat="false" ht="12.75" hidden="false" customHeight="false" outlineLevel="0" collapsed="false">
      <c r="A475" s="256" t="s">
        <v>1513</v>
      </c>
      <c r="B475" s="256" t="s">
        <v>1514</v>
      </c>
      <c r="C475" s="256" t="s">
        <v>1515</v>
      </c>
      <c r="D475" s="257" t="n">
        <v>2.06320394755549</v>
      </c>
      <c r="E475" s="256" t="n">
        <v>0.000680299293936319</v>
      </c>
      <c r="F475" s="257" t="s">
        <v>466</v>
      </c>
    </row>
    <row r="476" customFormat="false" ht="12.75" hidden="false" customHeight="false" outlineLevel="0" collapsed="false">
      <c r="A476" s="256" t="s">
        <v>1516</v>
      </c>
      <c r="B476" s="256" t="s">
        <v>1517</v>
      </c>
      <c r="C476" s="256" t="s">
        <v>1518</v>
      </c>
      <c r="D476" s="257" t="n">
        <v>2.05977976284214</v>
      </c>
      <c r="E476" s="256" t="n">
        <v>1.68527644308461E-005</v>
      </c>
      <c r="F476" s="257" t="s">
        <v>466</v>
      </c>
    </row>
    <row r="477" customFormat="false" ht="12.75" hidden="false" customHeight="false" outlineLevel="0" collapsed="false">
      <c r="A477" s="256" t="s">
        <v>1519</v>
      </c>
      <c r="B477" s="256" t="s">
        <v>1520</v>
      </c>
      <c r="C477" s="256" t="s">
        <v>1521</v>
      </c>
      <c r="D477" s="257" t="n">
        <v>2.05761939544825</v>
      </c>
      <c r="E477" s="256" t="n">
        <v>1.18216962306562E-005</v>
      </c>
      <c r="F477" s="257" t="s">
        <v>466</v>
      </c>
    </row>
    <row r="478" customFormat="false" ht="12.75" hidden="false" customHeight="false" outlineLevel="0" collapsed="false">
      <c r="A478" s="256" t="s">
        <v>1522</v>
      </c>
      <c r="B478" s="256" t="s">
        <v>1523</v>
      </c>
      <c r="C478" s="256" t="s">
        <v>570</v>
      </c>
      <c r="D478" s="257" t="n">
        <v>2.05565748044161</v>
      </c>
      <c r="E478" s="256" t="n">
        <v>1.53219263485346E-005</v>
      </c>
      <c r="F478" s="257" t="s">
        <v>466</v>
      </c>
    </row>
    <row r="479" customFormat="false" ht="12.75" hidden="false" customHeight="false" outlineLevel="0" collapsed="false">
      <c r="A479" s="256" t="s">
        <v>1524</v>
      </c>
      <c r="B479" s="256" t="s">
        <v>1525</v>
      </c>
      <c r="C479" s="256" t="s">
        <v>1526</v>
      </c>
      <c r="D479" s="257" t="n">
        <v>2.05495629559575</v>
      </c>
      <c r="E479" s="256" t="n">
        <v>3.97994299694416E-006</v>
      </c>
      <c r="F479" s="257" t="s">
        <v>466</v>
      </c>
    </row>
    <row r="480" customFormat="false" ht="12.75" hidden="false" customHeight="false" outlineLevel="0" collapsed="false">
      <c r="A480" s="256" t="s">
        <v>1527</v>
      </c>
      <c r="B480" s="256" t="s">
        <v>1528</v>
      </c>
      <c r="C480" s="256" t="s">
        <v>1529</v>
      </c>
      <c r="D480" s="257" t="n">
        <v>2.05485374021786</v>
      </c>
      <c r="E480" s="256" t="n">
        <v>1.02661110346249E-005</v>
      </c>
      <c r="F480" s="257" t="s">
        <v>466</v>
      </c>
    </row>
    <row r="481" customFormat="false" ht="12.75" hidden="false" customHeight="false" outlineLevel="0" collapsed="false">
      <c r="A481" s="256" t="s">
        <v>1530</v>
      </c>
      <c r="B481" s="256" t="s">
        <v>1531</v>
      </c>
      <c r="C481" s="256" t="s">
        <v>1532</v>
      </c>
      <c r="D481" s="257" t="n">
        <v>2.05365218259122</v>
      </c>
      <c r="E481" s="256" t="n">
        <v>5.46888703110537E-006</v>
      </c>
      <c r="F481" s="257" t="s">
        <v>466</v>
      </c>
    </row>
    <row r="482" customFormat="false" ht="12.75" hidden="false" customHeight="false" outlineLevel="0" collapsed="false">
      <c r="A482" s="256" t="s">
        <v>1533</v>
      </c>
      <c r="B482" s="256" t="s">
        <v>1534</v>
      </c>
      <c r="C482" s="256" t="s">
        <v>1535</v>
      </c>
      <c r="D482" s="257" t="n">
        <v>2.05270820702886</v>
      </c>
      <c r="E482" s="256" t="n">
        <v>0.00684723679325105</v>
      </c>
      <c r="F482" s="257" t="s">
        <v>466</v>
      </c>
    </row>
    <row r="483" customFormat="false" ht="12.75" hidden="false" customHeight="false" outlineLevel="0" collapsed="false">
      <c r="A483" s="256" t="s">
        <v>1536</v>
      </c>
      <c r="B483" s="256" t="s">
        <v>1537</v>
      </c>
      <c r="C483" s="256" t="s">
        <v>1538</v>
      </c>
      <c r="D483" s="257" t="n">
        <v>2.04847170233473</v>
      </c>
      <c r="E483" s="256" t="n">
        <v>0.00082871524141551</v>
      </c>
      <c r="F483" s="257" t="s">
        <v>466</v>
      </c>
    </row>
    <row r="484" customFormat="false" ht="12.75" hidden="false" customHeight="false" outlineLevel="0" collapsed="false">
      <c r="A484" s="256" t="s">
        <v>1539</v>
      </c>
      <c r="B484" s="256" t="s">
        <v>1540</v>
      </c>
      <c r="C484" s="256" t="s">
        <v>930</v>
      </c>
      <c r="D484" s="257" t="n">
        <v>2.04657913295652</v>
      </c>
      <c r="E484" s="256" t="n">
        <v>2.19316274506285E-005</v>
      </c>
      <c r="F484" s="257" t="s">
        <v>466</v>
      </c>
    </row>
    <row r="485" customFormat="false" ht="12.75" hidden="false" customHeight="false" outlineLevel="0" collapsed="false">
      <c r="A485" s="256" t="s">
        <v>1541</v>
      </c>
      <c r="B485" s="256" t="s">
        <v>1542</v>
      </c>
      <c r="C485" s="256" t="s">
        <v>1543</v>
      </c>
      <c r="D485" s="257" t="n">
        <v>2.04656000429164</v>
      </c>
      <c r="E485" s="256" t="n">
        <v>6.14978066344632E-005</v>
      </c>
      <c r="F485" s="257" t="s">
        <v>466</v>
      </c>
    </row>
    <row r="486" customFormat="false" ht="12.75" hidden="false" customHeight="false" outlineLevel="0" collapsed="false">
      <c r="A486" s="256" t="s">
        <v>1544</v>
      </c>
      <c r="B486" s="256" t="s">
        <v>1545</v>
      </c>
      <c r="C486" s="256" t="s">
        <v>1546</v>
      </c>
      <c r="D486" s="257" t="n">
        <v>2.04191503772499</v>
      </c>
      <c r="E486" s="256" t="n">
        <v>8.71642656740848E-006</v>
      </c>
      <c r="F486" s="257" t="s">
        <v>466</v>
      </c>
    </row>
    <row r="487" customFormat="false" ht="12.75" hidden="false" customHeight="false" outlineLevel="0" collapsed="false">
      <c r="A487" s="256" t="s">
        <v>1547</v>
      </c>
      <c r="B487" s="256" t="s">
        <v>1548</v>
      </c>
      <c r="C487" s="256" t="s">
        <v>1549</v>
      </c>
      <c r="D487" s="257" t="n">
        <v>2.03622352538828</v>
      </c>
      <c r="E487" s="256" t="n">
        <v>2.19426177486913E-005</v>
      </c>
      <c r="F487" s="257" t="s">
        <v>466</v>
      </c>
    </row>
    <row r="488" customFormat="false" ht="12.75" hidden="false" customHeight="false" outlineLevel="0" collapsed="false">
      <c r="A488" s="256" t="s">
        <v>1550</v>
      </c>
      <c r="B488" s="256" t="s">
        <v>1551</v>
      </c>
      <c r="C488" s="256" t="s">
        <v>1552</v>
      </c>
      <c r="D488" s="257" t="n">
        <v>2.03615554256669</v>
      </c>
      <c r="E488" s="256" t="n">
        <v>0.0018621444977964</v>
      </c>
      <c r="F488" s="257" t="s">
        <v>466</v>
      </c>
    </row>
    <row r="489" customFormat="false" ht="12.75" hidden="false" customHeight="false" outlineLevel="0" collapsed="false">
      <c r="A489" s="256" t="s">
        <v>1553</v>
      </c>
      <c r="B489" s="256" t="s">
        <v>1554</v>
      </c>
      <c r="C489" s="256" t="s">
        <v>1555</v>
      </c>
      <c r="D489" s="257" t="n">
        <v>2.03537750026411</v>
      </c>
      <c r="E489" s="256" t="n">
        <v>1.93437410401053E-006</v>
      </c>
      <c r="F489" s="257" t="s">
        <v>466</v>
      </c>
    </row>
    <row r="490" customFormat="false" ht="12.75" hidden="false" customHeight="false" outlineLevel="0" collapsed="false">
      <c r="A490" s="256" t="s">
        <v>1556</v>
      </c>
      <c r="B490" s="256" t="s">
        <v>1557</v>
      </c>
      <c r="C490" s="256" t="s">
        <v>1558</v>
      </c>
      <c r="D490" s="257" t="n">
        <v>2.0348567590817</v>
      </c>
      <c r="E490" s="256" t="n">
        <v>0.00373469461500342</v>
      </c>
      <c r="F490" s="257" t="s">
        <v>466</v>
      </c>
    </row>
    <row r="491" customFormat="false" ht="12.75" hidden="false" customHeight="false" outlineLevel="0" collapsed="false">
      <c r="A491" s="256" t="s">
        <v>1559</v>
      </c>
      <c r="B491" s="256" t="s">
        <v>1560</v>
      </c>
      <c r="C491" s="256" t="s">
        <v>959</v>
      </c>
      <c r="D491" s="257" t="n">
        <v>2.03422261317615</v>
      </c>
      <c r="E491" s="256" t="n">
        <v>1.56273127896047E-006</v>
      </c>
      <c r="F491" s="257" t="s">
        <v>466</v>
      </c>
    </row>
    <row r="492" customFormat="false" ht="12.75" hidden="false" customHeight="false" outlineLevel="0" collapsed="false">
      <c r="A492" s="256" t="s">
        <v>1561</v>
      </c>
      <c r="B492" s="256" t="s">
        <v>1562</v>
      </c>
      <c r="C492" s="256" t="s">
        <v>1563</v>
      </c>
      <c r="D492" s="257" t="n">
        <v>2.03315491366252</v>
      </c>
      <c r="E492" s="256" t="n">
        <v>1.08488769368264E-005</v>
      </c>
      <c r="F492" s="257" t="s">
        <v>466</v>
      </c>
    </row>
    <row r="493" customFormat="false" ht="12.75" hidden="false" customHeight="false" outlineLevel="0" collapsed="false">
      <c r="A493" s="256" t="s">
        <v>1564</v>
      </c>
      <c r="B493" s="256" t="s">
        <v>1565</v>
      </c>
      <c r="C493" s="256" t="s">
        <v>1566</v>
      </c>
      <c r="D493" s="257" t="n">
        <v>2.03063477484353</v>
      </c>
      <c r="E493" s="256" t="n">
        <v>2.47210029035662E-005</v>
      </c>
      <c r="F493" s="257" t="s">
        <v>466</v>
      </c>
    </row>
    <row r="494" customFormat="false" ht="12.75" hidden="false" customHeight="false" outlineLevel="0" collapsed="false">
      <c r="A494" s="256" t="s">
        <v>1567</v>
      </c>
      <c r="B494" s="256" t="s">
        <v>1568</v>
      </c>
      <c r="C494" s="256" t="s">
        <v>1569</v>
      </c>
      <c r="D494" s="257" t="n">
        <v>2.03053977071104</v>
      </c>
      <c r="E494" s="256" t="n">
        <v>0.000325602234302082</v>
      </c>
      <c r="F494" s="257" t="s">
        <v>466</v>
      </c>
    </row>
    <row r="495" customFormat="false" ht="12.75" hidden="false" customHeight="false" outlineLevel="0" collapsed="false">
      <c r="A495" s="256" t="s">
        <v>1570</v>
      </c>
      <c r="B495" s="256" t="s">
        <v>1571</v>
      </c>
      <c r="C495" s="256" t="s">
        <v>809</v>
      </c>
      <c r="D495" s="257" t="n">
        <v>2.02748139900582</v>
      </c>
      <c r="E495" s="256" t="n">
        <v>3.15763388765785E-005</v>
      </c>
      <c r="F495" s="257" t="s">
        <v>466</v>
      </c>
    </row>
    <row r="496" customFormat="false" ht="12.75" hidden="false" customHeight="false" outlineLevel="0" collapsed="false">
      <c r="A496" s="256" t="s">
        <v>1572</v>
      </c>
      <c r="B496" s="256" t="s">
        <v>1573</v>
      </c>
      <c r="C496" s="256" t="s">
        <v>1574</v>
      </c>
      <c r="D496" s="257" t="n">
        <v>2.02506110188347</v>
      </c>
      <c r="E496" s="256" t="n">
        <v>2.03536823018313E-005</v>
      </c>
      <c r="F496" s="257" t="s">
        <v>466</v>
      </c>
    </row>
    <row r="497" customFormat="false" ht="12.75" hidden="false" customHeight="false" outlineLevel="0" collapsed="false">
      <c r="A497" s="256" t="s">
        <v>1575</v>
      </c>
      <c r="B497" s="256" t="s">
        <v>1576</v>
      </c>
      <c r="C497" s="256" t="s">
        <v>1577</v>
      </c>
      <c r="D497" s="257" t="n">
        <v>2.02426647717867</v>
      </c>
      <c r="E497" s="256" t="n">
        <v>1.19032687374478E-005</v>
      </c>
      <c r="F497" s="257" t="s">
        <v>466</v>
      </c>
    </row>
    <row r="498" customFormat="false" ht="12.75" hidden="false" customHeight="false" outlineLevel="0" collapsed="false">
      <c r="A498" s="256" t="s">
        <v>1578</v>
      </c>
      <c r="B498" s="256" t="s">
        <v>1579</v>
      </c>
      <c r="C498" s="256" t="s">
        <v>1580</v>
      </c>
      <c r="D498" s="257" t="n">
        <v>2.0241249752129</v>
      </c>
      <c r="E498" s="256" t="n">
        <v>0.000479877440797275</v>
      </c>
      <c r="F498" s="257" t="s">
        <v>466</v>
      </c>
    </row>
    <row r="499" customFormat="false" ht="12.75" hidden="false" customHeight="false" outlineLevel="0" collapsed="false">
      <c r="A499" s="256" t="s">
        <v>1581</v>
      </c>
      <c r="B499" s="256" t="s">
        <v>1582</v>
      </c>
      <c r="C499" s="256" t="s">
        <v>1583</v>
      </c>
      <c r="D499" s="257" t="n">
        <v>2.02410301562401</v>
      </c>
      <c r="E499" s="256" t="n">
        <v>0.000246873152731451</v>
      </c>
      <c r="F499" s="257" t="s">
        <v>466</v>
      </c>
    </row>
    <row r="500" customFormat="false" ht="12.75" hidden="false" customHeight="false" outlineLevel="0" collapsed="false">
      <c r="A500" s="256" t="s">
        <v>1584</v>
      </c>
      <c r="B500" s="256" t="s">
        <v>1585</v>
      </c>
      <c r="C500" s="256" t="s">
        <v>1586</v>
      </c>
      <c r="D500" s="257" t="n">
        <v>2.02228521513679</v>
      </c>
      <c r="E500" s="256" t="n">
        <v>0.00458064433890624</v>
      </c>
      <c r="F500" s="257" t="s">
        <v>466</v>
      </c>
    </row>
    <row r="501" customFormat="false" ht="12.75" hidden="false" customHeight="false" outlineLevel="0" collapsed="false">
      <c r="A501" s="256" t="s">
        <v>1587</v>
      </c>
      <c r="B501" s="256" t="s">
        <v>1588</v>
      </c>
      <c r="C501" s="256" t="s">
        <v>1589</v>
      </c>
      <c r="D501" s="257" t="n">
        <v>2.02123819284988</v>
      </c>
      <c r="E501" s="256" t="n">
        <v>1.11396374978973E-005</v>
      </c>
      <c r="F501" s="257" t="s">
        <v>466</v>
      </c>
    </row>
    <row r="502" customFormat="false" ht="12.75" hidden="false" customHeight="false" outlineLevel="0" collapsed="false">
      <c r="A502" s="256" t="s">
        <v>1590</v>
      </c>
      <c r="B502" s="256" t="s">
        <v>1591</v>
      </c>
      <c r="C502" s="256" t="s">
        <v>1592</v>
      </c>
      <c r="D502" s="257" t="n">
        <v>2.01887799616373</v>
      </c>
      <c r="E502" s="256" t="n">
        <v>1.60818908007477E-005</v>
      </c>
      <c r="F502" s="257" t="s">
        <v>466</v>
      </c>
    </row>
    <row r="503" customFormat="false" ht="12.75" hidden="false" customHeight="false" outlineLevel="0" collapsed="false">
      <c r="A503" s="256" t="s">
        <v>1593</v>
      </c>
      <c r="B503" s="256" t="s">
        <v>1594</v>
      </c>
      <c r="C503" s="256" t="s">
        <v>1595</v>
      </c>
      <c r="D503" s="257" t="n">
        <v>2.01885402590361</v>
      </c>
      <c r="E503" s="256" t="n">
        <v>0.000615738855147499</v>
      </c>
      <c r="F503" s="257" t="s">
        <v>466</v>
      </c>
    </row>
    <row r="504" customFormat="false" ht="12.75" hidden="false" customHeight="false" outlineLevel="0" collapsed="false">
      <c r="A504" s="256" t="s">
        <v>1596</v>
      </c>
      <c r="B504" s="256" t="s">
        <v>1597</v>
      </c>
      <c r="C504" s="256" t="s">
        <v>1598</v>
      </c>
      <c r="D504" s="257" t="n">
        <v>2.01874994154567</v>
      </c>
      <c r="E504" s="256" t="n">
        <v>2.35622685375774E-005</v>
      </c>
      <c r="F504" s="257" t="s">
        <v>466</v>
      </c>
    </row>
    <row r="505" customFormat="false" ht="12.75" hidden="false" customHeight="false" outlineLevel="0" collapsed="false">
      <c r="A505" s="256" t="s">
        <v>1599</v>
      </c>
      <c r="B505" s="256" t="s">
        <v>1600</v>
      </c>
      <c r="C505" s="256" t="s">
        <v>1601</v>
      </c>
      <c r="D505" s="257" t="n">
        <v>2.01813137398222</v>
      </c>
      <c r="E505" s="256" t="n">
        <v>0.000335411100345618</v>
      </c>
      <c r="F505" s="257" t="s">
        <v>466</v>
      </c>
    </row>
    <row r="506" customFormat="false" ht="12.75" hidden="false" customHeight="false" outlineLevel="0" collapsed="false">
      <c r="A506" s="256" t="s">
        <v>1602</v>
      </c>
      <c r="B506" s="256" t="s">
        <v>1603</v>
      </c>
      <c r="C506" s="256" t="s">
        <v>1604</v>
      </c>
      <c r="D506" s="257" t="n">
        <v>2.01682573780147</v>
      </c>
      <c r="E506" s="256" t="n">
        <v>0.00022763845953969</v>
      </c>
      <c r="F506" s="257" t="s">
        <v>466</v>
      </c>
    </row>
    <row r="507" customFormat="false" ht="12.75" hidden="false" customHeight="false" outlineLevel="0" collapsed="false">
      <c r="A507" s="256" t="s">
        <v>1605</v>
      </c>
      <c r="B507" s="256" t="s">
        <v>1606</v>
      </c>
      <c r="C507" s="256" t="s">
        <v>1607</v>
      </c>
      <c r="D507" s="257" t="n">
        <v>2.01518664311571</v>
      </c>
      <c r="E507" s="256" t="n">
        <v>1.16714302626389E-005</v>
      </c>
      <c r="F507" s="257" t="s">
        <v>466</v>
      </c>
    </row>
    <row r="508" customFormat="false" ht="12.75" hidden="false" customHeight="false" outlineLevel="0" collapsed="false">
      <c r="A508" s="256" t="s">
        <v>1608</v>
      </c>
      <c r="B508" s="256" t="s">
        <v>1609</v>
      </c>
      <c r="C508" s="256" t="s">
        <v>1610</v>
      </c>
      <c r="D508" s="257" t="n">
        <v>2.01504294055182</v>
      </c>
      <c r="E508" s="256" t="n">
        <v>3.25869882605976E-005</v>
      </c>
      <c r="F508" s="257" t="s">
        <v>466</v>
      </c>
    </row>
    <row r="509" customFormat="false" ht="12.75" hidden="false" customHeight="false" outlineLevel="0" collapsed="false">
      <c r="A509" s="256" t="s">
        <v>1611</v>
      </c>
      <c r="B509" s="256" t="s">
        <v>1612</v>
      </c>
      <c r="C509" s="256" t="s">
        <v>182</v>
      </c>
      <c r="D509" s="257" t="n">
        <v>2.01470756391933</v>
      </c>
      <c r="E509" s="256" t="n">
        <v>4.89639920512943E-005</v>
      </c>
      <c r="F509" s="257" t="s">
        <v>466</v>
      </c>
    </row>
    <row r="510" customFormat="false" ht="12.75" hidden="false" customHeight="false" outlineLevel="0" collapsed="false">
      <c r="A510" s="256" t="s">
        <v>1613</v>
      </c>
      <c r="B510" s="256" t="s">
        <v>1614</v>
      </c>
      <c r="C510" s="256" t="s">
        <v>1615</v>
      </c>
      <c r="D510" s="257" t="n">
        <v>2.01445581933019</v>
      </c>
      <c r="E510" s="256" t="n">
        <v>0.000265449950067315</v>
      </c>
      <c r="F510" s="257" t="s">
        <v>466</v>
      </c>
    </row>
    <row r="511" customFormat="false" ht="12.75" hidden="false" customHeight="false" outlineLevel="0" collapsed="false">
      <c r="A511" s="256" t="s">
        <v>1616</v>
      </c>
      <c r="B511" s="256" t="s">
        <v>1617</v>
      </c>
      <c r="C511" s="256" t="s">
        <v>1618</v>
      </c>
      <c r="D511" s="257" t="n">
        <v>2.01402875849101</v>
      </c>
      <c r="E511" s="256" t="n">
        <v>0.00334773089815212</v>
      </c>
      <c r="F511" s="257" t="s">
        <v>466</v>
      </c>
    </row>
    <row r="512" customFormat="false" ht="12.75" hidden="false" customHeight="false" outlineLevel="0" collapsed="false">
      <c r="A512" s="256" t="s">
        <v>1619</v>
      </c>
      <c r="B512" s="256" t="s">
        <v>1620</v>
      </c>
      <c r="C512" s="256" t="s">
        <v>1621</v>
      </c>
      <c r="D512" s="257" t="n">
        <v>2.01114583455464</v>
      </c>
      <c r="E512" s="256" t="n">
        <v>0.00707052375905577</v>
      </c>
      <c r="F512" s="257" t="s">
        <v>466</v>
      </c>
    </row>
    <row r="513" customFormat="false" ht="12.75" hidden="false" customHeight="false" outlineLevel="0" collapsed="false">
      <c r="A513" s="256" t="s">
        <v>1622</v>
      </c>
      <c r="B513" s="256" t="s">
        <v>1623</v>
      </c>
      <c r="C513" s="256" t="s">
        <v>1624</v>
      </c>
      <c r="D513" s="257" t="n">
        <v>2.00915871837508</v>
      </c>
      <c r="E513" s="256" t="n">
        <v>0.00441464247365572</v>
      </c>
      <c r="F513" s="256" t="s">
        <v>466</v>
      </c>
    </row>
    <row r="514" customFormat="false" ht="12.75" hidden="false" customHeight="false" outlineLevel="0" collapsed="false">
      <c r="A514" s="256" t="s">
        <v>1625</v>
      </c>
      <c r="B514" s="256" t="s">
        <v>1626</v>
      </c>
      <c r="C514" s="256" t="s">
        <v>1627</v>
      </c>
      <c r="D514" s="257" t="n">
        <v>2.00540660164173</v>
      </c>
      <c r="E514" s="256" t="n">
        <v>4.19780020757783E-006</v>
      </c>
      <c r="F514" s="256" t="s">
        <v>466</v>
      </c>
    </row>
    <row r="515" customFormat="false" ht="12.75" hidden="false" customHeight="false" outlineLevel="0" collapsed="false">
      <c r="A515" s="256" t="s">
        <v>1628</v>
      </c>
      <c r="B515" s="256" t="s">
        <v>1629</v>
      </c>
      <c r="C515" s="256" t="s">
        <v>1630</v>
      </c>
      <c r="D515" s="257" t="n">
        <v>2.00525295655882</v>
      </c>
      <c r="E515" s="256" t="n">
        <v>0.0403896909530424</v>
      </c>
      <c r="F515" s="256" t="s">
        <v>466</v>
      </c>
    </row>
    <row r="516" customFormat="false" ht="12.75" hidden="false" customHeight="false" outlineLevel="0" collapsed="false">
      <c r="A516" s="256" t="s">
        <v>1631</v>
      </c>
      <c r="B516" s="256" t="s">
        <v>1632</v>
      </c>
      <c r="C516" s="256" t="s">
        <v>1633</v>
      </c>
      <c r="D516" s="257" t="n">
        <v>2.0024720075884</v>
      </c>
      <c r="E516" s="256" t="n">
        <v>3.05411815639386E-006</v>
      </c>
      <c r="F516" s="256" t="s">
        <v>466</v>
      </c>
    </row>
    <row r="517" customFormat="false" ht="12.75" hidden="false" customHeight="false" outlineLevel="0" collapsed="false">
      <c r="A517" s="256" t="s">
        <v>1634</v>
      </c>
      <c r="B517" s="256" t="s">
        <v>1635</v>
      </c>
      <c r="C517" s="256" t="s">
        <v>1636</v>
      </c>
      <c r="D517" s="257" t="n">
        <v>2.00058420701264</v>
      </c>
      <c r="E517" s="256" t="n">
        <v>0.00270860343229075</v>
      </c>
      <c r="F517" s="256" t="s">
        <v>466</v>
      </c>
    </row>
  </sheetData>
  <autoFilter ref="A3:F3"/>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C314" activeCellId="0" sqref="C314"/>
    </sheetView>
  </sheetViews>
  <sheetFormatPr defaultColWidth="9.0546875" defaultRowHeight="12.75" zeroHeight="false" outlineLevelRow="0" outlineLevelCol="0"/>
  <cols>
    <col collapsed="false" customWidth="true" hidden="false" outlineLevel="0" max="1" min="1" style="0" width="14.7"/>
    <col collapsed="false" customWidth="true" hidden="false" outlineLevel="0" max="2" min="2" style="0" width="15.99"/>
    <col collapsed="false" customWidth="true" hidden="false" outlineLevel="0" max="3" min="3" style="0" width="74.7"/>
    <col collapsed="false" customWidth="true" hidden="false" outlineLevel="0" max="4" min="4" style="0" width="12.14"/>
    <col collapsed="false" customWidth="true" hidden="false" outlineLevel="0" max="5" min="5" style="0" width="12.42"/>
    <col collapsed="false" customWidth="true" hidden="false" outlineLevel="0" max="6" min="6" style="0" width="9.14"/>
  </cols>
  <sheetData>
    <row r="1" customFormat="false" ht="12.75" hidden="false" customHeight="false" outlineLevel="0" collapsed="false">
      <c r="A1" s="254" t="s">
        <v>1637</v>
      </c>
    </row>
    <row r="2" s="254" customFormat="true" ht="12.75" hidden="false" customHeight="false" outlineLevel="0" collapsed="false">
      <c r="A2" s="255" t="s">
        <v>167</v>
      </c>
      <c r="B2" s="255" t="s">
        <v>168</v>
      </c>
      <c r="C2" s="255" t="s">
        <v>169</v>
      </c>
      <c r="D2" s="255" t="s">
        <v>170</v>
      </c>
      <c r="E2" s="255" t="s">
        <v>171</v>
      </c>
      <c r="F2" s="255" t="s">
        <v>172</v>
      </c>
    </row>
    <row r="3" customFormat="false" ht="12.75" hidden="false" customHeight="false" outlineLevel="0" collapsed="false">
      <c r="A3" s="256" t="s">
        <v>1638</v>
      </c>
      <c r="B3" s="256" t="s">
        <v>1639</v>
      </c>
      <c r="C3" s="258" t="s">
        <v>1640</v>
      </c>
      <c r="D3" s="257" t="n">
        <v>18.1208915753993</v>
      </c>
      <c r="E3" s="256" t="n">
        <v>4.47709865046138E-009</v>
      </c>
      <c r="F3" s="257" t="s">
        <v>176</v>
      </c>
    </row>
    <row r="4" customFormat="false" ht="12.75" hidden="false" customHeight="false" outlineLevel="0" collapsed="false">
      <c r="A4" s="256" t="s">
        <v>1641</v>
      </c>
      <c r="B4" s="256" t="s">
        <v>1642</v>
      </c>
      <c r="C4" s="258" t="s">
        <v>1643</v>
      </c>
      <c r="D4" s="257" t="n">
        <v>16.5349170586431</v>
      </c>
      <c r="E4" s="256" t="n">
        <v>3.49002596481151E-008</v>
      </c>
      <c r="F4" s="257" t="s">
        <v>176</v>
      </c>
    </row>
    <row r="5" customFormat="false" ht="12.75" hidden="false" customHeight="false" outlineLevel="0" collapsed="false">
      <c r="A5" s="256" t="s">
        <v>1644</v>
      </c>
      <c r="B5" s="256" t="s">
        <v>1645</v>
      </c>
      <c r="C5" s="256" t="s">
        <v>1646</v>
      </c>
      <c r="D5" s="257" t="n">
        <v>15.4702092224467</v>
      </c>
      <c r="E5" s="256" t="n">
        <v>1.56667527429258E-010</v>
      </c>
      <c r="F5" s="257" t="s">
        <v>176</v>
      </c>
    </row>
    <row r="6" customFormat="false" ht="12.75" hidden="false" customHeight="false" outlineLevel="0" collapsed="false">
      <c r="A6" s="256" t="s">
        <v>1647</v>
      </c>
      <c r="B6" s="256" t="s">
        <v>1648</v>
      </c>
      <c r="C6" s="256" t="s">
        <v>1649</v>
      </c>
      <c r="D6" s="257" t="n">
        <v>14.9789048326888</v>
      </c>
      <c r="E6" s="256" t="n">
        <v>2.22020346853965E-008</v>
      </c>
      <c r="F6" s="257" t="s">
        <v>176</v>
      </c>
    </row>
    <row r="7" customFormat="false" ht="12.75" hidden="false" customHeight="false" outlineLevel="0" collapsed="false">
      <c r="A7" s="256" t="s">
        <v>1650</v>
      </c>
      <c r="B7" s="256" t="s">
        <v>1651</v>
      </c>
      <c r="C7" s="259" t="s">
        <v>361</v>
      </c>
      <c r="D7" s="257" t="n">
        <v>13.2724139068444</v>
      </c>
      <c r="E7" s="256" t="n">
        <v>9.07059237544378E-008</v>
      </c>
      <c r="F7" s="257" t="s">
        <v>176</v>
      </c>
    </row>
    <row r="8" customFormat="false" ht="12.75" hidden="false" customHeight="false" outlineLevel="0" collapsed="false">
      <c r="A8" s="256" t="s">
        <v>1652</v>
      </c>
      <c r="B8" s="256" t="s">
        <v>1653</v>
      </c>
      <c r="C8" s="256" t="s">
        <v>1654</v>
      </c>
      <c r="D8" s="257" t="n">
        <v>13.1395018479237</v>
      </c>
      <c r="E8" s="256" t="n">
        <v>1.70911611586362E-007</v>
      </c>
      <c r="F8" s="257" t="s">
        <v>176</v>
      </c>
    </row>
    <row r="9" customFormat="false" ht="12.75" hidden="false" customHeight="false" outlineLevel="0" collapsed="false">
      <c r="A9" s="256" t="s">
        <v>1655</v>
      </c>
      <c r="B9" s="256" t="s">
        <v>1656</v>
      </c>
      <c r="C9" s="259" t="s">
        <v>1657</v>
      </c>
      <c r="D9" s="257" t="n">
        <v>12.5081899268363</v>
      </c>
      <c r="E9" s="256" t="n">
        <v>1.20757027537333E-007</v>
      </c>
      <c r="F9" s="257" t="s">
        <v>176</v>
      </c>
    </row>
    <row r="10" customFormat="false" ht="12.75" hidden="false" customHeight="false" outlineLevel="0" collapsed="false">
      <c r="A10" s="256" t="s">
        <v>1658</v>
      </c>
      <c r="B10" s="256" t="s">
        <v>1659</v>
      </c>
      <c r="C10" s="256" t="s">
        <v>1649</v>
      </c>
      <c r="D10" s="257" t="n">
        <v>12.2994695668433</v>
      </c>
      <c r="E10" s="256" t="n">
        <v>2.58376034236147E-008</v>
      </c>
      <c r="F10" s="257" t="s">
        <v>176</v>
      </c>
    </row>
    <row r="11" customFormat="false" ht="12.75" hidden="false" customHeight="false" outlineLevel="0" collapsed="false">
      <c r="A11" s="256" t="s">
        <v>1660</v>
      </c>
      <c r="B11" s="256" t="s">
        <v>1661</v>
      </c>
      <c r="C11" s="258" t="s">
        <v>1662</v>
      </c>
      <c r="D11" s="257" t="n">
        <v>11.2153595612347</v>
      </c>
      <c r="E11" s="256" t="n">
        <v>2.04589850541982E-007</v>
      </c>
      <c r="F11" s="257" t="s">
        <v>176</v>
      </c>
    </row>
    <row r="12" s="263" customFormat="true" ht="12.75" hidden="false" customHeight="false" outlineLevel="0" collapsed="false">
      <c r="A12" s="260" t="s">
        <v>1663</v>
      </c>
      <c r="B12" s="260" t="s">
        <v>1664</v>
      </c>
      <c r="C12" s="261" t="s">
        <v>1643</v>
      </c>
      <c r="D12" s="262" t="n">
        <v>11.1478833026521</v>
      </c>
      <c r="E12" s="260" t="n">
        <v>7.24397477075682E-007</v>
      </c>
      <c r="F12" s="262" t="s">
        <v>176</v>
      </c>
    </row>
    <row r="13" customFormat="false" ht="12.75" hidden="false" customHeight="false" outlineLevel="0" collapsed="false">
      <c r="A13" s="256" t="s">
        <v>1665</v>
      </c>
      <c r="B13" s="256" t="s">
        <v>1666</v>
      </c>
      <c r="C13" s="256" t="s">
        <v>1667</v>
      </c>
      <c r="D13" s="257" t="n">
        <v>10.9602833128039</v>
      </c>
      <c r="E13" s="256" t="n">
        <v>2.7569484020728E-010</v>
      </c>
      <c r="F13" s="257" t="s">
        <v>176</v>
      </c>
    </row>
    <row r="14" customFormat="false" ht="12.75" hidden="false" customHeight="false" outlineLevel="0" collapsed="false">
      <c r="A14" s="256" t="s">
        <v>1668</v>
      </c>
      <c r="B14" s="256" t="s">
        <v>1669</v>
      </c>
      <c r="C14" s="258" t="s">
        <v>1670</v>
      </c>
      <c r="D14" s="257" t="n">
        <v>10.8778360679022</v>
      </c>
      <c r="E14" s="256" t="n">
        <v>4.86527694787596E-007</v>
      </c>
      <c r="F14" s="257" t="s">
        <v>176</v>
      </c>
    </row>
    <row r="15" customFormat="false" ht="12.75" hidden="false" customHeight="false" outlineLevel="0" collapsed="false">
      <c r="A15" s="256" t="s">
        <v>1671</v>
      </c>
      <c r="B15" s="256" t="s">
        <v>1672</v>
      </c>
      <c r="C15" s="256" t="s">
        <v>1673</v>
      </c>
      <c r="D15" s="257" t="n">
        <v>10.7826811614787</v>
      </c>
      <c r="E15" s="256" t="n">
        <v>5.2990750354384E-009</v>
      </c>
      <c r="F15" s="257" t="s">
        <v>176</v>
      </c>
    </row>
    <row r="16" customFormat="false" ht="12.75" hidden="false" customHeight="false" outlineLevel="0" collapsed="false">
      <c r="A16" s="256" t="s">
        <v>1674</v>
      </c>
      <c r="B16" s="256" t="s">
        <v>1675</v>
      </c>
      <c r="C16" s="256" t="s">
        <v>1676</v>
      </c>
      <c r="D16" s="257" t="n">
        <v>10.6789848463879</v>
      </c>
      <c r="E16" s="256" t="n">
        <v>1.60452638666156E-005</v>
      </c>
      <c r="F16" s="257" t="s">
        <v>176</v>
      </c>
    </row>
    <row r="17" customFormat="false" ht="12.75" hidden="false" customHeight="false" outlineLevel="0" collapsed="false">
      <c r="A17" s="256" t="s">
        <v>1677</v>
      </c>
      <c r="B17" s="256" t="s">
        <v>1678</v>
      </c>
      <c r="C17" s="259" t="s">
        <v>361</v>
      </c>
      <c r="D17" s="257" t="n">
        <v>10.5463671992758</v>
      </c>
      <c r="E17" s="256" t="n">
        <v>2.49257814466998E-008</v>
      </c>
      <c r="F17" s="257" t="s">
        <v>176</v>
      </c>
    </row>
    <row r="18" customFormat="false" ht="12.75" hidden="false" customHeight="false" outlineLevel="0" collapsed="false">
      <c r="A18" s="256" t="s">
        <v>1679</v>
      </c>
      <c r="B18" s="256" t="s">
        <v>1680</v>
      </c>
      <c r="C18" s="256" t="s">
        <v>1681</v>
      </c>
      <c r="D18" s="257" t="n">
        <v>10.2408073546522</v>
      </c>
      <c r="E18" s="256" t="n">
        <v>1.77243670822572E-007</v>
      </c>
      <c r="F18" s="257" t="s">
        <v>176</v>
      </c>
    </row>
    <row r="19" customFormat="false" ht="12.75" hidden="false" customHeight="false" outlineLevel="0" collapsed="false">
      <c r="A19" s="256" t="s">
        <v>1682</v>
      </c>
      <c r="B19" s="256" t="s">
        <v>1683</v>
      </c>
      <c r="C19" s="259" t="s">
        <v>1684</v>
      </c>
      <c r="D19" s="257" t="n">
        <v>9.76163284369086</v>
      </c>
      <c r="E19" s="256" t="n">
        <v>1.75666238095894E-007</v>
      </c>
      <c r="F19" s="257" t="s">
        <v>257</v>
      </c>
    </row>
    <row r="20" customFormat="false" ht="12.75" hidden="false" customHeight="false" outlineLevel="0" collapsed="false">
      <c r="A20" s="256" t="s">
        <v>1685</v>
      </c>
      <c r="B20" s="256" t="s">
        <v>1686</v>
      </c>
      <c r="C20" s="258" t="s">
        <v>1687</v>
      </c>
      <c r="D20" s="257" t="n">
        <v>9.24071320982168</v>
      </c>
      <c r="E20" s="256" t="n">
        <v>5.47663891219339E-007</v>
      </c>
      <c r="F20" s="257" t="s">
        <v>257</v>
      </c>
    </row>
    <row r="21" customFormat="false" ht="12.75" hidden="false" customHeight="false" outlineLevel="0" collapsed="false">
      <c r="A21" s="256" t="s">
        <v>1688</v>
      </c>
      <c r="B21" s="256" t="s">
        <v>1689</v>
      </c>
      <c r="C21" s="256" t="s">
        <v>1690</v>
      </c>
      <c r="D21" s="257" t="n">
        <v>9.07536211038326</v>
      </c>
      <c r="E21" s="256" t="n">
        <v>3.63358693668E-005</v>
      </c>
      <c r="F21" s="257" t="s">
        <v>257</v>
      </c>
    </row>
    <row r="22" customFormat="false" ht="12.75" hidden="false" customHeight="false" outlineLevel="0" collapsed="false">
      <c r="A22" s="256" t="s">
        <v>1691</v>
      </c>
      <c r="B22" s="256" t="s">
        <v>1692</v>
      </c>
      <c r="C22" s="256" t="s">
        <v>493</v>
      </c>
      <c r="D22" s="257" t="n">
        <v>9.00423955897529</v>
      </c>
      <c r="E22" s="256" t="n">
        <v>8.61452260190037E-011</v>
      </c>
      <c r="F22" s="257" t="s">
        <v>257</v>
      </c>
    </row>
    <row r="23" customFormat="false" ht="12.75" hidden="false" customHeight="false" outlineLevel="0" collapsed="false">
      <c r="A23" s="256" t="s">
        <v>1693</v>
      </c>
      <c r="B23" s="256" t="s">
        <v>1694</v>
      </c>
      <c r="C23" s="259" t="s">
        <v>361</v>
      </c>
      <c r="D23" s="257" t="n">
        <v>8.46973281385904</v>
      </c>
      <c r="E23" s="256" t="n">
        <v>1.58293622190611E-006</v>
      </c>
      <c r="F23" s="257" t="s">
        <v>257</v>
      </c>
    </row>
    <row r="24" customFormat="false" ht="12.75" hidden="false" customHeight="false" outlineLevel="0" collapsed="false">
      <c r="A24" s="256" t="s">
        <v>1695</v>
      </c>
      <c r="B24" s="256" t="s">
        <v>1696</v>
      </c>
      <c r="C24" s="256" t="s">
        <v>1697</v>
      </c>
      <c r="D24" s="257" t="n">
        <v>8.39466925713137</v>
      </c>
      <c r="E24" s="256" t="n">
        <v>1.00274569982574E-007</v>
      </c>
      <c r="F24" s="257" t="s">
        <v>257</v>
      </c>
    </row>
    <row r="25" customFormat="false" ht="12.75" hidden="false" customHeight="false" outlineLevel="0" collapsed="false">
      <c r="A25" s="256" t="s">
        <v>1698</v>
      </c>
      <c r="B25" s="256" t="s">
        <v>1699</v>
      </c>
      <c r="C25" s="258" t="s">
        <v>1700</v>
      </c>
      <c r="D25" s="257" t="n">
        <v>8.39357590325781</v>
      </c>
      <c r="E25" s="256" t="n">
        <v>8.00887910305804E-007</v>
      </c>
      <c r="F25" s="257" t="s">
        <v>257</v>
      </c>
    </row>
    <row r="26" customFormat="false" ht="12.75" hidden="false" customHeight="false" outlineLevel="0" collapsed="false">
      <c r="A26" s="256" t="s">
        <v>1701</v>
      </c>
      <c r="B26" s="256" t="s">
        <v>1702</v>
      </c>
      <c r="C26" s="256" t="s">
        <v>1703</v>
      </c>
      <c r="D26" s="257" t="n">
        <v>8.37514042615002</v>
      </c>
      <c r="E26" s="256" t="n">
        <v>6.23721113332684E-008</v>
      </c>
      <c r="F26" s="257" t="s">
        <v>257</v>
      </c>
    </row>
    <row r="27" customFormat="false" ht="12.75" hidden="false" customHeight="false" outlineLevel="0" collapsed="false">
      <c r="A27" s="256" t="s">
        <v>1704</v>
      </c>
      <c r="B27" s="256" t="s">
        <v>1705</v>
      </c>
      <c r="C27" s="259" t="s">
        <v>361</v>
      </c>
      <c r="D27" s="257" t="n">
        <v>8.2366446082472</v>
      </c>
      <c r="E27" s="256" t="n">
        <v>1.01919749189062E-006</v>
      </c>
      <c r="F27" s="257" t="s">
        <v>257</v>
      </c>
    </row>
    <row r="28" customFormat="false" ht="12.75" hidden="false" customHeight="false" outlineLevel="0" collapsed="false">
      <c r="A28" s="256" t="s">
        <v>1706</v>
      </c>
      <c r="B28" s="256" t="s">
        <v>1707</v>
      </c>
      <c r="C28" s="256" t="s">
        <v>1708</v>
      </c>
      <c r="D28" s="257" t="n">
        <v>8.2083138810089</v>
      </c>
      <c r="E28" s="256" t="n">
        <v>3.80805899718101E-008</v>
      </c>
      <c r="F28" s="257" t="s">
        <v>257</v>
      </c>
    </row>
    <row r="29" customFormat="false" ht="12.75" hidden="false" customHeight="false" outlineLevel="0" collapsed="false">
      <c r="A29" s="256" t="s">
        <v>1709</v>
      </c>
      <c r="B29" s="256" t="s">
        <v>1710</v>
      </c>
      <c r="C29" s="258" t="s">
        <v>1662</v>
      </c>
      <c r="D29" s="257" t="n">
        <v>8.12011365968022</v>
      </c>
      <c r="E29" s="256" t="n">
        <v>3.93205518111863E-006</v>
      </c>
      <c r="F29" s="257" t="s">
        <v>257</v>
      </c>
    </row>
    <row r="30" customFormat="false" ht="12.75" hidden="false" customHeight="false" outlineLevel="0" collapsed="false">
      <c r="A30" s="256" t="s">
        <v>1711</v>
      </c>
      <c r="B30" s="256" t="s">
        <v>1712</v>
      </c>
      <c r="C30" s="259" t="s">
        <v>361</v>
      </c>
      <c r="D30" s="257" t="n">
        <v>8.09206681626946</v>
      </c>
      <c r="E30" s="256" t="n">
        <v>2.09040632707303E-010</v>
      </c>
      <c r="F30" s="257" t="s">
        <v>257</v>
      </c>
    </row>
    <row r="31" customFormat="false" ht="12.75" hidden="false" customHeight="false" outlineLevel="0" collapsed="false">
      <c r="A31" s="256" t="s">
        <v>1713</v>
      </c>
      <c r="B31" s="256" t="s">
        <v>1714</v>
      </c>
      <c r="C31" s="256" t="s">
        <v>1715</v>
      </c>
      <c r="D31" s="257" t="n">
        <v>8.01682537724035</v>
      </c>
      <c r="E31" s="256" t="n">
        <v>1.77762366448078E-008</v>
      </c>
      <c r="F31" s="257" t="s">
        <v>257</v>
      </c>
    </row>
    <row r="32" customFormat="false" ht="12.75" hidden="false" customHeight="false" outlineLevel="0" collapsed="false">
      <c r="A32" s="256" t="s">
        <v>1716</v>
      </c>
      <c r="B32" s="256" t="s">
        <v>1717</v>
      </c>
      <c r="C32" s="258" t="s">
        <v>1718</v>
      </c>
      <c r="D32" s="257" t="n">
        <v>7.99871019396632</v>
      </c>
      <c r="E32" s="256" t="n">
        <v>7.00165450974174E-007</v>
      </c>
      <c r="F32" s="257" t="s">
        <v>257</v>
      </c>
    </row>
    <row r="33" customFormat="false" ht="12.75" hidden="false" customHeight="false" outlineLevel="0" collapsed="false">
      <c r="A33" s="256" t="s">
        <v>1719</v>
      </c>
      <c r="B33" s="256" t="s">
        <v>1720</v>
      </c>
      <c r="C33" s="256" t="s">
        <v>1721</v>
      </c>
      <c r="D33" s="257" t="n">
        <v>7.82177844310965</v>
      </c>
      <c r="E33" s="256" t="n">
        <v>3.54756058576576E-007</v>
      </c>
      <c r="F33" s="257" t="s">
        <v>257</v>
      </c>
    </row>
    <row r="34" customFormat="false" ht="12.75" hidden="false" customHeight="false" outlineLevel="0" collapsed="false">
      <c r="A34" s="256" t="s">
        <v>1722</v>
      </c>
      <c r="B34" s="256" t="s">
        <v>1723</v>
      </c>
      <c r="C34" s="256" t="s">
        <v>1724</v>
      </c>
      <c r="D34" s="257" t="n">
        <v>7.76263805088407</v>
      </c>
      <c r="E34" s="256" t="n">
        <v>3.29044217260943E-009</v>
      </c>
      <c r="F34" s="257" t="s">
        <v>257</v>
      </c>
    </row>
    <row r="35" customFormat="false" ht="12.75" hidden="false" customHeight="false" outlineLevel="0" collapsed="false">
      <c r="A35" s="256" t="s">
        <v>1725</v>
      </c>
      <c r="B35" s="256" t="s">
        <v>1726</v>
      </c>
      <c r="C35" s="258" t="s">
        <v>1727</v>
      </c>
      <c r="D35" s="257" t="n">
        <v>7.74971877382209</v>
      </c>
      <c r="E35" s="256" t="n">
        <v>1.92534354454177E-008</v>
      </c>
      <c r="F35" s="257" t="s">
        <v>257</v>
      </c>
    </row>
    <row r="36" customFormat="false" ht="12.75" hidden="false" customHeight="false" outlineLevel="0" collapsed="false">
      <c r="A36" s="256" t="s">
        <v>1728</v>
      </c>
      <c r="B36" s="256" t="s">
        <v>1729</v>
      </c>
      <c r="C36" s="256" t="s">
        <v>293</v>
      </c>
      <c r="D36" s="257" t="n">
        <v>7.61177473903786</v>
      </c>
      <c r="E36" s="256" t="n">
        <v>1.77191696492838E-006</v>
      </c>
      <c r="F36" s="257" t="s">
        <v>257</v>
      </c>
    </row>
    <row r="37" customFormat="false" ht="12.75" hidden="false" customHeight="false" outlineLevel="0" collapsed="false">
      <c r="A37" s="256" t="s">
        <v>1730</v>
      </c>
      <c r="B37" s="256" t="s">
        <v>1731</v>
      </c>
      <c r="C37" s="258" t="s">
        <v>1732</v>
      </c>
      <c r="D37" s="257" t="n">
        <v>7.56043929328922</v>
      </c>
      <c r="E37" s="256" t="n">
        <v>1.66438672822238E-010</v>
      </c>
      <c r="F37" s="257" t="s">
        <v>257</v>
      </c>
    </row>
    <row r="38" s="263" customFormat="true" ht="12.75" hidden="false" customHeight="false" outlineLevel="0" collapsed="false">
      <c r="A38" s="260" t="s">
        <v>1733</v>
      </c>
      <c r="B38" s="260" t="s">
        <v>1734</v>
      </c>
      <c r="C38" s="261" t="s">
        <v>1735</v>
      </c>
      <c r="D38" s="262" t="n">
        <v>7.49522183120828</v>
      </c>
      <c r="E38" s="260" t="n">
        <v>2.01976098786139E-007</v>
      </c>
      <c r="F38" s="262" t="s">
        <v>257</v>
      </c>
    </row>
    <row r="39" customFormat="false" ht="12.75" hidden="false" customHeight="false" outlineLevel="0" collapsed="false">
      <c r="A39" s="256" t="s">
        <v>1736</v>
      </c>
      <c r="B39" s="256" t="s">
        <v>1737</v>
      </c>
      <c r="C39" s="256" t="s">
        <v>791</v>
      </c>
      <c r="D39" s="257" t="n">
        <v>7.30748225074721</v>
      </c>
      <c r="E39" s="256" t="n">
        <v>8.02607280488845E-006</v>
      </c>
      <c r="F39" s="257" t="s">
        <v>257</v>
      </c>
    </row>
    <row r="40" customFormat="false" ht="12.75" hidden="false" customHeight="false" outlineLevel="0" collapsed="false">
      <c r="A40" s="256" t="s">
        <v>1738</v>
      </c>
      <c r="B40" s="256" t="s">
        <v>1739</v>
      </c>
      <c r="C40" s="256" t="s">
        <v>1740</v>
      </c>
      <c r="D40" s="257" t="n">
        <v>7.27952964717234</v>
      </c>
      <c r="E40" s="256" t="n">
        <v>1.69928449126783E-007</v>
      </c>
      <c r="F40" s="257" t="s">
        <v>257</v>
      </c>
    </row>
    <row r="41" customFormat="false" ht="12.75" hidden="false" customHeight="false" outlineLevel="0" collapsed="false">
      <c r="A41" s="256" t="s">
        <v>1741</v>
      </c>
      <c r="B41" s="256" t="s">
        <v>1742</v>
      </c>
      <c r="C41" s="256" t="s">
        <v>1743</v>
      </c>
      <c r="D41" s="257" t="n">
        <v>7.22676603843304</v>
      </c>
      <c r="E41" s="256" t="n">
        <v>2.15906543236436E-007</v>
      </c>
      <c r="F41" s="257" t="s">
        <v>257</v>
      </c>
    </row>
    <row r="42" customFormat="false" ht="12.75" hidden="false" customHeight="false" outlineLevel="0" collapsed="false">
      <c r="A42" s="256" t="s">
        <v>1744</v>
      </c>
      <c r="B42" s="256" t="s">
        <v>1745</v>
      </c>
      <c r="C42" s="258" t="s">
        <v>1643</v>
      </c>
      <c r="D42" s="257" t="n">
        <v>7.13341370856355</v>
      </c>
      <c r="E42" s="256" t="n">
        <v>3.54962739274023E-008</v>
      </c>
      <c r="F42" s="257" t="s">
        <v>257</v>
      </c>
    </row>
    <row r="43" customFormat="false" ht="12.75" hidden="false" customHeight="false" outlineLevel="0" collapsed="false">
      <c r="A43" s="256" t="s">
        <v>1746</v>
      </c>
      <c r="B43" s="256" t="s">
        <v>1747</v>
      </c>
      <c r="C43" s="258" t="s">
        <v>1662</v>
      </c>
      <c r="D43" s="257" t="n">
        <v>7.10350760300297</v>
      </c>
      <c r="E43" s="256" t="n">
        <v>8.39127859664076E-006</v>
      </c>
      <c r="F43" s="257" t="s">
        <v>257</v>
      </c>
    </row>
    <row r="44" customFormat="false" ht="12.75" hidden="false" customHeight="false" outlineLevel="0" collapsed="false">
      <c r="A44" s="256" t="s">
        <v>1748</v>
      </c>
      <c r="B44" s="256" t="s">
        <v>1749</v>
      </c>
      <c r="C44" s="258" t="s">
        <v>1640</v>
      </c>
      <c r="D44" s="257" t="n">
        <v>6.80648916931715</v>
      </c>
      <c r="E44" s="256" t="n">
        <v>5.03650513196793E-009</v>
      </c>
      <c r="F44" s="257" t="s">
        <v>257</v>
      </c>
    </row>
    <row r="45" customFormat="false" ht="12.75" hidden="false" customHeight="false" outlineLevel="0" collapsed="false">
      <c r="A45" s="256" t="s">
        <v>1750</v>
      </c>
      <c r="B45" s="256" t="s">
        <v>1751</v>
      </c>
      <c r="C45" s="264" t="s">
        <v>1752</v>
      </c>
      <c r="D45" s="257" t="n">
        <v>6.72864887656361</v>
      </c>
      <c r="E45" s="256" t="n">
        <v>1.59486878859059E-005</v>
      </c>
      <c r="F45" s="257" t="s">
        <v>257</v>
      </c>
    </row>
    <row r="46" customFormat="false" ht="12.75" hidden="false" customHeight="false" outlineLevel="0" collapsed="false">
      <c r="A46" s="256" t="s">
        <v>1753</v>
      </c>
      <c r="B46" s="256" t="s">
        <v>1754</v>
      </c>
      <c r="C46" s="256" t="s">
        <v>1755</v>
      </c>
      <c r="D46" s="257" t="n">
        <v>6.66193869102061</v>
      </c>
      <c r="E46" s="256" t="n">
        <v>1.36294970216436E-006</v>
      </c>
      <c r="F46" s="257" t="s">
        <v>257</v>
      </c>
    </row>
    <row r="47" s="263" customFormat="true" ht="12.75" hidden="false" customHeight="false" outlineLevel="0" collapsed="false">
      <c r="A47" s="260" t="s">
        <v>1756</v>
      </c>
      <c r="B47" s="260" t="s">
        <v>1757</v>
      </c>
      <c r="C47" s="261" t="s">
        <v>1758</v>
      </c>
      <c r="D47" s="262" t="n">
        <v>6.65152648476242</v>
      </c>
      <c r="E47" s="260" t="n">
        <v>5.82231657605382E-007</v>
      </c>
      <c r="F47" s="262" t="s">
        <v>257</v>
      </c>
    </row>
    <row r="48" customFormat="false" ht="12.75" hidden="false" customHeight="false" outlineLevel="0" collapsed="false">
      <c r="A48" s="256" t="s">
        <v>1759</v>
      </c>
      <c r="B48" s="256" t="s">
        <v>1760</v>
      </c>
      <c r="C48" s="256" t="s">
        <v>290</v>
      </c>
      <c r="D48" s="257" t="n">
        <v>6.55509352967181</v>
      </c>
      <c r="E48" s="256" t="n">
        <v>2.6486627724734E-006</v>
      </c>
      <c r="F48" s="257" t="s">
        <v>257</v>
      </c>
    </row>
    <row r="49" customFormat="false" ht="12.75" hidden="false" customHeight="false" outlineLevel="0" collapsed="false">
      <c r="A49" s="256" t="s">
        <v>1761</v>
      </c>
      <c r="B49" s="256" t="s">
        <v>1762</v>
      </c>
      <c r="C49" s="256" t="s">
        <v>293</v>
      </c>
      <c r="D49" s="257" t="n">
        <v>6.47089335445868</v>
      </c>
      <c r="E49" s="256" t="n">
        <v>4.02391529161938E-007</v>
      </c>
      <c r="F49" s="257" t="s">
        <v>257</v>
      </c>
    </row>
    <row r="50" customFormat="false" ht="12.75" hidden="false" customHeight="false" outlineLevel="0" collapsed="false">
      <c r="A50" s="256" t="s">
        <v>1763</v>
      </c>
      <c r="B50" s="256" t="s">
        <v>1764</v>
      </c>
      <c r="C50" s="256" t="s">
        <v>1765</v>
      </c>
      <c r="D50" s="257" t="n">
        <v>6.46708515995503</v>
      </c>
      <c r="E50" s="256" t="n">
        <v>0.000106488897123411</v>
      </c>
      <c r="F50" s="257" t="s">
        <v>257</v>
      </c>
    </row>
    <row r="51" customFormat="false" ht="12.75" hidden="false" customHeight="false" outlineLevel="0" collapsed="false">
      <c r="A51" s="256" t="s">
        <v>1766</v>
      </c>
      <c r="B51" s="256" t="s">
        <v>1767</v>
      </c>
      <c r="C51" s="258" t="s">
        <v>1503</v>
      </c>
      <c r="D51" s="257" t="n">
        <v>6.40868985431784</v>
      </c>
      <c r="E51" s="256" t="n">
        <v>1.32550813293845E-008</v>
      </c>
      <c r="F51" s="257" t="s">
        <v>257</v>
      </c>
    </row>
    <row r="52" customFormat="false" ht="12.75" hidden="false" customHeight="false" outlineLevel="0" collapsed="false">
      <c r="A52" s="256" t="s">
        <v>1768</v>
      </c>
      <c r="B52" s="256" t="s">
        <v>1769</v>
      </c>
      <c r="C52" s="256" t="s">
        <v>1770</v>
      </c>
      <c r="D52" s="257" t="n">
        <v>6.40091856861521</v>
      </c>
      <c r="E52" s="256" t="n">
        <v>4.27710061370885E-009</v>
      </c>
      <c r="F52" s="257" t="s">
        <v>257</v>
      </c>
    </row>
    <row r="53" customFormat="false" ht="12.75" hidden="false" customHeight="false" outlineLevel="0" collapsed="false">
      <c r="A53" s="256" t="s">
        <v>1771</v>
      </c>
      <c r="B53" s="256" t="s">
        <v>1772</v>
      </c>
      <c r="C53" s="256" t="s">
        <v>1773</v>
      </c>
      <c r="D53" s="257" t="n">
        <v>6.38168569132377</v>
      </c>
      <c r="E53" s="256" t="n">
        <v>1.05687219804176E-007</v>
      </c>
      <c r="F53" s="257" t="s">
        <v>257</v>
      </c>
    </row>
    <row r="54" customFormat="false" ht="12.75" hidden="false" customHeight="false" outlineLevel="0" collapsed="false">
      <c r="A54" s="256" t="s">
        <v>1774</v>
      </c>
      <c r="B54" s="256" t="s">
        <v>1775</v>
      </c>
      <c r="C54" s="256" t="s">
        <v>1776</v>
      </c>
      <c r="D54" s="257" t="n">
        <v>6.31624123648385</v>
      </c>
      <c r="E54" s="256" t="n">
        <v>1.26825423909807E-006</v>
      </c>
      <c r="F54" s="257" t="s">
        <v>257</v>
      </c>
    </row>
    <row r="55" customFormat="false" ht="12.75" hidden="false" customHeight="false" outlineLevel="0" collapsed="false">
      <c r="A55" s="256" t="s">
        <v>1777</v>
      </c>
      <c r="B55" s="256" t="s">
        <v>1778</v>
      </c>
      <c r="C55" s="258" t="s">
        <v>1640</v>
      </c>
      <c r="D55" s="257" t="n">
        <v>6.3107108052633</v>
      </c>
      <c r="E55" s="256" t="n">
        <v>8.36861923737561E-006</v>
      </c>
      <c r="F55" s="257" t="s">
        <v>257</v>
      </c>
    </row>
    <row r="56" customFormat="false" ht="12.75" hidden="false" customHeight="false" outlineLevel="0" collapsed="false">
      <c r="A56" s="256" t="s">
        <v>1779</v>
      </c>
      <c r="B56" s="256" t="s">
        <v>1780</v>
      </c>
      <c r="C56" s="264" t="s">
        <v>1781</v>
      </c>
      <c r="D56" s="257" t="n">
        <v>6.15044415084272</v>
      </c>
      <c r="E56" s="256" t="n">
        <v>3.18419462798394E-006</v>
      </c>
      <c r="F56" s="257" t="s">
        <v>257</v>
      </c>
    </row>
    <row r="57" customFormat="false" ht="12.75" hidden="false" customHeight="false" outlineLevel="0" collapsed="false">
      <c r="A57" s="256" t="s">
        <v>1782</v>
      </c>
      <c r="B57" s="256" t="s">
        <v>1783</v>
      </c>
      <c r="C57" s="258" t="s">
        <v>1784</v>
      </c>
      <c r="D57" s="257" t="n">
        <v>6.1469391709834</v>
      </c>
      <c r="E57" s="256" t="n">
        <v>9.77780796415107E-006</v>
      </c>
      <c r="F57" s="257" t="s">
        <v>257</v>
      </c>
    </row>
    <row r="58" customFormat="false" ht="12.75" hidden="false" customHeight="false" outlineLevel="0" collapsed="false">
      <c r="A58" s="256" t="s">
        <v>1785</v>
      </c>
      <c r="B58" s="256" t="s">
        <v>1786</v>
      </c>
      <c r="C58" s="264" t="s">
        <v>361</v>
      </c>
      <c r="D58" s="257" t="n">
        <v>6.1362265911571</v>
      </c>
      <c r="E58" s="256" t="n">
        <v>2.06461360795084E-008</v>
      </c>
      <c r="F58" s="257" t="s">
        <v>257</v>
      </c>
    </row>
    <row r="59" customFormat="false" ht="12.75" hidden="false" customHeight="false" outlineLevel="0" collapsed="false">
      <c r="A59" s="256" t="s">
        <v>1787</v>
      </c>
      <c r="B59" s="256" t="s">
        <v>1788</v>
      </c>
      <c r="C59" s="256" t="s">
        <v>504</v>
      </c>
      <c r="D59" s="257" t="n">
        <v>6.08886300037388</v>
      </c>
      <c r="E59" s="256" t="n">
        <v>2.02401709955047E-007</v>
      </c>
      <c r="F59" s="257" t="s">
        <v>257</v>
      </c>
    </row>
    <row r="60" customFormat="false" ht="12.75" hidden="false" customHeight="false" outlineLevel="0" collapsed="false">
      <c r="A60" s="256" t="s">
        <v>1789</v>
      </c>
      <c r="B60" s="256" t="s">
        <v>1790</v>
      </c>
      <c r="C60" s="258" t="s">
        <v>1791</v>
      </c>
      <c r="D60" s="257" t="n">
        <v>6.08738140514838</v>
      </c>
      <c r="E60" s="256" t="n">
        <v>6.29285768554819E-006</v>
      </c>
      <c r="F60" s="257" t="s">
        <v>257</v>
      </c>
    </row>
    <row r="61" customFormat="false" ht="12.75" hidden="false" customHeight="false" outlineLevel="0" collapsed="false">
      <c r="A61" s="256" t="s">
        <v>1792</v>
      </c>
      <c r="B61" s="256" t="s">
        <v>1793</v>
      </c>
      <c r="C61" s="264" t="s">
        <v>1794</v>
      </c>
      <c r="D61" s="257" t="n">
        <v>6.05854784853794</v>
      </c>
      <c r="E61" s="256" t="n">
        <v>4.12549889242843E-006</v>
      </c>
      <c r="F61" s="257" t="s">
        <v>257</v>
      </c>
    </row>
    <row r="62" customFormat="false" ht="12.75" hidden="false" customHeight="false" outlineLevel="0" collapsed="false">
      <c r="A62" s="256" t="s">
        <v>1795</v>
      </c>
      <c r="B62" s="256" t="s">
        <v>1796</v>
      </c>
      <c r="C62" s="264" t="s">
        <v>1797</v>
      </c>
      <c r="D62" s="257" t="n">
        <v>6.02653676078682</v>
      </c>
      <c r="E62" s="256" t="n">
        <v>2.0524323641743E-009</v>
      </c>
      <c r="F62" s="257" t="s">
        <v>257</v>
      </c>
    </row>
    <row r="63" customFormat="false" ht="12.75" hidden="false" customHeight="false" outlineLevel="0" collapsed="false">
      <c r="A63" s="256" t="s">
        <v>1798</v>
      </c>
      <c r="B63" s="256" t="s">
        <v>1799</v>
      </c>
      <c r="C63" s="256" t="s">
        <v>290</v>
      </c>
      <c r="D63" s="257" t="n">
        <v>5.96161043407918</v>
      </c>
      <c r="E63" s="256" t="n">
        <v>3.37798643297265E-008</v>
      </c>
      <c r="F63" s="257" t="s">
        <v>257</v>
      </c>
    </row>
    <row r="64" customFormat="false" ht="12.75" hidden="false" customHeight="false" outlineLevel="0" collapsed="false">
      <c r="A64" s="256" t="s">
        <v>1800</v>
      </c>
      <c r="B64" s="256" t="s">
        <v>1801</v>
      </c>
      <c r="C64" s="256" t="s">
        <v>1802</v>
      </c>
      <c r="D64" s="257" t="n">
        <v>5.78705998543681</v>
      </c>
      <c r="E64" s="256" t="n">
        <v>3.44686207849644E-007</v>
      </c>
      <c r="F64" s="257" t="s">
        <v>257</v>
      </c>
    </row>
    <row r="65" customFormat="false" ht="12.75" hidden="false" customHeight="false" outlineLevel="0" collapsed="false">
      <c r="A65" s="256" t="s">
        <v>1803</v>
      </c>
      <c r="B65" s="256" t="s">
        <v>1804</v>
      </c>
      <c r="C65" s="256" t="s">
        <v>1805</v>
      </c>
      <c r="D65" s="257" t="n">
        <v>5.67379551928637</v>
      </c>
      <c r="E65" s="256" t="n">
        <v>3.97966952895627E-007</v>
      </c>
      <c r="F65" s="257" t="s">
        <v>257</v>
      </c>
    </row>
    <row r="66" customFormat="false" ht="12.75" hidden="false" customHeight="false" outlineLevel="0" collapsed="false">
      <c r="A66" s="256" t="s">
        <v>1806</v>
      </c>
      <c r="B66" s="256" t="s">
        <v>1807</v>
      </c>
      <c r="C66" s="258" t="s">
        <v>1687</v>
      </c>
      <c r="D66" s="257" t="n">
        <v>5.66731731110507</v>
      </c>
      <c r="E66" s="256" t="n">
        <v>2.65369286203006E-007</v>
      </c>
      <c r="F66" s="257" t="s">
        <v>257</v>
      </c>
    </row>
    <row r="67" customFormat="false" ht="12.75" hidden="false" customHeight="false" outlineLevel="0" collapsed="false">
      <c r="A67" s="256" t="s">
        <v>1808</v>
      </c>
      <c r="B67" s="256" t="s">
        <v>1809</v>
      </c>
      <c r="C67" s="264" t="s">
        <v>361</v>
      </c>
      <c r="D67" s="257" t="n">
        <v>5.66686872434164</v>
      </c>
      <c r="E67" s="256" t="n">
        <v>1.4395899585644E-005</v>
      </c>
      <c r="F67" s="257" t="s">
        <v>257</v>
      </c>
    </row>
    <row r="68" customFormat="false" ht="12.75" hidden="false" customHeight="false" outlineLevel="0" collapsed="false">
      <c r="A68" s="256" t="s">
        <v>1810</v>
      </c>
      <c r="B68" s="256" t="s">
        <v>1811</v>
      </c>
      <c r="C68" s="258" t="s">
        <v>1503</v>
      </c>
      <c r="D68" s="257" t="n">
        <v>5.60376241124865</v>
      </c>
      <c r="E68" s="256" t="n">
        <v>2.50055172522949E-006</v>
      </c>
      <c r="F68" s="257" t="s">
        <v>257</v>
      </c>
    </row>
    <row r="69" customFormat="false" ht="12.75" hidden="false" customHeight="false" outlineLevel="0" collapsed="false">
      <c r="A69" s="256" t="s">
        <v>1812</v>
      </c>
      <c r="B69" s="256" t="s">
        <v>1813</v>
      </c>
      <c r="C69" s="256" t="s">
        <v>1814</v>
      </c>
      <c r="D69" s="257" t="n">
        <v>5.57782926198343</v>
      </c>
      <c r="E69" s="256" t="n">
        <v>2.37978421771608E-007</v>
      </c>
      <c r="F69" s="257" t="s">
        <v>257</v>
      </c>
    </row>
    <row r="70" customFormat="false" ht="12.75" hidden="false" customHeight="false" outlineLevel="0" collapsed="false">
      <c r="A70" s="256" t="s">
        <v>1815</v>
      </c>
      <c r="B70" s="256" t="s">
        <v>1816</v>
      </c>
      <c r="C70" s="256" t="s">
        <v>1817</v>
      </c>
      <c r="D70" s="257" t="n">
        <v>5.57371906166904</v>
      </c>
      <c r="E70" s="256" t="n">
        <v>2.94457460967462E-008</v>
      </c>
      <c r="F70" s="257" t="s">
        <v>257</v>
      </c>
    </row>
    <row r="71" customFormat="false" ht="12.75" hidden="false" customHeight="false" outlineLevel="0" collapsed="false">
      <c r="A71" s="256" t="s">
        <v>1818</v>
      </c>
      <c r="B71" s="256" t="s">
        <v>1819</v>
      </c>
      <c r="C71" s="264" t="s">
        <v>361</v>
      </c>
      <c r="D71" s="257" t="n">
        <v>5.48844424386187</v>
      </c>
      <c r="E71" s="256" t="n">
        <v>1.17081195063428E-006</v>
      </c>
      <c r="F71" s="257" t="s">
        <v>257</v>
      </c>
    </row>
    <row r="72" customFormat="false" ht="12.75" hidden="false" customHeight="false" outlineLevel="0" collapsed="false">
      <c r="A72" s="256" t="s">
        <v>1820</v>
      </c>
      <c r="B72" s="256" t="s">
        <v>1821</v>
      </c>
      <c r="C72" s="258" t="s">
        <v>1822</v>
      </c>
      <c r="D72" s="257" t="n">
        <v>5.44697561160345</v>
      </c>
      <c r="E72" s="256" t="n">
        <v>3.31616698040871E-007</v>
      </c>
      <c r="F72" s="257" t="s">
        <v>257</v>
      </c>
    </row>
    <row r="73" customFormat="false" ht="12.75" hidden="false" customHeight="false" outlineLevel="0" collapsed="false">
      <c r="A73" s="256" t="s">
        <v>1823</v>
      </c>
      <c r="B73" s="256" t="s">
        <v>1824</v>
      </c>
      <c r="C73" s="256" t="s">
        <v>1740</v>
      </c>
      <c r="D73" s="257" t="n">
        <v>5.38941667331783</v>
      </c>
      <c r="E73" s="256" t="n">
        <v>2.33572223190578E-008</v>
      </c>
      <c r="F73" s="257" t="s">
        <v>257</v>
      </c>
    </row>
    <row r="74" customFormat="false" ht="12.75" hidden="false" customHeight="false" outlineLevel="0" collapsed="false">
      <c r="A74" s="256" t="s">
        <v>1825</v>
      </c>
      <c r="B74" s="256" t="s">
        <v>1826</v>
      </c>
      <c r="C74" s="264" t="s">
        <v>361</v>
      </c>
      <c r="D74" s="257" t="n">
        <v>5.33576180122614</v>
      </c>
      <c r="E74" s="256" t="n">
        <v>0.000143127525378188</v>
      </c>
      <c r="F74" s="257" t="s">
        <v>257</v>
      </c>
    </row>
    <row r="75" customFormat="false" ht="12.75" hidden="false" customHeight="false" outlineLevel="0" collapsed="false">
      <c r="A75" s="256" t="s">
        <v>1827</v>
      </c>
      <c r="B75" s="256" t="s">
        <v>1828</v>
      </c>
      <c r="C75" s="256" t="s">
        <v>1829</v>
      </c>
      <c r="D75" s="257" t="n">
        <v>5.30621945090382</v>
      </c>
      <c r="E75" s="256" t="n">
        <v>1.38550074790401E-008</v>
      </c>
      <c r="F75" s="257" t="s">
        <v>257</v>
      </c>
    </row>
    <row r="76" customFormat="false" ht="12.75" hidden="false" customHeight="false" outlineLevel="0" collapsed="false">
      <c r="A76" s="256" t="s">
        <v>1830</v>
      </c>
      <c r="B76" s="256" t="s">
        <v>1831</v>
      </c>
      <c r="C76" s="256" t="s">
        <v>1832</v>
      </c>
      <c r="D76" s="257" t="n">
        <v>5.24729396938417</v>
      </c>
      <c r="E76" s="256" t="n">
        <v>3.89936356319528E-008</v>
      </c>
      <c r="F76" s="257" t="s">
        <v>257</v>
      </c>
    </row>
    <row r="77" customFormat="false" ht="12.75" hidden="false" customHeight="false" outlineLevel="0" collapsed="false">
      <c r="A77" s="256" t="s">
        <v>1833</v>
      </c>
      <c r="B77" s="256" t="s">
        <v>1834</v>
      </c>
      <c r="C77" s="256" t="s">
        <v>1835</v>
      </c>
      <c r="D77" s="257" t="n">
        <v>5.12190451817149</v>
      </c>
      <c r="E77" s="256" t="n">
        <v>2.90100432792392E-009</v>
      </c>
      <c r="F77" s="257" t="s">
        <v>257</v>
      </c>
    </row>
    <row r="78" customFormat="false" ht="12.75" hidden="false" customHeight="false" outlineLevel="0" collapsed="false">
      <c r="A78" s="256" t="s">
        <v>1836</v>
      </c>
      <c r="B78" s="256" t="s">
        <v>1837</v>
      </c>
      <c r="C78" s="258" t="s">
        <v>1643</v>
      </c>
      <c r="D78" s="257" t="n">
        <v>5.09673694452155</v>
      </c>
      <c r="E78" s="256" t="n">
        <v>5.87189543646387E-008</v>
      </c>
      <c r="F78" s="257" t="s">
        <v>257</v>
      </c>
    </row>
    <row r="79" customFormat="false" ht="12.75" hidden="false" customHeight="false" outlineLevel="0" collapsed="false">
      <c r="A79" s="256" t="s">
        <v>1838</v>
      </c>
      <c r="B79" s="256" t="s">
        <v>1839</v>
      </c>
      <c r="C79" s="256" t="s">
        <v>1840</v>
      </c>
      <c r="D79" s="257" t="n">
        <v>5.07016016806902</v>
      </c>
      <c r="E79" s="256" t="n">
        <v>6.39299460202516E-008</v>
      </c>
      <c r="F79" s="257" t="s">
        <v>257</v>
      </c>
    </row>
    <row r="80" customFormat="false" ht="12.75" hidden="false" customHeight="false" outlineLevel="0" collapsed="false">
      <c r="A80" s="256" t="s">
        <v>1841</v>
      </c>
      <c r="B80" s="256" t="s">
        <v>1842</v>
      </c>
      <c r="C80" s="256" t="s">
        <v>196</v>
      </c>
      <c r="D80" s="257" t="n">
        <v>5.06845742666302</v>
      </c>
      <c r="E80" s="256" t="n">
        <v>1.23223427153453E-006</v>
      </c>
      <c r="F80" s="257" t="s">
        <v>257</v>
      </c>
    </row>
    <row r="81" customFormat="false" ht="12.75" hidden="false" customHeight="false" outlineLevel="0" collapsed="false">
      <c r="A81" s="256" t="s">
        <v>1843</v>
      </c>
      <c r="B81" s="256" t="s">
        <v>1844</v>
      </c>
      <c r="C81" s="256" t="s">
        <v>1845</v>
      </c>
      <c r="D81" s="257" t="n">
        <v>5.05045174218778</v>
      </c>
      <c r="E81" s="256" t="n">
        <v>5.70798497562641E-007</v>
      </c>
      <c r="F81" s="257" t="s">
        <v>257</v>
      </c>
    </row>
    <row r="82" customFormat="false" ht="12.75" hidden="false" customHeight="false" outlineLevel="0" collapsed="false">
      <c r="A82" s="256" t="s">
        <v>1846</v>
      </c>
      <c r="B82" s="256" t="s">
        <v>1847</v>
      </c>
      <c r="C82" s="258" t="s">
        <v>1848</v>
      </c>
      <c r="D82" s="257" t="n">
        <v>4.98612970829815</v>
      </c>
      <c r="E82" s="256" t="n">
        <v>3.060849406969E-008</v>
      </c>
      <c r="F82" s="257" t="s">
        <v>466</v>
      </c>
    </row>
    <row r="83" customFormat="false" ht="12.75" hidden="false" customHeight="false" outlineLevel="0" collapsed="false">
      <c r="A83" s="256" t="s">
        <v>1849</v>
      </c>
      <c r="B83" s="256" t="s">
        <v>1850</v>
      </c>
      <c r="C83" s="258" t="s">
        <v>1851</v>
      </c>
      <c r="D83" s="257" t="n">
        <v>4.91226016107068</v>
      </c>
      <c r="E83" s="256" t="n">
        <v>4.55975792767132E-006</v>
      </c>
      <c r="F83" s="257" t="s">
        <v>466</v>
      </c>
    </row>
    <row r="84" customFormat="false" ht="12.75" hidden="false" customHeight="false" outlineLevel="0" collapsed="false">
      <c r="A84" s="256" t="s">
        <v>1852</v>
      </c>
      <c r="B84" s="256" t="s">
        <v>1853</v>
      </c>
      <c r="C84" s="256" t="s">
        <v>1743</v>
      </c>
      <c r="D84" s="257" t="n">
        <v>4.85118523685347</v>
      </c>
      <c r="E84" s="256" t="n">
        <v>2.87396930497039E-006</v>
      </c>
      <c r="F84" s="257" t="s">
        <v>466</v>
      </c>
    </row>
    <row r="85" customFormat="false" ht="12.75" hidden="false" customHeight="false" outlineLevel="0" collapsed="false">
      <c r="A85" s="256" t="s">
        <v>1854</v>
      </c>
      <c r="B85" s="256" t="s">
        <v>1855</v>
      </c>
      <c r="C85" s="256" t="s">
        <v>1856</v>
      </c>
      <c r="D85" s="257" t="n">
        <v>4.84061818852225</v>
      </c>
      <c r="E85" s="256" t="n">
        <v>3.82829749991772E-006</v>
      </c>
      <c r="F85" s="257" t="s">
        <v>466</v>
      </c>
    </row>
    <row r="86" customFormat="false" ht="12.75" hidden="false" customHeight="false" outlineLevel="0" collapsed="false">
      <c r="A86" s="256" t="s">
        <v>1857</v>
      </c>
      <c r="B86" s="256" t="s">
        <v>1858</v>
      </c>
      <c r="C86" s="256" t="s">
        <v>1859</v>
      </c>
      <c r="D86" s="257" t="n">
        <v>4.83161738696639</v>
      </c>
      <c r="E86" s="256" t="n">
        <v>5.59282361828835E-006</v>
      </c>
      <c r="F86" s="257" t="s">
        <v>466</v>
      </c>
    </row>
    <row r="87" customFormat="false" ht="12.75" hidden="false" customHeight="false" outlineLevel="0" collapsed="false">
      <c r="A87" s="256" t="s">
        <v>1860</v>
      </c>
      <c r="B87" s="256" t="s">
        <v>1861</v>
      </c>
      <c r="C87" s="256" t="s">
        <v>1862</v>
      </c>
      <c r="D87" s="257" t="n">
        <v>4.79549002686456</v>
      </c>
      <c r="E87" s="256" t="n">
        <v>4.44475383429468E-006</v>
      </c>
      <c r="F87" s="257" t="s">
        <v>466</v>
      </c>
    </row>
    <row r="88" customFormat="false" ht="12.75" hidden="false" customHeight="false" outlineLevel="0" collapsed="false">
      <c r="A88" s="256" t="s">
        <v>1863</v>
      </c>
      <c r="B88" s="256" t="s">
        <v>1864</v>
      </c>
      <c r="C88" s="256" t="s">
        <v>1865</v>
      </c>
      <c r="D88" s="257" t="n">
        <v>4.73377626398477</v>
      </c>
      <c r="E88" s="256" t="n">
        <v>6.62684521072841E-009</v>
      </c>
      <c r="F88" s="257" t="s">
        <v>466</v>
      </c>
    </row>
    <row r="89" customFormat="false" ht="12.75" hidden="false" customHeight="false" outlineLevel="0" collapsed="false">
      <c r="A89" s="256" t="s">
        <v>1866</v>
      </c>
      <c r="B89" s="256" t="s">
        <v>1867</v>
      </c>
      <c r="C89" s="256" t="s">
        <v>1868</v>
      </c>
      <c r="D89" s="257" t="n">
        <v>4.72094146098509</v>
      </c>
      <c r="E89" s="256" t="n">
        <v>4.8012715538189E-008</v>
      </c>
      <c r="F89" s="257" t="s">
        <v>466</v>
      </c>
    </row>
    <row r="90" customFormat="false" ht="12.75" hidden="false" customHeight="false" outlineLevel="0" collapsed="false">
      <c r="A90" s="256" t="s">
        <v>1869</v>
      </c>
      <c r="B90" s="256" t="s">
        <v>1870</v>
      </c>
      <c r="C90" s="256" t="s">
        <v>1871</v>
      </c>
      <c r="D90" s="257" t="n">
        <v>4.66756674525717</v>
      </c>
      <c r="E90" s="256" t="n">
        <v>8.42945630498822E-006</v>
      </c>
      <c r="F90" s="257" t="s">
        <v>466</v>
      </c>
    </row>
    <row r="91" customFormat="false" ht="12.75" hidden="false" customHeight="false" outlineLevel="0" collapsed="false">
      <c r="A91" s="256" t="s">
        <v>1872</v>
      </c>
      <c r="B91" s="256" t="s">
        <v>1873</v>
      </c>
      <c r="C91" s="256" t="s">
        <v>1874</v>
      </c>
      <c r="D91" s="257" t="n">
        <v>4.65764583368212</v>
      </c>
      <c r="E91" s="256" t="n">
        <v>3.08607931805118E-007</v>
      </c>
      <c r="F91" s="257" t="s">
        <v>466</v>
      </c>
    </row>
    <row r="92" customFormat="false" ht="12.75" hidden="false" customHeight="false" outlineLevel="0" collapsed="false">
      <c r="A92" s="256" t="s">
        <v>1875</v>
      </c>
      <c r="B92" s="256" t="s">
        <v>1876</v>
      </c>
      <c r="C92" s="256" t="s">
        <v>1877</v>
      </c>
      <c r="D92" s="257" t="n">
        <v>4.63885712337888</v>
      </c>
      <c r="E92" s="256" t="n">
        <v>3.1586437118835E-006</v>
      </c>
      <c r="F92" s="257" t="s">
        <v>466</v>
      </c>
    </row>
    <row r="93" customFormat="false" ht="12.75" hidden="false" customHeight="false" outlineLevel="0" collapsed="false">
      <c r="A93" s="256" t="s">
        <v>1878</v>
      </c>
      <c r="B93" s="256" t="s">
        <v>1879</v>
      </c>
      <c r="C93" s="265" t="s">
        <v>1880</v>
      </c>
      <c r="D93" s="257" t="n">
        <v>4.62929660094298</v>
      </c>
      <c r="E93" s="256" t="n">
        <v>1.59886496731391E-006</v>
      </c>
      <c r="F93" s="257" t="s">
        <v>466</v>
      </c>
    </row>
    <row r="94" customFormat="false" ht="12.75" hidden="false" customHeight="false" outlineLevel="0" collapsed="false">
      <c r="A94" s="256" t="s">
        <v>1881</v>
      </c>
      <c r="B94" s="256" t="s">
        <v>1882</v>
      </c>
      <c r="C94" s="258" t="s">
        <v>1883</v>
      </c>
      <c r="D94" s="257" t="n">
        <v>4.61527051445133</v>
      </c>
      <c r="E94" s="256" t="n">
        <v>6.95057482232783E-006</v>
      </c>
      <c r="F94" s="257" t="s">
        <v>466</v>
      </c>
    </row>
    <row r="95" customFormat="false" ht="12.75" hidden="false" customHeight="false" outlineLevel="0" collapsed="false">
      <c r="A95" s="256" t="s">
        <v>1884</v>
      </c>
      <c r="B95" s="256" t="s">
        <v>1885</v>
      </c>
      <c r="C95" s="256" t="s">
        <v>284</v>
      </c>
      <c r="D95" s="257" t="n">
        <v>4.57342461690453</v>
      </c>
      <c r="E95" s="256" t="n">
        <v>1.84615454414209E-007</v>
      </c>
      <c r="F95" s="257" t="s">
        <v>466</v>
      </c>
    </row>
    <row r="96" customFormat="false" ht="12.75" hidden="false" customHeight="false" outlineLevel="0" collapsed="false">
      <c r="A96" s="256" t="s">
        <v>1886</v>
      </c>
      <c r="B96" s="256" t="s">
        <v>1887</v>
      </c>
      <c r="C96" s="264" t="s">
        <v>1888</v>
      </c>
      <c r="D96" s="257" t="n">
        <v>4.55281629697138</v>
      </c>
      <c r="E96" s="256" t="n">
        <v>2.4469584325166E-009</v>
      </c>
      <c r="F96" s="257" t="s">
        <v>466</v>
      </c>
    </row>
    <row r="97" customFormat="false" ht="12.75" hidden="false" customHeight="false" outlineLevel="0" collapsed="false">
      <c r="A97" s="256" t="s">
        <v>1889</v>
      </c>
      <c r="B97" s="256" t="s">
        <v>1890</v>
      </c>
      <c r="C97" s="256" t="s">
        <v>1891</v>
      </c>
      <c r="D97" s="257" t="n">
        <v>4.53275149204365</v>
      </c>
      <c r="E97" s="256" t="n">
        <v>1.64586932686202E-006</v>
      </c>
      <c r="F97" s="257" t="s">
        <v>466</v>
      </c>
    </row>
    <row r="98" customFormat="false" ht="12.75" hidden="false" customHeight="false" outlineLevel="0" collapsed="false">
      <c r="A98" s="256" t="s">
        <v>1892</v>
      </c>
      <c r="B98" s="256" t="s">
        <v>1893</v>
      </c>
      <c r="C98" s="258" t="s">
        <v>1894</v>
      </c>
      <c r="D98" s="257" t="n">
        <v>4.52500053099851</v>
      </c>
      <c r="E98" s="256" t="n">
        <v>2.38371146966641E-006</v>
      </c>
      <c r="F98" s="257" t="s">
        <v>466</v>
      </c>
    </row>
    <row r="99" customFormat="false" ht="12.75" hidden="false" customHeight="false" outlineLevel="0" collapsed="false">
      <c r="A99" s="256" t="s">
        <v>1895</v>
      </c>
      <c r="B99" s="256" t="s">
        <v>1896</v>
      </c>
      <c r="C99" s="258" t="s">
        <v>182</v>
      </c>
      <c r="D99" s="257" t="n">
        <v>4.50431188974535</v>
      </c>
      <c r="E99" s="256" t="n">
        <v>1.00678778666394E-007</v>
      </c>
      <c r="F99" s="257" t="s">
        <v>466</v>
      </c>
    </row>
    <row r="100" customFormat="false" ht="12.75" hidden="false" customHeight="false" outlineLevel="0" collapsed="false">
      <c r="A100" s="256" t="s">
        <v>1897</v>
      </c>
      <c r="B100" s="256" t="s">
        <v>1898</v>
      </c>
      <c r="C100" s="264" t="s">
        <v>1899</v>
      </c>
      <c r="D100" s="257" t="n">
        <v>4.47676142288407</v>
      </c>
      <c r="E100" s="256" t="n">
        <v>3.73130900081347E-005</v>
      </c>
      <c r="F100" s="257" t="s">
        <v>466</v>
      </c>
    </row>
    <row r="101" customFormat="false" ht="12.75" hidden="false" customHeight="false" outlineLevel="0" collapsed="false">
      <c r="A101" s="256" t="s">
        <v>1900</v>
      </c>
      <c r="B101" s="256" t="s">
        <v>1901</v>
      </c>
      <c r="C101" s="256" t="s">
        <v>1902</v>
      </c>
      <c r="D101" s="257" t="n">
        <v>4.47088049357393</v>
      </c>
      <c r="E101" s="256" t="n">
        <v>2.33717011251402E-008</v>
      </c>
      <c r="F101" s="257" t="s">
        <v>466</v>
      </c>
    </row>
    <row r="102" customFormat="false" ht="12.75" hidden="false" customHeight="false" outlineLevel="0" collapsed="false">
      <c r="A102" s="256" t="s">
        <v>1903</v>
      </c>
      <c r="B102" s="256" t="s">
        <v>1904</v>
      </c>
      <c r="C102" s="256" t="s">
        <v>1905</v>
      </c>
      <c r="D102" s="257" t="n">
        <v>4.46764473887471</v>
      </c>
      <c r="E102" s="256" t="n">
        <v>4.39356485949201E-005</v>
      </c>
      <c r="F102" s="257" t="s">
        <v>466</v>
      </c>
    </row>
    <row r="103" customFormat="false" ht="12.75" hidden="false" customHeight="false" outlineLevel="0" collapsed="false">
      <c r="A103" s="256" t="s">
        <v>1906</v>
      </c>
      <c r="B103" s="256" t="s">
        <v>1907</v>
      </c>
      <c r="C103" s="256" t="s">
        <v>791</v>
      </c>
      <c r="D103" s="257" t="n">
        <v>4.46167337726966</v>
      </c>
      <c r="E103" s="256" t="n">
        <v>7.04162606282317E-007</v>
      </c>
      <c r="F103" s="257" t="s">
        <v>466</v>
      </c>
    </row>
    <row r="104" customFormat="false" ht="12.75" hidden="false" customHeight="false" outlineLevel="0" collapsed="false">
      <c r="A104" s="256" t="s">
        <v>1908</v>
      </c>
      <c r="B104" s="256" t="s">
        <v>1909</v>
      </c>
      <c r="C104" s="256" t="s">
        <v>1910</v>
      </c>
      <c r="D104" s="257" t="n">
        <v>4.45048810387483</v>
      </c>
      <c r="E104" s="256" t="n">
        <v>1.3940575018458E-007</v>
      </c>
      <c r="F104" s="257" t="s">
        <v>466</v>
      </c>
    </row>
    <row r="105" customFormat="false" ht="12.75" hidden="false" customHeight="false" outlineLevel="0" collapsed="false">
      <c r="A105" s="256" t="s">
        <v>1911</v>
      </c>
      <c r="B105" s="256" t="s">
        <v>1912</v>
      </c>
      <c r="C105" s="258" t="s">
        <v>1913</v>
      </c>
      <c r="D105" s="257" t="n">
        <v>4.4406093304704</v>
      </c>
      <c r="E105" s="256" t="n">
        <v>7.92220105633918E-006</v>
      </c>
      <c r="F105" s="257" t="s">
        <v>466</v>
      </c>
    </row>
    <row r="106" customFormat="false" ht="12.75" hidden="false" customHeight="false" outlineLevel="0" collapsed="false">
      <c r="A106" s="256" t="s">
        <v>1914</v>
      </c>
      <c r="B106" s="256" t="s">
        <v>1915</v>
      </c>
      <c r="C106" s="258" t="s">
        <v>1916</v>
      </c>
      <c r="D106" s="257" t="n">
        <v>4.43074080057929</v>
      </c>
      <c r="E106" s="256" t="n">
        <v>0.00186381171485125</v>
      </c>
      <c r="F106" s="257" t="s">
        <v>466</v>
      </c>
    </row>
    <row r="107" customFormat="false" ht="12.75" hidden="false" customHeight="false" outlineLevel="0" collapsed="false">
      <c r="A107" s="256" t="s">
        <v>1917</v>
      </c>
      <c r="B107" s="256" t="s">
        <v>1918</v>
      </c>
      <c r="C107" s="258" t="s">
        <v>1919</v>
      </c>
      <c r="D107" s="257" t="n">
        <v>4.428145282081</v>
      </c>
      <c r="E107" s="256" t="n">
        <v>1.57731388897724E-006</v>
      </c>
      <c r="F107" s="257" t="s">
        <v>466</v>
      </c>
    </row>
    <row r="108" customFormat="false" ht="12.75" hidden="false" customHeight="false" outlineLevel="0" collapsed="false">
      <c r="A108" s="256" t="s">
        <v>1920</v>
      </c>
      <c r="B108" s="256" t="s">
        <v>1921</v>
      </c>
      <c r="C108" s="256" t="s">
        <v>1922</v>
      </c>
      <c r="D108" s="257" t="n">
        <v>4.4125982164735</v>
      </c>
      <c r="E108" s="256" t="n">
        <v>3.36748599472633E-005</v>
      </c>
      <c r="F108" s="257" t="s">
        <v>466</v>
      </c>
    </row>
    <row r="109" customFormat="false" ht="12.75" hidden="false" customHeight="false" outlineLevel="0" collapsed="false">
      <c r="A109" s="256" t="s">
        <v>1923</v>
      </c>
      <c r="B109" s="256" t="s">
        <v>1924</v>
      </c>
      <c r="C109" s="256" t="s">
        <v>1925</v>
      </c>
      <c r="D109" s="257" t="n">
        <v>4.40606752455985</v>
      </c>
      <c r="E109" s="256" t="n">
        <v>9.7358436677468E-007</v>
      </c>
      <c r="F109" s="257" t="s">
        <v>466</v>
      </c>
    </row>
    <row r="110" customFormat="false" ht="12.75" hidden="false" customHeight="false" outlineLevel="0" collapsed="false">
      <c r="A110" s="256" t="s">
        <v>1926</v>
      </c>
      <c r="B110" s="256" t="s">
        <v>1927</v>
      </c>
      <c r="C110" s="258" t="s">
        <v>1928</v>
      </c>
      <c r="D110" s="257" t="n">
        <v>4.37687487387165</v>
      </c>
      <c r="E110" s="256" t="n">
        <v>7.0470366378045E-007</v>
      </c>
      <c r="F110" s="257" t="s">
        <v>466</v>
      </c>
    </row>
    <row r="111" customFormat="false" ht="12.75" hidden="false" customHeight="false" outlineLevel="0" collapsed="false">
      <c r="A111" s="256" t="s">
        <v>1929</v>
      </c>
      <c r="B111" s="256" t="s">
        <v>1930</v>
      </c>
      <c r="C111" s="256" t="s">
        <v>1931</v>
      </c>
      <c r="D111" s="257" t="n">
        <v>4.35788897555921</v>
      </c>
      <c r="E111" s="256" t="n">
        <v>0.000343540952376541</v>
      </c>
      <c r="F111" s="257" t="s">
        <v>466</v>
      </c>
    </row>
    <row r="112" customFormat="false" ht="12.75" hidden="false" customHeight="false" outlineLevel="0" collapsed="false">
      <c r="A112" s="256" t="s">
        <v>1932</v>
      </c>
      <c r="B112" s="256" t="s">
        <v>1933</v>
      </c>
      <c r="C112" s="256" t="s">
        <v>1934</v>
      </c>
      <c r="D112" s="257" t="n">
        <v>4.3266871722691</v>
      </c>
      <c r="E112" s="256" t="n">
        <v>1.1732512465012E-005</v>
      </c>
      <c r="F112" s="257" t="s">
        <v>466</v>
      </c>
    </row>
    <row r="113" customFormat="false" ht="12.75" hidden="false" customHeight="false" outlineLevel="0" collapsed="false">
      <c r="A113" s="256" t="s">
        <v>1935</v>
      </c>
      <c r="B113" s="256" t="s">
        <v>1936</v>
      </c>
      <c r="C113" s="256" t="s">
        <v>1937</v>
      </c>
      <c r="D113" s="257" t="n">
        <v>4.32255562292224</v>
      </c>
      <c r="E113" s="256" t="n">
        <v>2.20926426648705E-007</v>
      </c>
      <c r="F113" s="257" t="s">
        <v>466</v>
      </c>
    </row>
    <row r="114" customFormat="false" ht="12.75" hidden="false" customHeight="false" outlineLevel="0" collapsed="false">
      <c r="A114" s="256" t="s">
        <v>1938</v>
      </c>
      <c r="B114" s="256" t="s">
        <v>1939</v>
      </c>
      <c r="C114" s="256" t="s">
        <v>1940</v>
      </c>
      <c r="D114" s="257" t="n">
        <v>4.31106158057832</v>
      </c>
      <c r="E114" s="256" t="n">
        <v>5.33077693509239E-007</v>
      </c>
      <c r="F114" s="257" t="s">
        <v>466</v>
      </c>
    </row>
    <row r="115" customFormat="false" ht="12.75" hidden="false" customHeight="false" outlineLevel="0" collapsed="false">
      <c r="A115" s="256" t="s">
        <v>1941</v>
      </c>
      <c r="B115" s="256" t="s">
        <v>1942</v>
      </c>
      <c r="C115" s="258" t="s">
        <v>1943</v>
      </c>
      <c r="D115" s="257" t="n">
        <v>4.30998588566229</v>
      </c>
      <c r="E115" s="256" t="n">
        <v>1.19886700604262E-006</v>
      </c>
      <c r="F115" s="257" t="s">
        <v>466</v>
      </c>
    </row>
    <row r="116" customFormat="false" ht="12.75" hidden="false" customHeight="false" outlineLevel="0" collapsed="false">
      <c r="A116" s="256" t="s">
        <v>1944</v>
      </c>
      <c r="B116" s="256" t="s">
        <v>1945</v>
      </c>
      <c r="C116" s="256" t="s">
        <v>1946</v>
      </c>
      <c r="D116" s="257" t="n">
        <v>4.26256408379774</v>
      </c>
      <c r="E116" s="256" t="n">
        <v>3.3924428575612E-008</v>
      </c>
      <c r="F116" s="257" t="s">
        <v>466</v>
      </c>
    </row>
    <row r="117" customFormat="false" ht="12.75" hidden="false" customHeight="false" outlineLevel="0" collapsed="false">
      <c r="A117" s="256" t="s">
        <v>1947</v>
      </c>
      <c r="B117" s="256" t="s">
        <v>1948</v>
      </c>
      <c r="C117" s="256" t="s">
        <v>1949</v>
      </c>
      <c r="D117" s="257" t="n">
        <v>4.26221896280634</v>
      </c>
      <c r="E117" s="256" t="n">
        <v>0.000190286559561314</v>
      </c>
      <c r="F117" s="257" t="s">
        <v>466</v>
      </c>
    </row>
    <row r="118" customFormat="false" ht="12.75" hidden="false" customHeight="false" outlineLevel="0" collapsed="false">
      <c r="A118" s="256" t="s">
        <v>1950</v>
      </c>
      <c r="B118" s="256" t="s">
        <v>1951</v>
      </c>
      <c r="C118" s="258" t="s">
        <v>1952</v>
      </c>
      <c r="D118" s="257" t="n">
        <v>4.25379475309181</v>
      </c>
      <c r="E118" s="256" t="n">
        <v>2.95306311731216E-005</v>
      </c>
      <c r="F118" s="257" t="s">
        <v>466</v>
      </c>
    </row>
    <row r="119" customFormat="false" ht="12.75" hidden="false" customHeight="false" outlineLevel="0" collapsed="false">
      <c r="A119" s="256" t="s">
        <v>1953</v>
      </c>
      <c r="B119" s="256" t="s">
        <v>1954</v>
      </c>
      <c r="C119" s="256" t="s">
        <v>959</v>
      </c>
      <c r="D119" s="257" t="n">
        <v>4.24329513544437</v>
      </c>
      <c r="E119" s="256" t="n">
        <v>3.00621538696504E-006</v>
      </c>
      <c r="F119" s="257" t="s">
        <v>466</v>
      </c>
    </row>
    <row r="120" customFormat="false" ht="12.75" hidden="false" customHeight="false" outlineLevel="0" collapsed="false">
      <c r="A120" s="256" t="s">
        <v>1955</v>
      </c>
      <c r="B120" s="256" t="s">
        <v>1956</v>
      </c>
      <c r="C120" s="256" t="s">
        <v>1957</v>
      </c>
      <c r="D120" s="257" t="n">
        <v>4.11291271716706</v>
      </c>
      <c r="E120" s="256" t="n">
        <v>7.70170512346848E-005</v>
      </c>
      <c r="F120" s="257" t="s">
        <v>466</v>
      </c>
    </row>
    <row r="121" customFormat="false" ht="12.75" hidden="false" customHeight="false" outlineLevel="0" collapsed="false">
      <c r="A121" s="256" t="s">
        <v>1958</v>
      </c>
      <c r="B121" s="256" t="s">
        <v>1959</v>
      </c>
      <c r="C121" s="256" t="s">
        <v>1960</v>
      </c>
      <c r="D121" s="257" t="n">
        <v>4.11170015177835</v>
      </c>
      <c r="E121" s="256" t="n">
        <v>1.33605799724174E-009</v>
      </c>
      <c r="F121" s="257" t="s">
        <v>466</v>
      </c>
    </row>
    <row r="122" customFormat="false" ht="12.75" hidden="false" customHeight="false" outlineLevel="0" collapsed="false">
      <c r="A122" s="256" t="s">
        <v>1961</v>
      </c>
      <c r="B122" s="256" t="s">
        <v>1962</v>
      </c>
      <c r="C122" s="256" t="s">
        <v>1963</v>
      </c>
      <c r="D122" s="257" t="n">
        <v>4.11056302149897</v>
      </c>
      <c r="E122" s="256" t="n">
        <v>9.34332039854386E-007</v>
      </c>
      <c r="F122" s="257" t="s">
        <v>466</v>
      </c>
    </row>
    <row r="123" customFormat="false" ht="12.75" hidden="false" customHeight="false" outlineLevel="0" collapsed="false">
      <c r="A123" s="256" t="s">
        <v>1964</v>
      </c>
      <c r="B123" s="256" t="s">
        <v>1965</v>
      </c>
      <c r="C123" s="256" t="s">
        <v>1966</v>
      </c>
      <c r="D123" s="257" t="n">
        <v>4.09314353947235</v>
      </c>
      <c r="E123" s="256" t="n">
        <v>2.37963715033618E-006</v>
      </c>
      <c r="F123" s="257" t="s">
        <v>466</v>
      </c>
    </row>
    <row r="124" customFormat="false" ht="12.75" hidden="false" customHeight="false" outlineLevel="0" collapsed="false">
      <c r="A124" s="256" t="s">
        <v>1967</v>
      </c>
      <c r="B124" s="256" t="s">
        <v>1968</v>
      </c>
      <c r="C124" s="256" t="s">
        <v>827</v>
      </c>
      <c r="D124" s="257" t="n">
        <v>4.06240758451535</v>
      </c>
      <c r="E124" s="256" t="n">
        <v>2.01350641127813E-007</v>
      </c>
      <c r="F124" s="257" t="s">
        <v>466</v>
      </c>
    </row>
    <row r="125" customFormat="false" ht="12.75" hidden="false" customHeight="false" outlineLevel="0" collapsed="false">
      <c r="A125" s="256" t="s">
        <v>1969</v>
      </c>
      <c r="B125" s="256" t="s">
        <v>1970</v>
      </c>
      <c r="C125" s="256" t="s">
        <v>1971</v>
      </c>
      <c r="D125" s="257" t="n">
        <v>4.05712486533857</v>
      </c>
      <c r="E125" s="256" t="n">
        <v>1.23057152324596E-007</v>
      </c>
      <c r="F125" s="257" t="s">
        <v>466</v>
      </c>
    </row>
    <row r="126" customFormat="false" ht="12.75" hidden="false" customHeight="false" outlineLevel="0" collapsed="false">
      <c r="A126" s="256" t="s">
        <v>1972</v>
      </c>
      <c r="B126" s="256" t="s">
        <v>1973</v>
      </c>
      <c r="C126" s="256" t="s">
        <v>1974</v>
      </c>
      <c r="D126" s="257" t="n">
        <v>4.04141891001843</v>
      </c>
      <c r="E126" s="256" t="n">
        <v>2.75054783236385E-006</v>
      </c>
      <c r="F126" s="257" t="s">
        <v>466</v>
      </c>
    </row>
    <row r="127" customFormat="false" ht="12.75" hidden="false" customHeight="false" outlineLevel="0" collapsed="false">
      <c r="A127" s="256" t="s">
        <v>1975</v>
      </c>
      <c r="B127" s="256" t="s">
        <v>1976</v>
      </c>
      <c r="C127" s="256" t="s">
        <v>791</v>
      </c>
      <c r="D127" s="257" t="n">
        <v>4.00602655096578</v>
      </c>
      <c r="E127" s="256" t="n">
        <v>0.00373589313643939</v>
      </c>
      <c r="F127" s="257" t="s">
        <v>466</v>
      </c>
    </row>
    <row r="128" customFormat="false" ht="12.75" hidden="false" customHeight="false" outlineLevel="0" collapsed="false">
      <c r="A128" s="256" t="s">
        <v>1977</v>
      </c>
      <c r="B128" s="256" t="s">
        <v>1978</v>
      </c>
      <c r="C128" s="264" t="s">
        <v>1979</v>
      </c>
      <c r="D128" s="257" t="n">
        <v>3.99695125077119</v>
      </c>
      <c r="E128" s="256" t="n">
        <v>2.92994833775564E-007</v>
      </c>
      <c r="F128" s="257" t="s">
        <v>466</v>
      </c>
    </row>
    <row r="129" customFormat="false" ht="12.75" hidden="false" customHeight="false" outlineLevel="0" collapsed="false">
      <c r="A129" s="256" t="s">
        <v>1980</v>
      </c>
      <c r="B129" s="256" t="s">
        <v>1981</v>
      </c>
      <c r="C129" s="256" t="s">
        <v>1982</v>
      </c>
      <c r="D129" s="257" t="n">
        <v>3.94846490988348</v>
      </c>
      <c r="E129" s="256" t="n">
        <v>1.14135458964758E-005</v>
      </c>
      <c r="F129" s="257" t="s">
        <v>466</v>
      </c>
    </row>
    <row r="130" customFormat="false" ht="12.75" hidden="false" customHeight="false" outlineLevel="0" collapsed="false">
      <c r="A130" s="256" t="s">
        <v>1983</v>
      </c>
      <c r="B130" s="256" t="s">
        <v>1984</v>
      </c>
      <c r="C130" s="256" t="s">
        <v>1985</v>
      </c>
      <c r="D130" s="257" t="n">
        <v>3.93231948338605</v>
      </c>
      <c r="E130" s="256" t="n">
        <v>9.26607630446651E-006</v>
      </c>
      <c r="F130" s="257" t="s">
        <v>466</v>
      </c>
    </row>
    <row r="131" customFormat="false" ht="12.75" hidden="false" customHeight="false" outlineLevel="0" collapsed="false">
      <c r="A131" s="256" t="s">
        <v>1986</v>
      </c>
      <c r="B131" s="256" t="s">
        <v>1987</v>
      </c>
      <c r="C131" s="256" t="s">
        <v>1988</v>
      </c>
      <c r="D131" s="257" t="n">
        <v>3.92763986158368</v>
      </c>
      <c r="E131" s="256" t="n">
        <v>0.000694658262810849</v>
      </c>
      <c r="F131" s="257" t="s">
        <v>466</v>
      </c>
    </row>
    <row r="132" customFormat="false" ht="12.75" hidden="false" customHeight="false" outlineLevel="0" collapsed="false">
      <c r="A132" s="256" t="s">
        <v>1989</v>
      </c>
      <c r="B132" s="256" t="s">
        <v>1990</v>
      </c>
      <c r="C132" s="256" t="s">
        <v>1991</v>
      </c>
      <c r="D132" s="257" t="n">
        <v>3.9006903317584</v>
      </c>
      <c r="E132" s="256" t="n">
        <v>1.30485241016898E-007</v>
      </c>
      <c r="F132" s="257" t="s">
        <v>466</v>
      </c>
    </row>
    <row r="133" customFormat="false" ht="12.75" hidden="false" customHeight="false" outlineLevel="0" collapsed="false">
      <c r="A133" s="256" t="s">
        <v>1992</v>
      </c>
      <c r="B133" s="256" t="s">
        <v>1993</v>
      </c>
      <c r="C133" s="256" t="s">
        <v>1994</v>
      </c>
      <c r="D133" s="257" t="n">
        <v>3.8880980587913</v>
      </c>
      <c r="E133" s="256" t="n">
        <v>3.84166862127976E-007</v>
      </c>
      <c r="F133" s="257" t="s">
        <v>466</v>
      </c>
    </row>
    <row r="134" customFormat="false" ht="12.75" hidden="false" customHeight="false" outlineLevel="0" collapsed="false">
      <c r="A134" s="256" t="s">
        <v>1995</v>
      </c>
      <c r="B134" s="256" t="s">
        <v>1996</v>
      </c>
      <c r="C134" s="256" t="s">
        <v>1997</v>
      </c>
      <c r="D134" s="257" t="n">
        <v>3.87996412717188</v>
      </c>
      <c r="E134" s="256" t="n">
        <v>0.00309701674447647</v>
      </c>
      <c r="F134" s="257" t="s">
        <v>466</v>
      </c>
    </row>
    <row r="135" customFormat="false" ht="12.75" hidden="false" customHeight="false" outlineLevel="0" collapsed="false">
      <c r="A135" s="256" t="s">
        <v>1998</v>
      </c>
      <c r="B135" s="256" t="s">
        <v>1999</v>
      </c>
      <c r="C135" s="256" t="s">
        <v>2000</v>
      </c>
      <c r="D135" s="257" t="n">
        <v>3.86992394314148</v>
      </c>
      <c r="E135" s="256" t="n">
        <v>7.45237962156516E-006</v>
      </c>
      <c r="F135" s="257" t="s">
        <v>466</v>
      </c>
    </row>
    <row r="136" customFormat="false" ht="12.75" hidden="false" customHeight="false" outlineLevel="0" collapsed="false">
      <c r="A136" s="256" t="s">
        <v>2001</v>
      </c>
      <c r="B136" s="256" t="s">
        <v>2002</v>
      </c>
      <c r="C136" s="256" t="s">
        <v>1740</v>
      </c>
      <c r="D136" s="257" t="n">
        <v>3.85929457717339</v>
      </c>
      <c r="E136" s="256" t="n">
        <v>0.00035921157676006</v>
      </c>
      <c r="F136" s="257" t="s">
        <v>466</v>
      </c>
    </row>
    <row r="137" customFormat="false" ht="12.75" hidden="false" customHeight="false" outlineLevel="0" collapsed="false">
      <c r="A137" s="256" t="s">
        <v>2003</v>
      </c>
      <c r="B137" s="256" t="s">
        <v>2004</v>
      </c>
      <c r="C137" s="256" t="s">
        <v>2005</v>
      </c>
      <c r="D137" s="257" t="n">
        <v>3.8468181993395</v>
      </c>
      <c r="E137" s="256" t="n">
        <v>2.51506657934943E-007</v>
      </c>
      <c r="F137" s="257" t="s">
        <v>466</v>
      </c>
    </row>
    <row r="138" customFormat="false" ht="12.75" hidden="false" customHeight="false" outlineLevel="0" collapsed="false">
      <c r="A138" s="256" t="s">
        <v>2006</v>
      </c>
      <c r="B138" s="256" t="s">
        <v>2007</v>
      </c>
      <c r="C138" s="256" t="s">
        <v>773</v>
      </c>
      <c r="D138" s="257" t="n">
        <v>3.83960066303421</v>
      </c>
      <c r="E138" s="256" t="n">
        <v>3.93633593154951E-007</v>
      </c>
      <c r="F138" s="257" t="s">
        <v>466</v>
      </c>
    </row>
    <row r="139" customFormat="false" ht="12.75" hidden="false" customHeight="false" outlineLevel="0" collapsed="false">
      <c r="A139" s="256" t="s">
        <v>2008</v>
      </c>
      <c r="B139" s="256" t="s">
        <v>2009</v>
      </c>
      <c r="C139" s="256" t="s">
        <v>2010</v>
      </c>
      <c r="D139" s="257" t="n">
        <v>3.81516992489165</v>
      </c>
      <c r="E139" s="256" t="n">
        <v>0.00216983353031902</v>
      </c>
      <c r="F139" s="257" t="s">
        <v>466</v>
      </c>
    </row>
    <row r="140" customFormat="false" ht="12.75" hidden="false" customHeight="false" outlineLevel="0" collapsed="false">
      <c r="A140" s="256" t="s">
        <v>2011</v>
      </c>
      <c r="B140" s="256" t="s">
        <v>2012</v>
      </c>
      <c r="C140" s="256" t="s">
        <v>2013</v>
      </c>
      <c r="D140" s="257" t="n">
        <v>3.81017875603814</v>
      </c>
      <c r="E140" s="256" t="n">
        <v>8.75273586235939E-008</v>
      </c>
      <c r="F140" s="257" t="s">
        <v>466</v>
      </c>
    </row>
    <row r="141" customFormat="false" ht="12.75" hidden="false" customHeight="false" outlineLevel="0" collapsed="false">
      <c r="A141" s="256" t="s">
        <v>2014</v>
      </c>
      <c r="B141" s="256" t="s">
        <v>2015</v>
      </c>
      <c r="C141" s="256" t="s">
        <v>2016</v>
      </c>
      <c r="D141" s="257" t="n">
        <v>3.80591400409778</v>
      </c>
      <c r="E141" s="256" t="n">
        <v>3.60392474161108E-006</v>
      </c>
      <c r="F141" s="257" t="s">
        <v>466</v>
      </c>
    </row>
    <row r="142" customFormat="false" ht="12.75" hidden="false" customHeight="false" outlineLevel="0" collapsed="false">
      <c r="A142" s="256" t="s">
        <v>2017</v>
      </c>
      <c r="B142" s="256" t="s">
        <v>2018</v>
      </c>
      <c r="C142" s="256" t="s">
        <v>2019</v>
      </c>
      <c r="D142" s="257" t="n">
        <v>3.79616946277053</v>
      </c>
      <c r="E142" s="256" t="n">
        <v>4.39199217698653E-005</v>
      </c>
      <c r="F142" s="257" t="s">
        <v>466</v>
      </c>
    </row>
    <row r="143" customFormat="false" ht="12.75" hidden="false" customHeight="false" outlineLevel="0" collapsed="false">
      <c r="A143" s="256" t="s">
        <v>2020</v>
      </c>
      <c r="B143" s="256" t="s">
        <v>2021</v>
      </c>
      <c r="C143" s="256" t="s">
        <v>2022</v>
      </c>
      <c r="D143" s="257" t="n">
        <v>3.78133982753045</v>
      </c>
      <c r="E143" s="256" t="n">
        <v>4.56200310635622E-006</v>
      </c>
      <c r="F143" s="257" t="s">
        <v>466</v>
      </c>
    </row>
    <row r="144" customFormat="false" ht="12.75" hidden="false" customHeight="false" outlineLevel="0" collapsed="false">
      <c r="A144" s="256" t="s">
        <v>2023</v>
      </c>
      <c r="B144" s="256" t="s">
        <v>2024</v>
      </c>
      <c r="C144" s="256" t="s">
        <v>1845</v>
      </c>
      <c r="D144" s="257" t="n">
        <v>3.77910252145269</v>
      </c>
      <c r="E144" s="256" t="n">
        <v>0.000113246046935507</v>
      </c>
      <c r="F144" s="257" t="s">
        <v>466</v>
      </c>
    </row>
    <row r="145" customFormat="false" ht="12.75" hidden="false" customHeight="false" outlineLevel="0" collapsed="false">
      <c r="A145" s="256" t="s">
        <v>2025</v>
      </c>
      <c r="B145" s="256" t="s">
        <v>2026</v>
      </c>
      <c r="C145" s="258" t="s">
        <v>2027</v>
      </c>
      <c r="D145" s="257" t="n">
        <v>3.77636830291459</v>
      </c>
      <c r="E145" s="256" t="n">
        <v>0.000288418079169089</v>
      </c>
      <c r="F145" s="257" t="s">
        <v>466</v>
      </c>
    </row>
    <row r="146" customFormat="false" ht="12.75" hidden="false" customHeight="false" outlineLevel="0" collapsed="false">
      <c r="A146" s="256" t="s">
        <v>2028</v>
      </c>
      <c r="B146" s="256" t="s">
        <v>2029</v>
      </c>
      <c r="C146" s="256" t="s">
        <v>2030</v>
      </c>
      <c r="D146" s="257" t="n">
        <v>3.77189893685002</v>
      </c>
      <c r="E146" s="256" t="n">
        <v>4.81299178731846E-008</v>
      </c>
      <c r="F146" s="257" t="s">
        <v>466</v>
      </c>
    </row>
    <row r="147" customFormat="false" ht="12.75" hidden="false" customHeight="false" outlineLevel="0" collapsed="false">
      <c r="A147" s="256" t="s">
        <v>2031</v>
      </c>
      <c r="B147" s="256" t="s">
        <v>2032</v>
      </c>
      <c r="C147" s="256" t="s">
        <v>2033</v>
      </c>
      <c r="D147" s="257" t="n">
        <v>3.75522883504594</v>
      </c>
      <c r="E147" s="256" t="n">
        <v>0.000286542282638803</v>
      </c>
      <c r="F147" s="257" t="s">
        <v>466</v>
      </c>
    </row>
    <row r="148" customFormat="false" ht="12.75" hidden="false" customHeight="false" outlineLevel="0" collapsed="false">
      <c r="A148" s="256" t="s">
        <v>2034</v>
      </c>
      <c r="B148" s="256" t="s">
        <v>2035</v>
      </c>
      <c r="C148" s="256" t="s">
        <v>1708</v>
      </c>
      <c r="D148" s="257" t="n">
        <v>3.75460088695161</v>
      </c>
      <c r="E148" s="256" t="n">
        <v>5.42039135101613E-006</v>
      </c>
      <c r="F148" s="257" t="s">
        <v>466</v>
      </c>
    </row>
    <row r="149" customFormat="false" ht="12.75" hidden="false" customHeight="false" outlineLevel="0" collapsed="false">
      <c r="A149" s="256" t="s">
        <v>2036</v>
      </c>
      <c r="B149" s="256" t="s">
        <v>2037</v>
      </c>
      <c r="C149" s="256" t="s">
        <v>293</v>
      </c>
      <c r="D149" s="257" t="n">
        <v>3.75432159899626</v>
      </c>
      <c r="E149" s="256" t="n">
        <v>0.000242445629159023</v>
      </c>
      <c r="F149" s="257" t="s">
        <v>466</v>
      </c>
    </row>
    <row r="150" customFormat="false" ht="12.75" hidden="false" customHeight="false" outlineLevel="0" collapsed="false">
      <c r="A150" s="256" t="s">
        <v>2038</v>
      </c>
      <c r="B150" s="256" t="s">
        <v>2039</v>
      </c>
      <c r="C150" s="256" t="s">
        <v>791</v>
      </c>
      <c r="D150" s="257" t="n">
        <v>3.74941616669362</v>
      </c>
      <c r="E150" s="256" t="n">
        <v>3.82723520585618E-007</v>
      </c>
      <c r="F150" s="257" t="s">
        <v>466</v>
      </c>
    </row>
    <row r="151" customFormat="false" ht="12.75" hidden="false" customHeight="false" outlineLevel="0" collapsed="false">
      <c r="A151" s="256" t="s">
        <v>2040</v>
      </c>
      <c r="B151" s="256" t="s">
        <v>2041</v>
      </c>
      <c r="C151" s="256" t="s">
        <v>2016</v>
      </c>
      <c r="D151" s="257" t="n">
        <v>3.73270018863778</v>
      </c>
      <c r="E151" s="256" t="n">
        <v>4.02673029823336E-006</v>
      </c>
      <c r="F151" s="257" t="s">
        <v>466</v>
      </c>
    </row>
    <row r="152" customFormat="false" ht="12.75" hidden="false" customHeight="false" outlineLevel="0" collapsed="false">
      <c r="A152" s="256" t="s">
        <v>2042</v>
      </c>
      <c r="B152" s="256" t="s">
        <v>2043</v>
      </c>
      <c r="C152" s="256" t="s">
        <v>2044</v>
      </c>
      <c r="D152" s="257" t="n">
        <v>3.72624171398113</v>
      </c>
      <c r="E152" s="256" t="n">
        <v>3.43792126038435E-006</v>
      </c>
      <c r="F152" s="257" t="s">
        <v>466</v>
      </c>
    </row>
    <row r="153" customFormat="false" ht="12.75" hidden="false" customHeight="false" outlineLevel="0" collapsed="false">
      <c r="A153" s="256" t="s">
        <v>2045</v>
      </c>
      <c r="B153" s="256" t="s">
        <v>2046</v>
      </c>
      <c r="C153" s="256" t="s">
        <v>2047</v>
      </c>
      <c r="D153" s="257" t="n">
        <v>3.69458776084067</v>
      </c>
      <c r="E153" s="256" t="n">
        <v>0.0161732679984985</v>
      </c>
      <c r="F153" s="257" t="s">
        <v>466</v>
      </c>
    </row>
    <row r="154" customFormat="false" ht="12.75" hidden="false" customHeight="false" outlineLevel="0" collapsed="false">
      <c r="A154" s="256" t="s">
        <v>2048</v>
      </c>
      <c r="B154" s="256" t="s">
        <v>2049</v>
      </c>
      <c r="C154" s="256" t="s">
        <v>1640</v>
      </c>
      <c r="D154" s="257" t="n">
        <v>3.69050826302448</v>
      </c>
      <c r="E154" s="256" t="n">
        <v>1.57257608769227E-008</v>
      </c>
      <c r="F154" s="257" t="s">
        <v>466</v>
      </c>
    </row>
    <row r="155" customFormat="false" ht="12.75" hidden="false" customHeight="false" outlineLevel="0" collapsed="false">
      <c r="A155" s="256" t="s">
        <v>2050</v>
      </c>
      <c r="B155" s="256" t="s">
        <v>2051</v>
      </c>
      <c r="C155" s="256" t="s">
        <v>1708</v>
      </c>
      <c r="D155" s="257" t="n">
        <v>3.68257125921878</v>
      </c>
      <c r="E155" s="256" t="n">
        <v>4.22065178678418E-007</v>
      </c>
      <c r="F155" s="257" t="s">
        <v>466</v>
      </c>
    </row>
    <row r="156" customFormat="false" ht="12.75" hidden="false" customHeight="false" outlineLevel="0" collapsed="false">
      <c r="A156" s="256" t="s">
        <v>2052</v>
      </c>
      <c r="B156" s="256" t="s">
        <v>2053</v>
      </c>
      <c r="C156" s="256" t="s">
        <v>809</v>
      </c>
      <c r="D156" s="257" t="n">
        <v>3.67890522502262</v>
      </c>
      <c r="E156" s="256" t="n">
        <v>1.37281353724314E-006</v>
      </c>
      <c r="F156" s="257" t="s">
        <v>466</v>
      </c>
    </row>
    <row r="157" customFormat="false" ht="12.75" hidden="false" customHeight="false" outlineLevel="0" collapsed="false">
      <c r="A157" s="256" t="s">
        <v>2054</v>
      </c>
      <c r="B157" s="256" t="s">
        <v>2055</v>
      </c>
      <c r="C157" s="256" t="s">
        <v>827</v>
      </c>
      <c r="D157" s="257" t="n">
        <v>3.66883024758146</v>
      </c>
      <c r="E157" s="256" t="n">
        <v>1.03489855347282E-006</v>
      </c>
      <c r="F157" s="257" t="s">
        <v>466</v>
      </c>
    </row>
    <row r="158" customFormat="false" ht="12.75" hidden="false" customHeight="false" outlineLevel="0" collapsed="false">
      <c r="A158" s="256" t="s">
        <v>2056</v>
      </c>
      <c r="B158" s="256" t="s">
        <v>2057</v>
      </c>
      <c r="C158" s="256" t="s">
        <v>2058</v>
      </c>
      <c r="D158" s="257" t="n">
        <v>3.66358538137834</v>
      </c>
      <c r="E158" s="256" t="n">
        <v>2.59600332375057E-008</v>
      </c>
      <c r="F158" s="257" t="s">
        <v>466</v>
      </c>
    </row>
    <row r="159" customFormat="false" ht="12.75" hidden="false" customHeight="false" outlineLevel="0" collapsed="false">
      <c r="A159" s="256" t="s">
        <v>2059</v>
      </c>
      <c r="B159" s="256" t="s">
        <v>2060</v>
      </c>
      <c r="C159" s="256" t="s">
        <v>2061</v>
      </c>
      <c r="D159" s="257" t="n">
        <v>3.64596999985153</v>
      </c>
      <c r="E159" s="256" t="n">
        <v>0.0112591686513573</v>
      </c>
      <c r="F159" s="257" t="s">
        <v>466</v>
      </c>
    </row>
    <row r="160" customFormat="false" ht="12.75" hidden="false" customHeight="false" outlineLevel="0" collapsed="false">
      <c r="A160" s="256" t="s">
        <v>2062</v>
      </c>
      <c r="B160" s="256" t="s">
        <v>2063</v>
      </c>
      <c r="C160" s="256" t="s">
        <v>584</v>
      </c>
      <c r="D160" s="257" t="n">
        <v>3.63670808220492</v>
      </c>
      <c r="E160" s="256" t="n">
        <v>4.26579561300041E-006</v>
      </c>
      <c r="F160" s="257" t="s">
        <v>466</v>
      </c>
    </row>
    <row r="161" customFormat="false" ht="12.75" hidden="false" customHeight="false" outlineLevel="0" collapsed="false">
      <c r="A161" s="256" t="s">
        <v>2064</v>
      </c>
      <c r="B161" s="256" t="s">
        <v>2065</v>
      </c>
      <c r="C161" s="256" t="s">
        <v>2066</v>
      </c>
      <c r="D161" s="257" t="n">
        <v>3.63234795926751</v>
      </c>
      <c r="E161" s="256" t="n">
        <v>6.19979687359287E-009</v>
      </c>
      <c r="F161" s="257" t="s">
        <v>466</v>
      </c>
    </row>
    <row r="162" customFormat="false" ht="12.75" hidden="false" customHeight="false" outlineLevel="0" collapsed="false">
      <c r="A162" s="256" t="s">
        <v>2067</v>
      </c>
      <c r="B162" s="256" t="s">
        <v>2068</v>
      </c>
      <c r="C162" s="256" t="s">
        <v>791</v>
      </c>
      <c r="D162" s="257" t="n">
        <v>3.6300621816896</v>
      </c>
      <c r="E162" s="256" t="n">
        <v>2.50527649826571E-007</v>
      </c>
      <c r="F162" s="257" t="s">
        <v>466</v>
      </c>
    </row>
    <row r="163" customFormat="false" ht="12.75" hidden="false" customHeight="false" outlineLevel="0" collapsed="false">
      <c r="A163" s="256" t="s">
        <v>2069</v>
      </c>
      <c r="B163" s="256" t="s">
        <v>2070</v>
      </c>
      <c r="C163" s="256" t="s">
        <v>2071</v>
      </c>
      <c r="D163" s="257" t="n">
        <v>3.6228909274073</v>
      </c>
      <c r="E163" s="256" t="n">
        <v>3.0305057976856E-006</v>
      </c>
      <c r="F163" s="257" t="s">
        <v>466</v>
      </c>
    </row>
    <row r="164" customFormat="false" ht="12.75" hidden="false" customHeight="false" outlineLevel="0" collapsed="false">
      <c r="A164" s="256" t="s">
        <v>2072</v>
      </c>
      <c r="B164" s="256" t="s">
        <v>2073</v>
      </c>
      <c r="C164" s="256" t="s">
        <v>2074</v>
      </c>
      <c r="D164" s="257" t="n">
        <v>3.60622607955843</v>
      </c>
      <c r="E164" s="256" t="n">
        <v>1.57355291255333E-007</v>
      </c>
      <c r="F164" s="257" t="s">
        <v>466</v>
      </c>
    </row>
    <row r="165" customFormat="false" ht="12.75" hidden="false" customHeight="false" outlineLevel="0" collapsed="false">
      <c r="A165" s="256" t="s">
        <v>2075</v>
      </c>
      <c r="B165" s="256" t="s">
        <v>2076</v>
      </c>
      <c r="C165" s="256" t="s">
        <v>2077</v>
      </c>
      <c r="D165" s="257" t="n">
        <v>3.59398260099725</v>
      </c>
      <c r="E165" s="256" t="n">
        <v>3.02418966925896E-007</v>
      </c>
      <c r="F165" s="257" t="s">
        <v>466</v>
      </c>
    </row>
    <row r="166" customFormat="false" ht="12.75" hidden="false" customHeight="false" outlineLevel="0" collapsed="false">
      <c r="A166" s="256" t="s">
        <v>2078</v>
      </c>
      <c r="B166" s="256" t="s">
        <v>2079</v>
      </c>
      <c r="C166" s="256" t="s">
        <v>953</v>
      </c>
      <c r="D166" s="257" t="n">
        <v>3.59315850150271</v>
      </c>
      <c r="E166" s="256" t="n">
        <v>2.966406242814E-008</v>
      </c>
      <c r="F166" s="257" t="s">
        <v>466</v>
      </c>
    </row>
    <row r="167" customFormat="false" ht="12.75" hidden="false" customHeight="false" outlineLevel="0" collapsed="false">
      <c r="A167" s="256" t="s">
        <v>2080</v>
      </c>
      <c r="B167" s="256" t="s">
        <v>2081</v>
      </c>
      <c r="C167" s="256" t="s">
        <v>2082</v>
      </c>
      <c r="D167" s="257" t="n">
        <v>3.58093036725018</v>
      </c>
      <c r="E167" s="256" t="n">
        <v>8.96911020983651E-005</v>
      </c>
      <c r="F167" s="257" t="s">
        <v>466</v>
      </c>
    </row>
    <row r="168" customFormat="false" ht="12.75" hidden="false" customHeight="false" outlineLevel="0" collapsed="false">
      <c r="A168" s="256" t="s">
        <v>2083</v>
      </c>
      <c r="B168" s="256" t="s">
        <v>2084</v>
      </c>
      <c r="C168" s="256" t="s">
        <v>2085</v>
      </c>
      <c r="D168" s="257" t="n">
        <v>3.57315567349065</v>
      </c>
      <c r="E168" s="256" t="n">
        <v>0.000193617153360755</v>
      </c>
      <c r="F168" s="257" t="s">
        <v>466</v>
      </c>
    </row>
    <row r="169" customFormat="false" ht="12.75" hidden="false" customHeight="false" outlineLevel="0" collapsed="false">
      <c r="A169" s="256" t="s">
        <v>2086</v>
      </c>
      <c r="B169" s="256" t="s">
        <v>2087</v>
      </c>
      <c r="C169" s="256" t="s">
        <v>2088</v>
      </c>
      <c r="D169" s="257" t="n">
        <v>3.55228227533533</v>
      </c>
      <c r="E169" s="256" t="n">
        <v>9.90199385477199E-005</v>
      </c>
      <c r="F169" s="257" t="s">
        <v>466</v>
      </c>
    </row>
    <row r="170" customFormat="false" ht="12.75" hidden="false" customHeight="false" outlineLevel="0" collapsed="false">
      <c r="A170" s="256" t="s">
        <v>2089</v>
      </c>
      <c r="B170" s="256" t="s">
        <v>2090</v>
      </c>
      <c r="C170" s="256" t="s">
        <v>2091</v>
      </c>
      <c r="D170" s="257" t="n">
        <v>3.54684969276391</v>
      </c>
      <c r="E170" s="256" t="n">
        <v>4.14510123882091E-007</v>
      </c>
      <c r="F170" s="257" t="s">
        <v>466</v>
      </c>
    </row>
    <row r="171" customFormat="false" ht="12.75" hidden="false" customHeight="false" outlineLevel="0" collapsed="false">
      <c r="A171" s="256" t="s">
        <v>2092</v>
      </c>
      <c r="B171" s="256" t="s">
        <v>2093</v>
      </c>
      <c r="C171" s="256" t="s">
        <v>2094</v>
      </c>
      <c r="D171" s="257" t="n">
        <v>3.51860916705025</v>
      </c>
      <c r="E171" s="256" t="n">
        <v>2.17151871707871E-006</v>
      </c>
      <c r="F171" s="257" t="s">
        <v>466</v>
      </c>
    </row>
    <row r="172" customFormat="false" ht="12.75" hidden="false" customHeight="false" outlineLevel="0" collapsed="false">
      <c r="A172" s="256" t="s">
        <v>2095</v>
      </c>
      <c r="B172" s="256" t="s">
        <v>2096</v>
      </c>
      <c r="C172" s="256" t="s">
        <v>2097</v>
      </c>
      <c r="D172" s="257" t="n">
        <v>3.5027979294598</v>
      </c>
      <c r="E172" s="256" t="n">
        <v>3.49161142747487E-007</v>
      </c>
      <c r="F172" s="257" t="s">
        <v>466</v>
      </c>
    </row>
    <row r="173" customFormat="false" ht="12.75" hidden="false" customHeight="false" outlineLevel="0" collapsed="false">
      <c r="A173" s="256" t="s">
        <v>2098</v>
      </c>
      <c r="B173" s="256" t="s">
        <v>2099</v>
      </c>
      <c r="C173" s="256" t="s">
        <v>1708</v>
      </c>
      <c r="D173" s="257" t="n">
        <v>3.49688154834477</v>
      </c>
      <c r="E173" s="256" t="n">
        <v>1.11242308329421E-006</v>
      </c>
      <c r="F173" s="257" t="s">
        <v>466</v>
      </c>
    </row>
    <row r="174" customFormat="false" ht="12.75" hidden="false" customHeight="false" outlineLevel="0" collapsed="false">
      <c r="A174" s="256" t="s">
        <v>2100</v>
      </c>
      <c r="B174" s="256" t="s">
        <v>2101</v>
      </c>
      <c r="C174" s="256" t="s">
        <v>2102</v>
      </c>
      <c r="D174" s="257" t="n">
        <v>3.49243656033834</v>
      </c>
      <c r="E174" s="256" t="n">
        <v>1.21876482790554E-006</v>
      </c>
      <c r="F174" s="257" t="s">
        <v>466</v>
      </c>
    </row>
    <row r="175" customFormat="false" ht="12.75" hidden="false" customHeight="false" outlineLevel="0" collapsed="false">
      <c r="A175" s="256" t="s">
        <v>2103</v>
      </c>
      <c r="B175" s="256" t="s">
        <v>2104</v>
      </c>
      <c r="C175" s="256" t="s">
        <v>650</v>
      </c>
      <c r="D175" s="257" t="n">
        <v>3.44187764453025</v>
      </c>
      <c r="E175" s="256" t="n">
        <v>3.42984841092585E-006</v>
      </c>
      <c r="F175" s="257" t="s">
        <v>466</v>
      </c>
    </row>
    <row r="176" customFormat="false" ht="12.75" hidden="false" customHeight="false" outlineLevel="0" collapsed="false">
      <c r="A176" s="256" t="s">
        <v>2105</v>
      </c>
      <c r="B176" s="256" t="s">
        <v>2106</v>
      </c>
      <c r="C176" s="256" t="s">
        <v>584</v>
      </c>
      <c r="D176" s="257" t="n">
        <v>3.44039392624492</v>
      </c>
      <c r="E176" s="256" t="n">
        <v>5.99874247454691E-005</v>
      </c>
      <c r="F176" s="257" t="s">
        <v>466</v>
      </c>
    </row>
    <row r="177" customFormat="false" ht="12.75" hidden="false" customHeight="false" outlineLevel="0" collapsed="false">
      <c r="A177" s="256" t="s">
        <v>2107</v>
      </c>
      <c r="B177" s="256" t="s">
        <v>2108</v>
      </c>
      <c r="C177" s="256" t="s">
        <v>293</v>
      </c>
      <c r="D177" s="257" t="n">
        <v>3.44036290689774</v>
      </c>
      <c r="E177" s="256" t="n">
        <v>7.84128691910682E-007</v>
      </c>
      <c r="F177" s="257" t="s">
        <v>466</v>
      </c>
    </row>
    <row r="178" customFormat="false" ht="12.75" hidden="false" customHeight="false" outlineLevel="0" collapsed="false">
      <c r="A178" s="256" t="s">
        <v>2109</v>
      </c>
      <c r="B178" s="256" t="s">
        <v>2110</v>
      </c>
      <c r="C178" s="256" t="s">
        <v>671</v>
      </c>
      <c r="D178" s="257" t="n">
        <v>3.43980315376201</v>
      </c>
      <c r="E178" s="256" t="n">
        <v>8.23075233447283E-006</v>
      </c>
      <c r="F178" s="257" t="s">
        <v>466</v>
      </c>
    </row>
    <row r="179" customFormat="false" ht="12.75" hidden="false" customHeight="false" outlineLevel="0" collapsed="false">
      <c r="A179" s="256" t="s">
        <v>2111</v>
      </c>
      <c r="B179" s="256" t="s">
        <v>2112</v>
      </c>
      <c r="C179" s="256" t="s">
        <v>2113</v>
      </c>
      <c r="D179" s="257" t="n">
        <v>3.43917258232578</v>
      </c>
      <c r="E179" s="256" t="n">
        <v>1.271899298178E-005</v>
      </c>
      <c r="F179" s="257" t="s">
        <v>466</v>
      </c>
    </row>
    <row r="180" customFormat="false" ht="12.75" hidden="false" customHeight="false" outlineLevel="0" collapsed="false">
      <c r="A180" s="256" t="s">
        <v>2114</v>
      </c>
      <c r="B180" s="256" t="s">
        <v>2115</v>
      </c>
      <c r="C180" s="256" t="s">
        <v>2116</v>
      </c>
      <c r="D180" s="257" t="n">
        <v>3.43551734870244</v>
      </c>
      <c r="E180" s="256" t="n">
        <v>0.000319099121044115</v>
      </c>
      <c r="F180" s="257" t="s">
        <v>466</v>
      </c>
    </row>
    <row r="181" customFormat="false" ht="12.75" hidden="false" customHeight="false" outlineLevel="0" collapsed="false">
      <c r="A181" s="256" t="s">
        <v>2117</v>
      </c>
      <c r="B181" s="256" t="s">
        <v>2118</v>
      </c>
      <c r="C181" s="256" t="s">
        <v>2119</v>
      </c>
      <c r="D181" s="257" t="n">
        <v>3.43332644517844</v>
      </c>
      <c r="E181" s="256" t="n">
        <v>1.4177099293754E-007</v>
      </c>
      <c r="F181" s="257" t="s">
        <v>466</v>
      </c>
    </row>
    <row r="182" customFormat="false" ht="12.75" hidden="false" customHeight="false" outlineLevel="0" collapsed="false">
      <c r="A182" s="256" t="s">
        <v>2120</v>
      </c>
      <c r="B182" s="256" t="s">
        <v>2121</v>
      </c>
      <c r="C182" s="256" t="s">
        <v>2122</v>
      </c>
      <c r="D182" s="257" t="n">
        <v>3.43203773640451</v>
      </c>
      <c r="E182" s="256" t="n">
        <v>4.20291346411012E-006</v>
      </c>
      <c r="F182" s="257" t="s">
        <v>466</v>
      </c>
    </row>
    <row r="183" customFormat="false" ht="12.75" hidden="false" customHeight="false" outlineLevel="0" collapsed="false">
      <c r="A183" s="256" t="s">
        <v>2123</v>
      </c>
      <c r="B183" s="256" t="s">
        <v>2124</v>
      </c>
      <c r="C183" s="256" t="s">
        <v>2125</v>
      </c>
      <c r="D183" s="257" t="n">
        <v>3.42828147697699</v>
      </c>
      <c r="E183" s="256" t="n">
        <v>3.81430211387599E-007</v>
      </c>
      <c r="F183" s="257" t="s">
        <v>466</v>
      </c>
    </row>
    <row r="184" customFormat="false" ht="12.75" hidden="false" customHeight="false" outlineLevel="0" collapsed="false">
      <c r="A184" s="256" t="s">
        <v>2126</v>
      </c>
      <c r="B184" s="256" t="s">
        <v>2127</v>
      </c>
      <c r="C184" s="256" t="s">
        <v>2128</v>
      </c>
      <c r="D184" s="257" t="n">
        <v>3.42255652216429</v>
      </c>
      <c r="E184" s="256" t="n">
        <v>0.00250045433043019</v>
      </c>
      <c r="F184" s="257" t="s">
        <v>466</v>
      </c>
    </row>
    <row r="185" customFormat="false" ht="12.75" hidden="false" customHeight="false" outlineLevel="0" collapsed="false">
      <c r="A185" s="256" t="s">
        <v>2129</v>
      </c>
      <c r="B185" s="256" t="s">
        <v>2130</v>
      </c>
      <c r="C185" s="256" t="s">
        <v>2131</v>
      </c>
      <c r="D185" s="257" t="n">
        <v>3.38329061868743</v>
      </c>
      <c r="E185" s="256" t="n">
        <v>0.0145935830218968</v>
      </c>
      <c r="F185" s="257" t="s">
        <v>466</v>
      </c>
    </row>
    <row r="186" customFormat="false" ht="12.75" hidden="false" customHeight="false" outlineLevel="0" collapsed="false">
      <c r="A186" s="256" t="s">
        <v>2132</v>
      </c>
      <c r="B186" s="256" t="s">
        <v>2133</v>
      </c>
      <c r="C186" s="256" t="s">
        <v>2134</v>
      </c>
      <c r="D186" s="257" t="n">
        <v>3.37242140479739</v>
      </c>
      <c r="E186" s="256" t="n">
        <v>0.000934726755171641</v>
      </c>
      <c r="F186" s="257" t="s">
        <v>466</v>
      </c>
    </row>
    <row r="187" customFormat="false" ht="12.75" hidden="false" customHeight="false" outlineLevel="0" collapsed="false">
      <c r="A187" s="256" t="s">
        <v>2135</v>
      </c>
      <c r="B187" s="256" t="s">
        <v>2136</v>
      </c>
      <c r="C187" s="256" t="s">
        <v>2137</v>
      </c>
      <c r="D187" s="257" t="n">
        <v>3.36122380380379</v>
      </c>
      <c r="E187" s="256" t="n">
        <v>4.4804519203599E-008</v>
      </c>
      <c r="F187" s="257" t="s">
        <v>466</v>
      </c>
    </row>
    <row r="188" customFormat="false" ht="12.75" hidden="false" customHeight="false" outlineLevel="0" collapsed="false">
      <c r="A188" s="256" t="s">
        <v>2138</v>
      </c>
      <c r="B188" s="256" t="s">
        <v>2139</v>
      </c>
      <c r="C188" s="256" t="s">
        <v>293</v>
      </c>
      <c r="D188" s="257" t="n">
        <v>3.34418266219065</v>
      </c>
      <c r="E188" s="256" t="n">
        <v>5.64363566052227E-006</v>
      </c>
      <c r="F188" s="257" t="s">
        <v>466</v>
      </c>
    </row>
    <row r="189" customFormat="false" ht="12.75" hidden="false" customHeight="false" outlineLevel="0" collapsed="false">
      <c r="A189" s="256" t="s">
        <v>2140</v>
      </c>
      <c r="B189" s="256" t="s">
        <v>2141</v>
      </c>
      <c r="C189" s="256" t="s">
        <v>1607</v>
      </c>
      <c r="D189" s="257" t="n">
        <v>3.32946310492073</v>
      </c>
      <c r="E189" s="256" t="n">
        <v>6.85988550118605E-009</v>
      </c>
      <c r="F189" s="257" t="s">
        <v>466</v>
      </c>
    </row>
    <row r="190" customFormat="false" ht="12.75" hidden="false" customHeight="false" outlineLevel="0" collapsed="false">
      <c r="A190" s="256" t="s">
        <v>2142</v>
      </c>
      <c r="B190" s="256" t="s">
        <v>2143</v>
      </c>
      <c r="C190" s="256" t="s">
        <v>1700</v>
      </c>
      <c r="D190" s="257" t="n">
        <v>3.32899842488913</v>
      </c>
      <c r="E190" s="256" t="n">
        <v>3.02770816892257E-005</v>
      </c>
      <c r="F190" s="257" t="s">
        <v>466</v>
      </c>
    </row>
    <row r="191" customFormat="false" ht="12.75" hidden="false" customHeight="false" outlineLevel="0" collapsed="false">
      <c r="A191" s="256" t="s">
        <v>2144</v>
      </c>
      <c r="B191" s="256" t="s">
        <v>2145</v>
      </c>
      <c r="C191" s="256" t="s">
        <v>1982</v>
      </c>
      <c r="D191" s="257" t="n">
        <v>3.30905499588292</v>
      </c>
      <c r="E191" s="256" t="n">
        <v>2.16992017935847E-005</v>
      </c>
      <c r="F191" s="257" t="s">
        <v>466</v>
      </c>
    </row>
    <row r="192" customFormat="false" ht="12.75" hidden="false" customHeight="false" outlineLevel="0" collapsed="false">
      <c r="A192" s="256" t="s">
        <v>2146</v>
      </c>
      <c r="B192" s="256" t="s">
        <v>2147</v>
      </c>
      <c r="C192" s="256" t="s">
        <v>2148</v>
      </c>
      <c r="D192" s="257" t="n">
        <v>3.30425090624959</v>
      </c>
      <c r="E192" s="256" t="n">
        <v>0.000235839644450596</v>
      </c>
      <c r="F192" s="257" t="s">
        <v>466</v>
      </c>
    </row>
    <row r="193" customFormat="false" ht="12.75" hidden="false" customHeight="false" outlineLevel="0" collapsed="false">
      <c r="A193" s="256" t="s">
        <v>2149</v>
      </c>
      <c r="B193" s="256" t="s">
        <v>2150</v>
      </c>
      <c r="C193" s="256" t="s">
        <v>773</v>
      </c>
      <c r="D193" s="257" t="n">
        <v>3.28773674562744</v>
      </c>
      <c r="E193" s="256" t="n">
        <v>2.27472491340981E-005</v>
      </c>
      <c r="F193" s="257" t="s">
        <v>466</v>
      </c>
    </row>
    <row r="194" customFormat="false" ht="12.75" hidden="false" customHeight="false" outlineLevel="0" collapsed="false">
      <c r="A194" s="256" t="s">
        <v>2151</v>
      </c>
      <c r="B194" s="256" t="s">
        <v>2152</v>
      </c>
      <c r="C194" s="256" t="s">
        <v>2153</v>
      </c>
      <c r="D194" s="257" t="n">
        <v>3.28377999972671</v>
      </c>
      <c r="E194" s="256" t="n">
        <v>8.7373059695744E-007</v>
      </c>
      <c r="F194" s="257" t="s">
        <v>466</v>
      </c>
    </row>
    <row r="195" customFormat="false" ht="12.75" hidden="false" customHeight="false" outlineLevel="0" collapsed="false">
      <c r="A195" s="256" t="s">
        <v>2154</v>
      </c>
      <c r="B195" s="256" t="s">
        <v>2155</v>
      </c>
      <c r="C195" s="256" t="s">
        <v>2156</v>
      </c>
      <c r="D195" s="257" t="n">
        <v>3.28312027324265</v>
      </c>
      <c r="E195" s="256" t="n">
        <v>7.73550891420519E-006</v>
      </c>
      <c r="F195" s="257" t="s">
        <v>466</v>
      </c>
    </row>
    <row r="196" customFormat="false" ht="12.75" hidden="false" customHeight="false" outlineLevel="0" collapsed="false">
      <c r="A196" s="256" t="s">
        <v>2157</v>
      </c>
      <c r="B196" s="256" t="s">
        <v>2158</v>
      </c>
      <c r="C196" s="256" t="s">
        <v>2159</v>
      </c>
      <c r="D196" s="257" t="n">
        <v>3.27636483105458</v>
      </c>
      <c r="E196" s="256" t="n">
        <v>5.03637061465831E-008</v>
      </c>
      <c r="F196" s="257" t="s">
        <v>466</v>
      </c>
    </row>
    <row r="197" customFormat="false" ht="12.75" hidden="false" customHeight="false" outlineLevel="0" collapsed="false">
      <c r="A197" s="256" t="s">
        <v>2160</v>
      </c>
      <c r="B197" s="256" t="s">
        <v>2161</v>
      </c>
      <c r="C197" s="256" t="s">
        <v>2162</v>
      </c>
      <c r="D197" s="257" t="n">
        <v>3.26159008078928</v>
      </c>
      <c r="E197" s="256" t="n">
        <v>2.43990843519773E-006</v>
      </c>
      <c r="F197" s="257" t="s">
        <v>466</v>
      </c>
    </row>
    <row r="198" customFormat="false" ht="12.75" hidden="false" customHeight="false" outlineLevel="0" collapsed="false">
      <c r="A198" s="256" t="s">
        <v>2163</v>
      </c>
      <c r="B198" s="256" t="s">
        <v>2164</v>
      </c>
      <c r="C198" s="256" t="s">
        <v>2165</v>
      </c>
      <c r="D198" s="257" t="n">
        <v>3.25183306102082</v>
      </c>
      <c r="E198" s="256" t="n">
        <v>1.56580511629098E-006</v>
      </c>
      <c r="F198" s="257" t="s">
        <v>466</v>
      </c>
    </row>
    <row r="199" customFormat="false" ht="12.75" hidden="false" customHeight="false" outlineLevel="0" collapsed="false">
      <c r="A199" s="256" t="s">
        <v>2166</v>
      </c>
      <c r="B199" s="256" t="s">
        <v>2167</v>
      </c>
      <c r="C199" s="256" t="s">
        <v>2168</v>
      </c>
      <c r="D199" s="257" t="n">
        <v>3.24654670489782</v>
      </c>
      <c r="E199" s="256" t="n">
        <v>4.60349859840781E-005</v>
      </c>
      <c r="F199" s="257" t="s">
        <v>466</v>
      </c>
    </row>
    <row r="200" customFormat="false" ht="12.75" hidden="false" customHeight="false" outlineLevel="0" collapsed="false">
      <c r="A200" s="256" t="s">
        <v>2169</v>
      </c>
      <c r="B200" s="256" t="s">
        <v>2170</v>
      </c>
      <c r="C200" s="256" t="s">
        <v>2171</v>
      </c>
      <c r="D200" s="257" t="n">
        <v>3.24424383341155</v>
      </c>
      <c r="E200" s="256" t="n">
        <v>1.20271558245746E-007</v>
      </c>
      <c r="F200" s="257" t="s">
        <v>466</v>
      </c>
    </row>
    <row r="201" customFormat="false" ht="12.75" hidden="false" customHeight="false" outlineLevel="0" collapsed="false">
      <c r="A201" s="256" t="s">
        <v>2172</v>
      </c>
      <c r="B201" s="256" t="s">
        <v>2173</v>
      </c>
      <c r="C201" s="256" t="s">
        <v>1700</v>
      </c>
      <c r="D201" s="257" t="n">
        <v>3.24140842484601</v>
      </c>
      <c r="E201" s="256" t="n">
        <v>0.000438026241621004</v>
      </c>
      <c r="F201" s="257" t="s">
        <v>466</v>
      </c>
    </row>
    <row r="202" customFormat="false" ht="12.75" hidden="false" customHeight="false" outlineLevel="0" collapsed="false">
      <c r="A202" s="256" t="s">
        <v>2174</v>
      </c>
      <c r="B202" s="256" t="s">
        <v>2175</v>
      </c>
      <c r="C202" s="256" t="s">
        <v>2176</v>
      </c>
      <c r="D202" s="257" t="n">
        <v>3.23604209805076</v>
      </c>
      <c r="E202" s="256" t="n">
        <v>1.65614638724897E-005</v>
      </c>
      <c r="F202" s="257" t="s">
        <v>466</v>
      </c>
    </row>
    <row r="203" customFormat="false" ht="12.75" hidden="false" customHeight="false" outlineLevel="0" collapsed="false">
      <c r="A203" s="256" t="s">
        <v>2177</v>
      </c>
      <c r="B203" s="256" t="s">
        <v>2178</v>
      </c>
      <c r="C203" s="256" t="s">
        <v>2179</v>
      </c>
      <c r="D203" s="257" t="n">
        <v>3.23464200213724</v>
      </c>
      <c r="E203" s="256" t="n">
        <v>1.83933464734418E-005</v>
      </c>
      <c r="F203" s="257" t="s">
        <v>466</v>
      </c>
    </row>
    <row r="204" customFormat="false" ht="12.75" hidden="false" customHeight="false" outlineLevel="0" collapsed="false">
      <c r="A204" s="256" t="s">
        <v>2180</v>
      </c>
      <c r="B204" s="256" t="s">
        <v>2181</v>
      </c>
      <c r="C204" s="256" t="s">
        <v>2182</v>
      </c>
      <c r="D204" s="257" t="n">
        <v>3.22426002044577</v>
      </c>
      <c r="E204" s="256" t="n">
        <v>0.000212371171096442</v>
      </c>
      <c r="F204" s="257" t="s">
        <v>466</v>
      </c>
    </row>
    <row r="205" customFormat="false" ht="12.75" hidden="false" customHeight="false" outlineLevel="0" collapsed="false">
      <c r="A205" s="256" t="s">
        <v>2183</v>
      </c>
      <c r="B205" s="256" t="s">
        <v>2184</v>
      </c>
      <c r="C205" s="256" t="s">
        <v>2185</v>
      </c>
      <c r="D205" s="257" t="n">
        <v>3.22363679485</v>
      </c>
      <c r="E205" s="256" t="n">
        <v>6.94914265120045E-008</v>
      </c>
      <c r="F205" s="257" t="s">
        <v>466</v>
      </c>
    </row>
    <row r="206" customFormat="false" ht="12.75" hidden="false" customHeight="false" outlineLevel="0" collapsed="false">
      <c r="A206" s="256" t="s">
        <v>2186</v>
      </c>
      <c r="B206" s="256" t="s">
        <v>2187</v>
      </c>
      <c r="C206" s="256" t="s">
        <v>2188</v>
      </c>
      <c r="D206" s="257" t="n">
        <v>3.22102172537107</v>
      </c>
      <c r="E206" s="256" t="n">
        <v>1.52053997267083E-006</v>
      </c>
      <c r="F206" s="257" t="s">
        <v>466</v>
      </c>
    </row>
    <row r="207" customFormat="false" ht="12.75" hidden="false" customHeight="false" outlineLevel="0" collapsed="false">
      <c r="A207" s="256" t="s">
        <v>2189</v>
      </c>
      <c r="B207" s="256" t="s">
        <v>2190</v>
      </c>
      <c r="C207" s="256" t="s">
        <v>2191</v>
      </c>
      <c r="D207" s="257" t="n">
        <v>3.2141335686806</v>
      </c>
      <c r="E207" s="256" t="n">
        <v>1.42209160778263E-008</v>
      </c>
      <c r="F207" s="257" t="s">
        <v>466</v>
      </c>
    </row>
    <row r="208" customFormat="false" ht="12.75" hidden="false" customHeight="false" outlineLevel="0" collapsed="false">
      <c r="A208" s="256" t="s">
        <v>2192</v>
      </c>
      <c r="B208" s="256" t="s">
        <v>2193</v>
      </c>
      <c r="C208" s="256" t="s">
        <v>2194</v>
      </c>
      <c r="D208" s="257" t="n">
        <v>3.21313233900651</v>
      </c>
      <c r="E208" s="256" t="n">
        <v>3.59232899985448E-005</v>
      </c>
      <c r="F208" s="257" t="s">
        <v>466</v>
      </c>
    </row>
    <row r="209" customFormat="false" ht="12.75" hidden="false" customHeight="false" outlineLevel="0" collapsed="false">
      <c r="A209" s="256" t="s">
        <v>2195</v>
      </c>
      <c r="B209" s="256" t="s">
        <v>2196</v>
      </c>
      <c r="C209" s="256" t="s">
        <v>2197</v>
      </c>
      <c r="D209" s="257" t="n">
        <v>3.19425586149222</v>
      </c>
      <c r="E209" s="256" t="n">
        <v>0.0177959017683616</v>
      </c>
      <c r="F209" s="257" t="s">
        <v>466</v>
      </c>
    </row>
    <row r="210" customFormat="false" ht="12.75" hidden="false" customHeight="false" outlineLevel="0" collapsed="false">
      <c r="A210" s="256" t="s">
        <v>2198</v>
      </c>
      <c r="B210" s="256" t="s">
        <v>2199</v>
      </c>
      <c r="C210" s="256" t="s">
        <v>2200</v>
      </c>
      <c r="D210" s="257" t="n">
        <v>3.19140279607289</v>
      </c>
      <c r="E210" s="256" t="n">
        <v>5.35143785985005E-007</v>
      </c>
      <c r="F210" s="257" t="s">
        <v>466</v>
      </c>
    </row>
    <row r="211" customFormat="false" ht="12.75" hidden="false" customHeight="false" outlineLevel="0" collapsed="false">
      <c r="A211" s="256" t="s">
        <v>2201</v>
      </c>
      <c r="B211" s="256" t="s">
        <v>2202</v>
      </c>
      <c r="C211" s="256" t="s">
        <v>2203</v>
      </c>
      <c r="D211" s="257" t="n">
        <v>3.18444668665281</v>
      </c>
      <c r="E211" s="256" t="n">
        <v>1.19727420330979E-006</v>
      </c>
      <c r="F211" s="257" t="s">
        <v>466</v>
      </c>
    </row>
    <row r="212" customFormat="false" ht="12.75" hidden="false" customHeight="false" outlineLevel="0" collapsed="false">
      <c r="A212" s="256" t="s">
        <v>2204</v>
      </c>
      <c r="B212" s="256" t="s">
        <v>2205</v>
      </c>
      <c r="C212" s="256" t="s">
        <v>1708</v>
      </c>
      <c r="D212" s="257" t="n">
        <v>3.18438059455019</v>
      </c>
      <c r="E212" s="256" t="n">
        <v>0.000121776142803551</v>
      </c>
      <c r="F212" s="257" t="s">
        <v>466</v>
      </c>
    </row>
    <row r="213" customFormat="false" ht="12.75" hidden="false" customHeight="false" outlineLevel="0" collapsed="false">
      <c r="A213" s="256" t="s">
        <v>2206</v>
      </c>
      <c r="B213" s="256" t="s">
        <v>2207</v>
      </c>
      <c r="C213" s="256" t="s">
        <v>2208</v>
      </c>
      <c r="D213" s="257" t="n">
        <v>3.18139274701052</v>
      </c>
      <c r="E213" s="256" t="n">
        <v>0.0001396207502611</v>
      </c>
      <c r="F213" s="257" t="s">
        <v>466</v>
      </c>
    </row>
    <row r="214" customFormat="false" ht="12.75" hidden="false" customHeight="false" outlineLevel="0" collapsed="false">
      <c r="A214" s="256" t="s">
        <v>2209</v>
      </c>
      <c r="B214" s="256" t="s">
        <v>2210</v>
      </c>
      <c r="C214" s="256" t="s">
        <v>1856</v>
      </c>
      <c r="D214" s="257" t="n">
        <v>3.17979613206449</v>
      </c>
      <c r="E214" s="256" t="n">
        <v>3.47524554240766E-007</v>
      </c>
      <c r="F214" s="257" t="s">
        <v>466</v>
      </c>
    </row>
    <row r="215" customFormat="false" ht="12.75" hidden="false" customHeight="false" outlineLevel="0" collapsed="false">
      <c r="A215" s="256" t="s">
        <v>2211</v>
      </c>
      <c r="B215" s="256" t="s">
        <v>2212</v>
      </c>
      <c r="C215" s="256" t="s">
        <v>2213</v>
      </c>
      <c r="D215" s="257" t="n">
        <v>3.17152681462465</v>
      </c>
      <c r="E215" s="256" t="n">
        <v>3.26100782696514E-009</v>
      </c>
      <c r="F215" s="257" t="s">
        <v>466</v>
      </c>
    </row>
    <row r="216" customFormat="false" ht="12.75" hidden="false" customHeight="false" outlineLevel="0" collapsed="false">
      <c r="A216" s="256" t="s">
        <v>2214</v>
      </c>
      <c r="B216" s="256" t="s">
        <v>2215</v>
      </c>
      <c r="C216" s="256" t="s">
        <v>2216</v>
      </c>
      <c r="D216" s="257" t="n">
        <v>3.15127759718807</v>
      </c>
      <c r="E216" s="256" t="n">
        <v>7.51668334243026E-005</v>
      </c>
      <c r="F216" s="257" t="s">
        <v>466</v>
      </c>
    </row>
    <row r="217" customFormat="false" ht="12.75" hidden="false" customHeight="false" outlineLevel="0" collapsed="false">
      <c r="A217" s="256" t="s">
        <v>2217</v>
      </c>
      <c r="B217" s="256" t="s">
        <v>2218</v>
      </c>
      <c r="C217" s="256" t="s">
        <v>2219</v>
      </c>
      <c r="D217" s="257" t="n">
        <v>3.14860759188398</v>
      </c>
      <c r="E217" s="256" t="n">
        <v>0.000151180214105107</v>
      </c>
      <c r="F217" s="257" t="s">
        <v>466</v>
      </c>
    </row>
    <row r="218" customFormat="false" ht="12.75" hidden="false" customHeight="false" outlineLevel="0" collapsed="false">
      <c r="A218" s="256" t="s">
        <v>2220</v>
      </c>
      <c r="B218" s="256" t="s">
        <v>2221</v>
      </c>
      <c r="C218" s="256" t="s">
        <v>2222</v>
      </c>
      <c r="D218" s="257" t="n">
        <v>3.14550730537896</v>
      </c>
      <c r="E218" s="256" t="n">
        <v>2.83934887787975E-007</v>
      </c>
      <c r="F218" s="257" t="s">
        <v>466</v>
      </c>
    </row>
    <row r="219" customFormat="false" ht="12.75" hidden="false" customHeight="false" outlineLevel="0" collapsed="false">
      <c r="A219" s="256" t="s">
        <v>2223</v>
      </c>
      <c r="B219" s="256" t="s">
        <v>2224</v>
      </c>
      <c r="C219" s="256" t="s">
        <v>1740</v>
      </c>
      <c r="D219" s="257" t="n">
        <v>3.13331375480181</v>
      </c>
      <c r="E219" s="256" t="n">
        <v>0.000630369483186618</v>
      </c>
      <c r="F219" s="257" t="s">
        <v>466</v>
      </c>
    </row>
    <row r="220" customFormat="false" ht="12.75" hidden="false" customHeight="false" outlineLevel="0" collapsed="false">
      <c r="A220" s="256" t="s">
        <v>2225</v>
      </c>
      <c r="B220" s="256" t="s">
        <v>2226</v>
      </c>
      <c r="C220" s="256" t="s">
        <v>1708</v>
      </c>
      <c r="D220" s="257" t="n">
        <v>3.12790509237824</v>
      </c>
      <c r="E220" s="256" t="n">
        <v>2.91839525912776E-007</v>
      </c>
      <c r="F220" s="257" t="s">
        <v>466</v>
      </c>
    </row>
    <row r="221" customFormat="false" ht="12.75" hidden="false" customHeight="false" outlineLevel="0" collapsed="false">
      <c r="A221" s="256" t="s">
        <v>2227</v>
      </c>
      <c r="B221" s="256" t="s">
        <v>2228</v>
      </c>
      <c r="C221" s="256" t="s">
        <v>2229</v>
      </c>
      <c r="D221" s="257" t="n">
        <v>3.12358820038127</v>
      </c>
      <c r="E221" s="256" t="n">
        <v>1.41149072725875E-006</v>
      </c>
      <c r="F221" s="257" t="s">
        <v>466</v>
      </c>
    </row>
    <row r="222" customFormat="false" ht="12.75" hidden="false" customHeight="false" outlineLevel="0" collapsed="false">
      <c r="A222" s="256" t="s">
        <v>2230</v>
      </c>
      <c r="B222" s="256" t="s">
        <v>2231</v>
      </c>
      <c r="C222" s="256" t="s">
        <v>2232</v>
      </c>
      <c r="D222" s="257" t="n">
        <v>3.12005792833044</v>
      </c>
      <c r="E222" s="256" t="n">
        <v>0.00900397123248024</v>
      </c>
      <c r="F222" s="257" t="s">
        <v>466</v>
      </c>
    </row>
    <row r="223" customFormat="false" ht="12.75" hidden="false" customHeight="false" outlineLevel="0" collapsed="false">
      <c r="A223" s="256" t="s">
        <v>2233</v>
      </c>
      <c r="B223" s="256" t="s">
        <v>2234</v>
      </c>
      <c r="C223" s="256" t="s">
        <v>2235</v>
      </c>
      <c r="D223" s="257" t="n">
        <v>3.11850453324725</v>
      </c>
      <c r="E223" s="256" t="n">
        <v>0.000111258044745103</v>
      </c>
      <c r="F223" s="257" t="s">
        <v>466</v>
      </c>
    </row>
    <row r="224" customFormat="false" ht="12.75" hidden="false" customHeight="false" outlineLevel="0" collapsed="false">
      <c r="A224" s="256" t="s">
        <v>2236</v>
      </c>
      <c r="B224" s="256" t="s">
        <v>2237</v>
      </c>
      <c r="C224" s="256" t="s">
        <v>611</v>
      </c>
      <c r="D224" s="257" t="n">
        <v>3.09808406496066</v>
      </c>
      <c r="E224" s="256" t="n">
        <v>8.23249371371616E-007</v>
      </c>
      <c r="F224" s="257" t="s">
        <v>466</v>
      </c>
    </row>
    <row r="225" customFormat="false" ht="12.75" hidden="false" customHeight="false" outlineLevel="0" collapsed="false">
      <c r="A225" s="256" t="s">
        <v>2238</v>
      </c>
      <c r="B225" s="256" t="s">
        <v>2239</v>
      </c>
      <c r="C225" s="256" t="s">
        <v>2240</v>
      </c>
      <c r="D225" s="257" t="n">
        <v>3.0968519465438</v>
      </c>
      <c r="E225" s="256" t="n">
        <v>2.49035180415668E-006</v>
      </c>
      <c r="F225" s="257" t="s">
        <v>466</v>
      </c>
    </row>
    <row r="226" customFormat="false" ht="12.75" hidden="false" customHeight="false" outlineLevel="0" collapsed="false">
      <c r="A226" s="256" t="s">
        <v>2241</v>
      </c>
      <c r="B226" s="256" t="s">
        <v>2242</v>
      </c>
      <c r="C226" s="256" t="s">
        <v>1078</v>
      </c>
      <c r="D226" s="257" t="n">
        <v>3.09445387129826</v>
      </c>
      <c r="E226" s="256" t="n">
        <v>1.0457732909083E-006</v>
      </c>
      <c r="F226" s="257" t="s">
        <v>466</v>
      </c>
    </row>
    <row r="227" customFormat="false" ht="12.75" hidden="false" customHeight="false" outlineLevel="0" collapsed="false">
      <c r="A227" s="256" t="s">
        <v>2243</v>
      </c>
      <c r="B227" s="256" t="s">
        <v>2244</v>
      </c>
      <c r="C227" s="256" t="s">
        <v>2245</v>
      </c>
      <c r="D227" s="257" t="n">
        <v>3.09408637197864</v>
      </c>
      <c r="E227" s="256" t="n">
        <v>1.16296984853698E-008</v>
      </c>
      <c r="F227" s="257" t="s">
        <v>466</v>
      </c>
    </row>
    <row r="228" customFormat="false" ht="12.75" hidden="false" customHeight="false" outlineLevel="0" collapsed="false">
      <c r="A228" s="256" t="s">
        <v>2246</v>
      </c>
      <c r="B228" s="256" t="s">
        <v>2247</v>
      </c>
      <c r="C228" s="256" t="s">
        <v>2248</v>
      </c>
      <c r="D228" s="257" t="n">
        <v>3.07749247583974</v>
      </c>
      <c r="E228" s="256" t="n">
        <v>3.8282662338599E-007</v>
      </c>
      <c r="F228" s="257" t="s">
        <v>466</v>
      </c>
    </row>
    <row r="229" customFormat="false" ht="12.75" hidden="false" customHeight="false" outlineLevel="0" collapsed="false">
      <c r="A229" s="256" t="s">
        <v>2249</v>
      </c>
      <c r="B229" s="256" t="s">
        <v>2250</v>
      </c>
      <c r="C229" s="256" t="s">
        <v>2251</v>
      </c>
      <c r="D229" s="257" t="n">
        <v>3.07665397637962</v>
      </c>
      <c r="E229" s="256" t="n">
        <v>0.000128909391040447</v>
      </c>
      <c r="F229" s="257" t="s">
        <v>466</v>
      </c>
    </row>
    <row r="230" customFormat="false" ht="12.75" hidden="false" customHeight="false" outlineLevel="0" collapsed="false">
      <c r="A230" s="256" t="s">
        <v>2252</v>
      </c>
      <c r="B230" s="256" t="s">
        <v>2253</v>
      </c>
      <c r="C230" s="256" t="s">
        <v>1740</v>
      </c>
      <c r="D230" s="257" t="n">
        <v>3.07471228593289</v>
      </c>
      <c r="E230" s="256" t="n">
        <v>0.00232090558246712</v>
      </c>
      <c r="F230" s="257" t="s">
        <v>466</v>
      </c>
    </row>
    <row r="231" customFormat="false" ht="12.75" hidden="false" customHeight="false" outlineLevel="0" collapsed="false">
      <c r="A231" s="256" t="s">
        <v>2254</v>
      </c>
      <c r="B231" s="256" t="s">
        <v>2255</v>
      </c>
      <c r="C231" s="256" t="s">
        <v>2256</v>
      </c>
      <c r="D231" s="257" t="n">
        <v>3.07415823517316</v>
      </c>
      <c r="E231" s="256" t="n">
        <v>2.72399374984523E-006</v>
      </c>
      <c r="F231" s="257" t="s">
        <v>466</v>
      </c>
    </row>
    <row r="232" customFormat="false" ht="12.75" hidden="false" customHeight="false" outlineLevel="0" collapsed="false">
      <c r="A232" s="256" t="s">
        <v>2257</v>
      </c>
      <c r="B232" s="256" t="s">
        <v>2258</v>
      </c>
      <c r="C232" s="256" t="s">
        <v>2013</v>
      </c>
      <c r="D232" s="257" t="n">
        <v>3.0723568171511</v>
      </c>
      <c r="E232" s="256" t="n">
        <v>5.24122940102631E-007</v>
      </c>
      <c r="F232" s="257" t="s">
        <v>466</v>
      </c>
    </row>
    <row r="233" customFormat="false" ht="12.75" hidden="false" customHeight="false" outlineLevel="0" collapsed="false">
      <c r="A233" s="256" t="s">
        <v>2259</v>
      </c>
      <c r="B233" s="256" t="s">
        <v>2260</v>
      </c>
      <c r="C233" s="256" t="s">
        <v>2261</v>
      </c>
      <c r="D233" s="257" t="n">
        <v>3.0674570326691</v>
      </c>
      <c r="E233" s="256" t="n">
        <v>2.69272335158243E-007</v>
      </c>
      <c r="F233" s="257" t="s">
        <v>466</v>
      </c>
    </row>
    <row r="234" customFormat="false" ht="12.75" hidden="false" customHeight="false" outlineLevel="0" collapsed="false">
      <c r="A234" s="256" t="s">
        <v>2262</v>
      </c>
      <c r="B234" s="256" t="s">
        <v>2263</v>
      </c>
      <c r="C234" s="256" t="s">
        <v>1078</v>
      </c>
      <c r="D234" s="257" t="n">
        <v>3.0665128341069</v>
      </c>
      <c r="E234" s="256" t="n">
        <v>1.86389461227366E-005</v>
      </c>
      <c r="F234" s="257" t="s">
        <v>466</v>
      </c>
    </row>
    <row r="235" customFormat="false" ht="12.75" hidden="false" customHeight="false" outlineLevel="0" collapsed="false">
      <c r="A235" s="256" t="s">
        <v>2264</v>
      </c>
      <c r="B235" s="256" t="s">
        <v>2265</v>
      </c>
      <c r="C235" s="256" t="s">
        <v>2266</v>
      </c>
      <c r="D235" s="257" t="n">
        <v>3.06546962152099</v>
      </c>
      <c r="E235" s="256" t="n">
        <v>6.72715924406905E-006</v>
      </c>
      <c r="F235" s="257" t="s">
        <v>466</v>
      </c>
    </row>
    <row r="236" customFormat="false" ht="12.75" hidden="false" customHeight="false" outlineLevel="0" collapsed="false">
      <c r="A236" s="256" t="s">
        <v>2267</v>
      </c>
      <c r="B236" s="256" t="s">
        <v>2268</v>
      </c>
      <c r="C236" s="256" t="s">
        <v>2176</v>
      </c>
      <c r="D236" s="257" t="n">
        <v>3.06304897012324</v>
      </c>
      <c r="E236" s="256" t="n">
        <v>1.88594377234178E-005</v>
      </c>
      <c r="F236" s="257" t="s">
        <v>466</v>
      </c>
    </row>
    <row r="237" customFormat="false" ht="12.75" hidden="false" customHeight="false" outlineLevel="0" collapsed="false">
      <c r="A237" s="256" t="s">
        <v>2269</v>
      </c>
      <c r="B237" s="256" t="s">
        <v>2270</v>
      </c>
      <c r="C237" s="256" t="s">
        <v>2271</v>
      </c>
      <c r="D237" s="257" t="n">
        <v>3.06195290191136</v>
      </c>
      <c r="E237" s="256" t="n">
        <v>8.80242490607784E-007</v>
      </c>
      <c r="F237" s="257" t="s">
        <v>466</v>
      </c>
    </row>
    <row r="238" customFormat="false" ht="12.75" hidden="false" customHeight="false" outlineLevel="0" collapsed="false">
      <c r="A238" s="256" t="s">
        <v>2272</v>
      </c>
      <c r="B238" s="256" t="s">
        <v>2273</v>
      </c>
      <c r="C238" s="256" t="s">
        <v>2274</v>
      </c>
      <c r="D238" s="257" t="n">
        <v>3.05899715377624</v>
      </c>
      <c r="E238" s="256" t="n">
        <v>1.536425534718E-006</v>
      </c>
      <c r="F238" s="257" t="s">
        <v>466</v>
      </c>
    </row>
    <row r="239" customFormat="false" ht="12.75" hidden="false" customHeight="false" outlineLevel="0" collapsed="false">
      <c r="A239" s="256" t="s">
        <v>2275</v>
      </c>
      <c r="B239" s="256" t="s">
        <v>2276</v>
      </c>
      <c r="C239" s="256" t="s">
        <v>2277</v>
      </c>
      <c r="D239" s="257" t="n">
        <v>3.03893711430501</v>
      </c>
      <c r="E239" s="256" t="n">
        <v>1.88344177645212E-007</v>
      </c>
      <c r="F239" s="257" t="s">
        <v>466</v>
      </c>
    </row>
    <row r="240" customFormat="false" ht="12.75" hidden="false" customHeight="false" outlineLevel="0" collapsed="false">
      <c r="A240" s="256" t="s">
        <v>2278</v>
      </c>
      <c r="B240" s="256" t="s">
        <v>2279</v>
      </c>
      <c r="C240" s="256" t="s">
        <v>2280</v>
      </c>
      <c r="D240" s="257" t="n">
        <v>3.0374394078412</v>
      </c>
      <c r="E240" s="256" t="n">
        <v>0.0298535140043405</v>
      </c>
      <c r="F240" s="257" t="s">
        <v>466</v>
      </c>
    </row>
    <row r="241" customFormat="false" ht="12.75" hidden="false" customHeight="false" outlineLevel="0" collapsed="false">
      <c r="A241" s="256" t="s">
        <v>2281</v>
      </c>
      <c r="B241" s="256" t="s">
        <v>2282</v>
      </c>
      <c r="C241" s="256" t="s">
        <v>2283</v>
      </c>
      <c r="D241" s="257" t="n">
        <v>3.03245834356111</v>
      </c>
      <c r="E241" s="256" t="n">
        <v>0.000133406898039556</v>
      </c>
      <c r="F241" s="257" t="s">
        <v>466</v>
      </c>
    </row>
    <row r="242" customFormat="false" ht="12.75" hidden="false" customHeight="false" outlineLevel="0" collapsed="false">
      <c r="A242" s="256" t="s">
        <v>2284</v>
      </c>
      <c r="B242" s="256" t="s">
        <v>2285</v>
      </c>
      <c r="C242" s="256" t="s">
        <v>2286</v>
      </c>
      <c r="D242" s="257" t="n">
        <v>3.02582162056404</v>
      </c>
      <c r="E242" s="256" t="n">
        <v>8.58747531694758E-006</v>
      </c>
      <c r="F242" s="257" t="s">
        <v>466</v>
      </c>
    </row>
    <row r="243" customFormat="false" ht="12.75" hidden="false" customHeight="false" outlineLevel="0" collapsed="false">
      <c r="A243" s="256" t="s">
        <v>2287</v>
      </c>
      <c r="B243" s="256" t="s">
        <v>2288</v>
      </c>
      <c r="C243" s="256" t="s">
        <v>1856</v>
      </c>
      <c r="D243" s="257" t="n">
        <v>3.01875070567873</v>
      </c>
      <c r="E243" s="256" t="n">
        <v>3.40914829827294E-005</v>
      </c>
      <c r="F243" s="257" t="s">
        <v>466</v>
      </c>
    </row>
    <row r="244" customFormat="false" ht="12.75" hidden="false" customHeight="false" outlineLevel="0" collapsed="false">
      <c r="A244" s="256" t="s">
        <v>2289</v>
      </c>
      <c r="B244" s="256" t="s">
        <v>2290</v>
      </c>
      <c r="C244" s="256" t="s">
        <v>2291</v>
      </c>
      <c r="D244" s="257" t="n">
        <v>3.01678008489678</v>
      </c>
      <c r="E244" s="256" t="n">
        <v>2.63535112729384E-005</v>
      </c>
      <c r="F244" s="257" t="s">
        <v>466</v>
      </c>
    </row>
    <row r="245" customFormat="false" ht="12.75" hidden="false" customHeight="false" outlineLevel="0" collapsed="false">
      <c r="A245" s="256" t="s">
        <v>2292</v>
      </c>
      <c r="B245" s="256" t="s">
        <v>2293</v>
      </c>
      <c r="C245" s="256" t="s">
        <v>2294</v>
      </c>
      <c r="D245" s="257" t="n">
        <v>3.01400268661456</v>
      </c>
      <c r="E245" s="256" t="n">
        <v>1.06513633829292E-008</v>
      </c>
      <c r="F245" s="257" t="s">
        <v>466</v>
      </c>
    </row>
    <row r="246" customFormat="false" ht="12.75" hidden="false" customHeight="false" outlineLevel="0" collapsed="false">
      <c r="A246" s="256" t="s">
        <v>2295</v>
      </c>
      <c r="B246" s="256" t="s">
        <v>2296</v>
      </c>
      <c r="C246" s="256" t="s">
        <v>2297</v>
      </c>
      <c r="D246" s="257" t="n">
        <v>3.00896676816463</v>
      </c>
      <c r="E246" s="256" t="n">
        <v>7.69498876373675E-006</v>
      </c>
      <c r="F246" s="257" t="s">
        <v>466</v>
      </c>
    </row>
    <row r="247" customFormat="false" ht="12.75" hidden="false" customHeight="false" outlineLevel="0" collapsed="false">
      <c r="A247" s="256" t="s">
        <v>2298</v>
      </c>
      <c r="B247" s="256" t="s">
        <v>2299</v>
      </c>
      <c r="C247" s="256" t="s">
        <v>2300</v>
      </c>
      <c r="D247" s="257" t="n">
        <v>3.00817860635548</v>
      </c>
      <c r="E247" s="256" t="n">
        <v>9.88319907232711E-007</v>
      </c>
      <c r="F247" s="257" t="s">
        <v>466</v>
      </c>
    </row>
    <row r="248" customFormat="false" ht="12.75" hidden="false" customHeight="false" outlineLevel="0" collapsed="false">
      <c r="A248" s="256" t="s">
        <v>2301</v>
      </c>
      <c r="B248" s="256" t="s">
        <v>2302</v>
      </c>
      <c r="C248" s="256" t="s">
        <v>584</v>
      </c>
      <c r="D248" s="257" t="n">
        <v>3.00161042867384</v>
      </c>
      <c r="E248" s="256" t="n">
        <v>2.30069326076895E-005</v>
      </c>
      <c r="F248" s="257" t="s">
        <v>466</v>
      </c>
    </row>
    <row r="249" customFormat="false" ht="12.75" hidden="false" customHeight="false" outlineLevel="0" collapsed="false">
      <c r="A249" s="256" t="s">
        <v>2303</v>
      </c>
      <c r="B249" s="256" t="s">
        <v>2304</v>
      </c>
      <c r="C249" s="256" t="s">
        <v>299</v>
      </c>
      <c r="D249" s="257" t="n">
        <v>3.0008180626133</v>
      </c>
      <c r="E249" s="256" t="n">
        <v>3.12230515680252E-006</v>
      </c>
      <c r="F249" s="257" t="s">
        <v>466</v>
      </c>
    </row>
    <row r="250" customFormat="false" ht="12.75" hidden="false" customHeight="false" outlineLevel="0" collapsed="false">
      <c r="A250" s="256" t="s">
        <v>2305</v>
      </c>
      <c r="B250" s="256" t="s">
        <v>2306</v>
      </c>
      <c r="C250" s="256" t="s">
        <v>2128</v>
      </c>
      <c r="D250" s="257" t="n">
        <v>2.99511645856572</v>
      </c>
      <c r="E250" s="256" t="n">
        <v>0.00220557218697712</v>
      </c>
      <c r="F250" s="257" t="s">
        <v>466</v>
      </c>
    </row>
    <row r="251" customFormat="false" ht="12.75" hidden="false" customHeight="false" outlineLevel="0" collapsed="false">
      <c r="A251" s="256" t="s">
        <v>2307</v>
      </c>
      <c r="B251" s="256" t="s">
        <v>2308</v>
      </c>
      <c r="C251" s="256" t="s">
        <v>2309</v>
      </c>
      <c r="D251" s="257" t="n">
        <v>2.9944259859286</v>
      </c>
      <c r="E251" s="256" t="n">
        <v>1.05124540706659E-007</v>
      </c>
      <c r="F251" s="257" t="s">
        <v>466</v>
      </c>
    </row>
    <row r="252" customFormat="false" ht="12.75" hidden="false" customHeight="false" outlineLevel="0" collapsed="false">
      <c r="A252" s="256" t="s">
        <v>2310</v>
      </c>
      <c r="B252" s="256" t="s">
        <v>2311</v>
      </c>
      <c r="C252" s="256" t="s">
        <v>2312</v>
      </c>
      <c r="D252" s="257" t="n">
        <v>2.97066203772357</v>
      </c>
      <c r="E252" s="256" t="n">
        <v>6.32541286590822E-007</v>
      </c>
      <c r="F252" s="257" t="s">
        <v>466</v>
      </c>
    </row>
    <row r="253" customFormat="false" ht="12.75" hidden="false" customHeight="false" outlineLevel="0" collapsed="false">
      <c r="A253" s="256" t="s">
        <v>2313</v>
      </c>
      <c r="B253" s="256" t="s">
        <v>2314</v>
      </c>
      <c r="C253" s="256" t="s">
        <v>493</v>
      </c>
      <c r="D253" s="257" t="n">
        <v>2.96759372656719</v>
      </c>
      <c r="E253" s="256" t="n">
        <v>3.99664828126783E-007</v>
      </c>
      <c r="F253" s="257" t="s">
        <v>466</v>
      </c>
    </row>
    <row r="254" customFormat="false" ht="12.75" hidden="false" customHeight="false" outlineLevel="0" collapsed="false">
      <c r="A254" s="256" t="s">
        <v>2315</v>
      </c>
      <c r="B254" s="256" t="s">
        <v>2316</v>
      </c>
      <c r="C254" s="256" t="s">
        <v>2317</v>
      </c>
      <c r="D254" s="257" t="n">
        <v>2.95859879351083</v>
      </c>
      <c r="E254" s="256" t="n">
        <v>1.12660764347685E-005</v>
      </c>
      <c r="F254" s="257" t="s">
        <v>466</v>
      </c>
    </row>
    <row r="255" customFormat="false" ht="12.75" hidden="false" customHeight="false" outlineLevel="0" collapsed="false">
      <c r="A255" s="256" t="s">
        <v>2318</v>
      </c>
      <c r="B255" s="256" t="s">
        <v>2319</v>
      </c>
      <c r="C255" s="256" t="s">
        <v>2320</v>
      </c>
      <c r="D255" s="257" t="n">
        <v>2.95068170181298</v>
      </c>
      <c r="E255" s="256" t="n">
        <v>7.72141040693158E-007</v>
      </c>
      <c r="F255" s="257" t="s">
        <v>466</v>
      </c>
    </row>
    <row r="256" customFormat="false" ht="12.75" hidden="false" customHeight="false" outlineLevel="0" collapsed="false">
      <c r="A256" s="256" t="s">
        <v>2321</v>
      </c>
      <c r="B256" s="256" t="s">
        <v>2322</v>
      </c>
      <c r="C256" s="256" t="s">
        <v>493</v>
      </c>
      <c r="D256" s="257" t="n">
        <v>2.94677214768537</v>
      </c>
      <c r="E256" s="256" t="n">
        <v>7.22085477128421E-006</v>
      </c>
      <c r="F256" s="257" t="s">
        <v>466</v>
      </c>
    </row>
    <row r="257" customFormat="false" ht="12.75" hidden="false" customHeight="false" outlineLevel="0" collapsed="false">
      <c r="A257" s="256" t="s">
        <v>2323</v>
      </c>
      <c r="B257" s="256" t="s">
        <v>2324</v>
      </c>
      <c r="C257" s="256" t="s">
        <v>2325</v>
      </c>
      <c r="D257" s="257" t="n">
        <v>2.93937035236894</v>
      </c>
      <c r="E257" s="256" t="n">
        <v>0.000532037622801343</v>
      </c>
      <c r="F257" s="257" t="s">
        <v>466</v>
      </c>
    </row>
    <row r="258" customFormat="false" ht="12.75" hidden="false" customHeight="false" outlineLevel="0" collapsed="false">
      <c r="A258" s="256" t="s">
        <v>2326</v>
      </c>
      <c r="B258" s="256" t="s">
        <v>2327</v>
      </c>
      <c r="C258" s="256" t="s">
        <v>2328</v>
      </c>
      <c r="D258" s="257" t="n">
        <v>2.92741902487653</v>
      </c>
      <c r="E258" s="256" t="n">
        <v>0.00050441772298815</v>
      </c>
      <c r="F258" s="257" t="s">
        <v>466</v>
      </c>
    </row>
    <row r="259" customFormat="false" ht="12.75" hidden="false" customHeight="false" outlineLevel="0" collapsed="false">
      <c r="A259" s="256" t="s">
        <v>2329</v>
      </c>
      <c r="B259" s="256" t="s">
        <v>2330</v>
      </c>
      <c r="C259" s="256" t="s">
        <v>2331</v>
      </c>
      <c r="D259" s="257" t="n">
        <v>2.92203068655991</v>
      </c>
      <c r="E259" s="256" t="n">
        <v>0.00169586620189827</v>
      </c>
      <c r="F259" s="257" t="s">
        <v>466</v>
      </c>
    </row>
    <row r="260" customFormat="false" ht="12.75" hidden="false" customHeight="false" outlineLevel="0" collapsed="false">
      <c r="A260" s="256" t="s">
        <v>2332</v>
      </c>
      <c r="B260" s="256" t="s">
        <v>2333</v>
      </c>
      <c r="C260" s="256" t="s">
        <v>2334</v>
      </c>
      <c r="D260" s="257" t="n">
        <v>2.91901705468245</v>
      </c>
      <c r="E260" s="256" t="n">
        <v>7.57456914162677E-008</v>
      </c>
      <c r="F260" s="257" t="s">
        <v>466</v>
      </c>
    </row>
    <row r="261" customFormat="false" ht="12.75" hidden="false" customHeight="false" outlineLevel="0" collapsed="false">
      <c r="A261" s="256" t="s">
        <v>2335</v>
      </c>
      <c r="B261" s="256" t="s">
        <v>2336</v>
      </c>
      <c r="C261" s="256" t="s">
        <v>2337</v>
      </c>
      <c r="D261" s="257" t="n">
        <v>2.91291187920218</v>
      </c>
      <c r="E261" s="256" t="n">
        <v>8.88971591089527E-007</v>
      </c>
      <c r="F261" s="257" t="s">
        <v>466</v>
      </c>
    </row>
    <row r="262" customFormat="false" ht="12.75" hidden="false" customHeight="false" outlineLevel="0" collapsed="false">
      <c r="A262" s="256" t="s">
        <v>2338</v>
      </c>
      <c r="B262" s="256" t="s">
        <v>2339</v>
      </c>
      <c r="C262" s="256" t="s">
        <v>2340</v>
      </c>
      <c r="D262" s="257" t="n">
        <v>2.90912633600659</v>
      </c>
      <c r="E262" s="256" t="n">
        <v>0.000139335074625614</v>
      </c>
      <c r="F262" s="257" t="s">
        <v>466</v>
      </c>
    </row>
    <row r="263" customFormat="false" ht="12.75" hidden="false" customHeight="false" outlineLevel="0" collapsed="false">
      <c r="A263" s="256" t="s">
        <v>2341</v>
      </c>
      <c r="B263" s="256" t="s">
        <v>2342</v>
      </c>
      <c r="C263" s="256" t="s">
        <v>2343</v>
      </c>
      <c r="D263" s="257" t="n">
        <v>2.90697252692872</v>
      </c>
      <c r="E263" s="256" t="n">
        <v>0.00029146412652528</v>
      </c>
      <c r="F263" s="257" t="s">
        <v>466</v>
      </c>
    </row>
    <row r="264" customFormat="false" ht="12.75" hidden="false" customHeight="false" outlineLevel="0" collapsed="false">
      <c r="A264" s="256" t="s">
        <v>2344</v>
      </c>
      <c r="B264" s="256" t="s">
        <v>2345</v>
      </c>
      <c r="C264" s="256" t="s">
        <v>2346</v>
      </c>
      <c r="D264" s="257" t="n">
        <v>2.90044181577626</v>
      </c>
      <c r="E264" s="256" t="n">
        <v>7.02399406557961E-007</v>
      </c>
      <c r="F264" s="257" t="s">
        <v>466</v>
      </c>
    </row>
    <row r="265" customFormat="false" ht="12.75" hidden="false" customHeight="false" outlineLevel="0" collapsed="false">
      <c r="A265" s="256" t="s">
        <v>2347</v>
      </c>
      <c r="B265" s="256" t="s">
        <v>2348</v>
      </c>
      <c r="C265" s="256" t="s">
        <v>1700</v>
      </c>
      <c r="D265" s="257" t="n">
        <v>2.89889789091156</v>
      </c>
      <c r="E265" s="256" t="n">
        <v>0.00091726373278155</v>
      </c>
      <c r="F265" s="257" t="s">
        <v>466</v>
      </c>
    </row>
    <row r="266" customFormat="false" ht="12.75" hidden="false" customHeight="false" outlineLevel="0" collapsed="false">
      <c r="A266" s="256" t="s">
        <v>2349</v>
      </c>
      <c r="B266" s="256" t="s">
        <v>2350</v>
      </c>
      <c r="C266" s="256" t="s">
        <v>2351</v>
      </c>
      <c r="D266" s="257" t="n">
        <v>2.89797198418019</v>
      </c>
      <c r="E266" s="256" t="n">
        <v>2.15829442604193E-005</v>
      </c>
      <c r="F266" s="257" t="s">
        <v>466</v>
      </c>
    </row>
    <row r="267" customFormat="false" ht="12.75" hidden="false" customHeight="false" outlineLevel="0" collapsed="false">
      <c r="A267" s="256" t="s">
        <v>2352</v>
      </c>
      <c r="B267" s="256" t="s">
        <v>2353</v>
      </c>
      <c r="C267" s="256" t="s">
        <v>1019</v>
      </c>
      <c r="D267" s="257" t="n">
        <v>2.89299310727648</v>
      </c>
      <c r="E267" s="256" t="n">
        <v>2.34259529029326E-006</v>
      </c>
      <c r="F267" s="257" t="s">
        <v>466</v>
      </c>
    </row>
    <row r="268" customFormat="false" ht="12.75" hidden="false" customHeight="false" outlineLevel="0" collapsed="false">
      <c r="A268" s="256" t="s">
        <v>2354</v>
      </c>
      <c r="B268" s="256" t="s">
        <v>2355</v>
      </c>
      <c r="C268" s="256" t="s">
        <v>1829</v>
      </c>
      <c r="D268" s="257" t="n">
        <v>2.87798971837426</v>
      </c>
      <c r="E268" s="256" t="n">
        <v>8.20430208556609E-006</v>
      </c>
      <c r="F268" s="257" t="s">
        <v>466</v>
      </c>
    </row>
    <row r="269" customFormat="false" ht="12.75" hidden="false" customHeight="false" outlineLevel="0" collapsed="false">
      <c r="A269" s="256" t="s">
        <v>2356</v>
      </c>
      <c r="B269" s="256" t="s">
        <v>2357</v>
      </c>
      <c r="C269" s="256" t="s">
        <v>959</v>
      </c>
      <c r="D269" s="257" t="n">
        <v>2.87743755086613</v>
      </c>
      <c r="E269" s="256" t="n">
        <v>2.76746721898215E-005</v>
      </c>
      <c r="F269" s="257" t="s">
        <v>466</v>
      </c>
    </row>
    <row r="270" customFormat="false" ht="12.75" hidden="false" customHeight="false" outlineLevel="0" collapsed="false">
      <c r="A270" s="256" t="s">
        <v>2358</v>
      </c>
      <c r="B270" s="256" t="s">
        <v>2359</v>
      </c>
      <c r="C270" s="256" t="s">
        <v>1743</v>
      </c>
      <c r="D270" s="257" t="n">
        <v>2.86683360548518</v>
      </c>
      <c r="E270" s="256" t="n">
        <v>2.94363363297191E-006</v>
      </c>
      <c r="F270" s="257" t="s">
        <v>466</v>
      </c>
    </row>
    <row r="271" customFormat="false" ht="12.75" hidden="false" customHeight="false" outlineLevel="0" collapsed="false">
      <c r="A271" s="256" t="s">
        <v>2360</v>
      </c>
      <c r="B271" s="256" t="s">
        <v>2361</v>
      </c>
      <c r="C271" s="256" t="s">
        <v>2362</v>
      </c>
      <c r="D271" s="257" t="n">
        <v>2.86076612541862</v>
      </c>
      <c r="E271" s="256" t="n">
        <v>6.99380435860684E-006</v>
      </c>
      <c r="F271" s="257" t="s">
        <v>466</v>
      </c>
    </row>
    <row r="272" customFormat="false" ht="12.75" hidden="false" customHeight="false" outlineLevel="0" collapsed="false">
      <c r="A272" s="256" t="s">
        <v>2363</v>
      </c>
      <c r="B272" s="256" t="s">
        <v>2364</v>
      </c>
      <c r="C272" s="256" t="s">
        <v>2365</v>
      </c>
      <c r="D272" s="257" t="n">
        <v>2.84517169395134</v>
      </c>
      <c r="E272" s="256" t="n">
        <v>1.01121027525419E-006</v>
      </c>
      <c r="F272" s="257" t="s">
        <v>466</v>
      </c>
    </row>
    <row r="273" customFormat="false" ht="12.75" hidden="false" customHeight="false" outlineLevel="0" collapsed="false">
      <c r="A273" s="256" t="s">
        <v>2366</v>
      </c>
      <c r="B273" s="256" t="s">
        <v>2367</v>
      </c>
      <c r="C273" s="256" t="s">
        <v>2368</v>
      </c>
      <c r="D273" s="257" t="n">
        <v>2.84338169448258</v>
      </c>
      <c r="E273" s="256" t="n">
        <v>2.41172191083446E-005</v>
      </c>
      <c r="F273" s="257" t="s">
        <v>466</v>
      </c>
    </row>
    <row r="274" customFormat="false" ht="12.75" hidden="false" customHeight="false" outlineLevel="0" collapsed="false">
      <c r="A274" s="256" t="s">
        <v>2369</v>
      </c>
      <c r="B274" s="256" t="s">
        <v>2370</v>
      </c>
      <c r="C274" s="256" t="s">
        <v>1708</v>
      </c>
      <c r="D274" s="257" t="n">
        <v>2.84050489232752</v>
      </c>
      <c r="E274" s="256" t="n">
        <v>2.22182148750787E-005</v>
      </c>
      <c r="F274" s="257" t="s">
        <v>466</v>
      </c>
    </row>
    <row r="275" customFormat="false" ht="12.75" hidden="false" customHeight="false" outlineLevel="0" collapsed="false">
      <c r="A275" s="256" t="s">
        <v>2371</v>
      </c>
      <c r="B275" s="256" t="s">
        <v>2372</v>
      </c>
      <c r="C275" s="256" t="s">
        <v>2176</v>
      </c>
      <c r="D275" s="257" t="n">
        <v>2.8293622624916</v>
      </c>
      <c r="E275" s="256" t="n">
        <v>3.97610856323699E-005</v>
      </c>
      <c r="F275" s="257" t="s">
        <v>466</v>
      </c>
    </row>
    <row r="276" customFormat="false" ht="12.75" hidden="false" customHeight="false" outlineLevel="0" collapsed="false">
      <c r="A276" s="256" t="s">
        <v>2373</v>
      </c>
      <c r="B276" s="256" t="s">
        <v>2374</v>
      </c>
      <c r="C276" s="256" t="s">
        <v>2375</v>
      </c>
      <c r="D276" s="257" t="n">
        <v>2.82874877551475</v>
      </c>
      <c r="E276" s="256" t="n">
        <v>1.02222091421418E-006</v>
      </c>
      <c r="F276" s="257" t="s">
        <v>466</v>
      </c>
    </row>
    <row r="277" customFormat="false" ht="12.75" hidden="false" customHeight="false" outlineLevel="0" collapsed="false">
      <c r="A277" s="256" t="s">
        <v>2376</v>
      </c>
      <c r="B277" s="256" t="s">
        <v>2377</v>
      </c>
      <c r="C277" s="256" t="s">
        <v>2378</v>
      </c>
      <c r="D277" s="257" t="n">
        <v>2.82529030388284</v>
      </c>
      <c r="E277" s="256" t="n">
        <v>4.7760614920882E-005</v>
      </c>
      <c r="F277" s="257" t="s">
        <v>466</v>
      </c>
    </row>
    <row r="278" customFormat="false" ht="12.75" hidden="false" customHeight="false" outlineLevel="0" collapsed="false">
      <c r="A278" s="256" t="s">
        <v>2379</v>
      </c>
      <c r="B278" s="256" t="s">
        <v>2380</v>
      </c>
      <c r="C278" s="256" t="s">
        <v>2381</v>
      </c>
      <c r="D278" s="257" t="n">
        <v>2.82155488301646</v>
      </c>
      <c r="E278" s="256" t="n">
        <v>1.17129401411681E-006</v>
      </c>
      <c r="F278" s="257" t="s">
        <v>466</v>
      </c>
    </row>
    <row r="279" customFormat="false" ht="12.75" hidden="false" customHeight="false" outlineLevel="0" collapsed="false">
      <c r="A279" s="256" t="s">
        <v>2382</v>
      </c>
      <c r="B279" s="256" t="s">
        <v>2383</v>
      </c>
      <c r="C279" s="256" t="s">
        <v>1497</v>
      </c>
      <c r="D279" s="257" t="n">
        <v>2.81568744361194</v>
      </c>
      <c r="E279" s="256" t="n">
        <v>0.000556314969903441</v>
      </c>
      <c r="F279" s="257" t="s">
        <v>466</v>
      </c>
    </row>
    <row r="280" customFormat="false" ht="12.75" hidden="false" customHeight="false" outlineLevel="0" collapsed="false">
      <c r="A280" s="256" t="s">
        <v>2384</v>
      </c>
      <c r="B280" s="256" t="s">
        <v>2385</v>
      </c>
      <c r="C280" s="256" t="s">
        <v>2386</v>
      </c>
      <c r="D280" s="257" t="n">
        <v>2.8129625549654</v>
      </c>
      <c r="E280" s="256" t="n">
        <v>3.47460735604749E-005</v>
      </c>
      <c r="F280" s="257" t="s">
        <v>466</v>
      </c>
    </row>
    <row r="281" customFormat="false" ht="12.75" hidden="false" customHeight="false" outlineLevel="0" collapsed="false">
      <c r="A281" s="256" t="s">
        <v>2387</v>
      </c>
      <c r="B281" s="256" t="s">
        <v>2388</v>
      </c>
      <c r="C281" s="256" t="s">
        <v>2389</v>
      </c>
      <c r="D281" s="257" t="n">
        <v>2.81003116995754</v>
      </c>
      <c r="E281" s="256" t="n">
        <v>6.8490777396817E-008</v>
      </c>
      <c r="F281" s="257" t="s">
        <v>466</v>
      </c>
    </row>
    <row r="282" customFormat="false" ht="12.75" hidden="false" customHeight="false" outlineLevel="0" collapsed="false">
      <c r="A282" s="256" t="s">
        <v>2390</v>
      </c>
      <c r="B282" s="256" t="s">
        <v>2391</v>
      </c>
      <c r="C282" s="256" t="s">
        <v>2392</v>
      </c>
      <c r="D282" s="257" t="n">
        <v>2.80939253367436</v>
      </c>
      <c r="E282" s="256" t="n">
        <v>0.000496906411237603</v>
      </c>
      <c r="F282" s="257" t="s">
        <v>466</v>
      </c>
    </row>
    <row r="283" customFormat="false" ht="12.75" hidden="false" customHeight="false" outlineLevel="0" collapsed="false">
      <c r="A283" s="256" t="s">
        <v>2393</v>
      </c>
      <c r="B283" s="256" t="s">
        <v>2394</v>
      </c>
      <c r="C283" s="256" t="s">
        <v>2395</v>
      </c>
      <c r="D283" s="257" t="n">
        <v>2.80348484603178</v>
      </c>
      <c r="E283" s="256" t="n">
        <v>2.2827430866162E-006</v>
      </c>
      <c r="F283" s="257" t="s">
        <v>466</v>
      </c>
    </row>
    <row r="284" customFormat="false" ht="12.75" hidden="false" customHeight="false" outlineLevel="0" collapsed="false">
      <c r="A284" s="256" t="s">
        <v>2396</v>
      </c>
      <c r="B284" s="256" t="s">
        <v>2397</v>
      </c>
      <c r="C284" s="256" t="s">
        <v>2398</v>
      </c>
      <c r="D284" s="257" t="n">
        <v>2.7981301434359</v>
      </c>
      <c r="E284" s="256" t="n">
        <v>2.13268951047322E-006</v>
      </c>
      <c r="F284" s="257" t="s">
        <v>466</v>
      </c>
    </row>
    <row r="285" customFormat="false" ht="12.75" hidden="false" customHeight="false" outlineLevel="0" collapsed="false">
      <c r="A285" s="256" t="s">
        <v>2399</v>
      </c>
      <c r="B285" s="256" t="s">
        <v>2400</v>
      </c>
      <c r="C285" s="256" t="s">
        <v>2176</v>
      </c>
      <c r="D285" s="257" t="n">
        <v>2.79231751596949</v>
      </c>
      <c r="E285" s="256" t="n">
        <v>1.74627935956024E-005</v>
      </c>
      <c r="F285" s="257" t="s">
        <v>466</v>
      </c>
    </row>
    <row r="286" customFormat="false" ht="12.75" hidden="false" customHeight="false" outlineLevel="0" collapsed="false">
      <c r="A286" s="256" t="s">
        <v>2401</v>
      </c>
      <c r="B286" s="256" t="s">
        <v>2402</v>
      </c>
      <c r="C286" s="256" t="s">
        <v>2403</v>
      </c>
      <c r="D286" s="257" t="n">
        <v>2.78751059108388</v>
      </c>
      <c r="E286" s="256" t="n">
        <v>2.72543797926883E-008</v>
      </c>
      <c r="F286" s="257" t="s">
        <v>466</v>
      </c>
    </row>
    <row r="287" customFormat="false" ht="12.75" hidden="false" customHeight="false" outlineLevel="0" collapsed="false">
      <c r="A287" s="256" t="s">
        <v>2404</v>
      </c>
      <c r="B287" s="256" t="s">
        <v>2405</v>
      </c>
      <c r="C287" s="256" t="s">
        <v>2406</v>
      </c>
      <c r="D287" s="257" t="n">
        <v>2.78671268480535</v>
      </c>
      <c r="E287" s="256" t="n">
        <v>4.52726302703879E-006</v>
      </c>
      <c r="F287" s="257" t="s">
        <v>466</v>
      </c>
    </row>
    <row r="288" customFormat="false" ht="12.75" hidden="false" customHeight="false" outlineLevel="0" collapsed="false">
      <c r="A288" s="256" t="s">
        <v>2407</v>
      </c>
      <c r="B288" s="256" t="s">
        <v>2408</v>
      </c>
      <c r="C288" s="256" t="s">
        <v>2409</v>
      </c>
      <c r="D288" s="257" t="n">
        <v>2.78437025228781</v>
      </c>
      <c r="E288" s="256" t="n">
        <v>1.31620855329577E-007</v>
      </c>
      <c r="F288" s="257" t="s">
        <v>466</v>
      </c>
    </row>
    <row r="289" customFormat="false" ht="12.75" hidden="false" customHeight="false" outlineLevel="0" collapsed="false">
      <c r="A289" s="256" t="s">
        <v>2410</v>
      </c>
      <c r="B289" s="256" t="s">
        <v>2411</v>
      </c>
      <c r="C289" s="256" t="s">
        <v>2412</v>
      </c>
      <c r="D289" s="257" t="n">
        <v>2.77928928319388</v>
      </c>
      <c r="E289" s="256" t="n">
        <v>5.46959082365114E-005</v>
      </c>
      <c r="F289" s="257" t="s">
        <v>466</v>
      </c>
    </row>
    <row r="290" customFormat="false" ht="12.75" hidden="false" customHeight="false" outlineLevel="0" collapsed="false">
      <c r="A290" s="256" t="s">
        <v>2413</v>
      </c>
      <c r="B290" s="256" t="s">
        <v>2414</v>
      </c>
      <c r="C290" s="256" t="s">
        <v>2415</v>
      </c>
      <c r="D290" s="257" t="n">
        <v>2.77652854289699</v>
      </c>
      <c r="E290" s="256" t="n">
        <v>7.85635753902233E-008</v>
      </c>
      <c r="F290" s="257" t="s">
        <v>466</v>
      </c>
    </row>
    <row r="291" customFormat="false" ht="12.75" hidden="false" customHeight="false" outlineLevel="0" collapsed="false">
      <c r="A291" s="256" t="s">
        <v>2416</v>
      </c>
      <c r="B291" s="256" t="s">
        <v>2417</v>
      </c>
      <c r="C291" s="256" t="s">
        <v>2418</v>
      </c>
      <c r="D291" s="257" t="n">
        <v>2.77466094569705</v>
      </c>
      <c r="E291" s="256" t="n">
        <v>0.00102760358545428</v>
      </c>
      <c r="F291" s="257" t="s">
        <v>466</v>
      </c>
    </row>
    <row r="292" customFormat="false" ht="12.75" hidden="false" customHeight="false" outlineLevel="0" collapsed="false">
      <c r="A292" s="256" t="s">
        <v>2419</v>
      </c>
      <c r="B292" s="256" t="s">
        <v>2420</v>
      </c>
      <c r="C292" s="256" t="s">
        <v>570</v>
      </c>
      <c r="D292" s="257" t="n">
        <v>2.77390694332517</v>
      </c>
      <c r="E292" s="256" t="n">
        <v>2.22381454024185E-006</v>
      </c>
      <c r="F292" s="257" t="s">
        <v>466</v>
      </c>
    </row>
    <row r="293" customFormat="false" ht="12.75" hidden="false" customHeight="false" outlineLevel="0" collapsed="false">
      <c r="A293" s="256" t="s">
        <v>2421</v>
      </c>
      <c r="B293" s="256" t="s">
        <v>2422</v>
      </c>
      <c r="C293" s="256" t="s">
        <v>584</v>
      </c>
      <c r="D293" s="257" t="n">
        <v>2.77303428492021</v>
      </c>
      <c r="E293" s="256" t="n">
        <v>0.00018947915102853</v>
      </c>
      <c r="F293" s="257" t="s">
        <v>466</v>
      </c>
    </row>
    <row r="294" customFormat="false" ht="12.75" hidden="false" customHeight="false" outlineLevel="0" collapsed="false">
      <c r="A294" s="256" t="s">
        <v>2423</v>
      </c>
      <c r="B294" s="256" t="s">
        <v>2424</v>
      </c>
      <c r="C294" s="256" t="s">
        <v>2425</v>
      </c>
      <c r="D294" s="257" t="n">
        <v>2.77214378461259</v>
      </c>
      <c r="E294" s="256" t="n">
        <v>5.63196801749272E-007</v>
      </c>
      <c r="F294" s="257" t="s">
        <v>466</v>
      </c>
    </row>
    <row r="295" customFormat="false" ht="12.75" hidden="false" customHeight="false" outlineLevel="0" collapsed="false">
      <c r="A295" s="256" t="s">
        <v>2426</v>
      </c>
      <c r="B295" s="256" t="s">
        <v>2427</v>
      </c>
      <c r="C295" s="256" t="s">
        <v>2428</v>
      </c>
      <c r="D295" s="257" t="n">
        <v>2.76126812434936</v>
      </c>
      <c r="E295" s="256" t="n">
        <v>0.000191262254074001</v>
      </c>
      <c r="F295" s="257" t="s">
        <v>466</v>
      </c>
    </row>
    <row r="296" customFormat="false" ht="12.75" hidden="false" customHeight="false" outlineLevel="0" collapsed="false">
      <c r="A296" s="256" t="s">
        <v>2429</v>
      </c>
      <c r="B296" s="256" t="s">
        <v>2430</v>
      </c>
      <c r="C296" s="256" t="s">
        <v>1700</v>
      </c>
      <c r="D296" s="257" t="n">
        <v>2.75118003436801</v>
      </c>
      <c r="E296" s="256" t="n">
        <v>0.00174351570060038</v>
      </c>
      <c r="F296" s="257" t="s">
        <v>466</v>
      </c>
    </row>
    <row r="297" customFormat="false" ht="12.75" hidden="false" customHeight="false" outlineLevel="0" collapsed="false">
      <c r="A297" s="256" t="s">
        <v>2431</v>
      </c>
      <c r="B297" s="256" t="s">
        <v>2432</v>
      </c>
      <c r="C297" s="256" t="s">
        <v>2433</v>
      </c>
      <c r="D297" s="257" t="n">
        <v>2.74199689070142</v>
      </c>
      <c r="E297" s="256" t="n">
        <v>2.10805509279392E-007</v>
      </c>
      <c r="F297" s="257" t="s">
        <v>466</v>
      </c>
    </row>
    <row r="298" customFormat="false" ht="12.75" hidden="false" customHeight="false" outlineLevel="0" collapsed="false">
      <c r="A298" s="256" t="s">
        <v>2434</v>
      </c>
      <c r="B298" s="256" t="s">
        <v>2435</v>
      </c>
      <c r="C298" s="256" t="s">
        <v>2436</v>
      </c>
      <c r="D298" s="257" t="n">
        <v>2.74057595919152</v>
      </c>
      <c r="E298" s="256" t="n">
        <v>1.33886386693412E-006</v>
      </c>
      <c r="F298" s="257" t="s">
        <v>466</v>
      </c>
    </row>
    <row r="299" customFormat="false" ht="12.75" hidden="false" customHeight="false" outlineLevel="0" collapsed="false">
      <c r="A299" s="256" t="s">
        <v>2437</v>
      </c>
      <c r="B299" s="256" t="s">
        <v>2438</v>
      </c>
      <c r="C299" s="256" t="s">
        <v>2439</v>
      </c>
      <c r="D299" s="257" t="n">
        <v>2.73931655904866</v>
      </c>
      <c r="E299" s="256" t="n">
        <v>0.0473803046427595</v>
      </c>
      <c r="F299" s="257" t="s">
        <v>466</v>
      </c>
    </row>
    <row r="300" customFormat="false" ht="12.75" hidden="false" customHeight="false" outlineLevel="0" collapsed="false">
      <c r="A300" s="256" t="s">
        <v>2440</v>
      </c>
      <c r="B300" s="256" t="s">
        <v>2441</v>
      </c>
      <c r="C300" s="256" t="s">
        <v>2442</v>
      </c>
      <c r="D300" s="257" t="n">
        <v>2.72832149469013</v>
      </c>
      <c r="E300" s="256" t="n">
        <v>0.000444218317049409</v>
      </c>
      <c r="F300" s="257" t="s">
        <v>466</v>
      </c>
    </row>
    <row r="301" customFormat="false" ht="12.75" hidden="false" customHeight="false" outlineLevel="0" collapsed="false">
      <c r="A301" s="256" t="s">
        <v>2443</v>
      </c>
      <c r="B301" s="256" t="s">
        <v>2444</v>
      </c>
      <c r="C301" s="256" t="s">
        <v>2445</v>
      </c>
      <c r="D301" s="257" t="n">
        <v>2.72207497399359</v>
      </c>
      <c r="E301" s="256" t="n">
        <v>0.000417850140050871</v>
      </c>
      <c r="F301" s="257" t="s">
        <v>466</v>
      </c>
    </row>
    <row r="302" customFormat="false" ht="12.75" hidden="false" customHeight="false" outlineLevel="0" collapsed="false">
      <c r="A302" s="256" t="s">
        <v>2446</v>
      </c>
      <c r="B302" s="256" t="s">
        <v>2447</v>
      </c>
      <c r="C302" s="256" t="s">
        <v>2448</v>
      </c>
      <c r="D302" s="257" t="n">
        <v>2.71978165129463</v>
      </c>
      <c r="E302" s="256" t="n">
        <v>4.23461385272271E-007</v>
      </c>
      <c r="F302" s="257" t="s">
        <v>466</v>
      </c>
    </row>
    <row r="303" customFormat="false" ht="12.75" hidden="false" customHeight="false" outlineLevel="0" collapsed="false">
      <c r="A303" s="256" t="s">
        <v>2449</v>
      </c>
      <c r="B303" s="256" t="s">
        <v>2450</v>
      </c>
      <c r="C303" s="256" t="s">
        <v>2451</v>
      </c>
      <c r="D303" s="257" t="n">
        <v>2.71971106430702</v>
      </c>
      <c r="E303" s="256" t="n">
        <v>4.43135921561045E-006</v>
      </c>
      <c r="F303" s="257" t="s">
        <v>466</v>
      </c>
    </row>
    <row r="304" customFormat="false" ht="12.75" hidden="false" customHeight="false" outlineLevel="0" collapsed="false">
      <c r="A304" s="256" t="s">
        <v>2452</v>
      </c>
      <c r="B304" s="256" t="s">
        <v>2453</v>
      </c>
      <c r="C304" s="256" t="s">
        <v>293</v>
      </c>
      <c r="D304" s="257" t="n">
        <v>2.71427383431585</v>
      </c>
      <c r="E304" s="256" t="n">
        <v>1.17671042026505E-006</v>
      </c>
      <c r="F304" s="257" t="s">
        <v>466</v>
      </c>
    </row>
    <row r="305" customFormat="false" ht="12.75" hidden="false" customHeight="false" outlineLevel="0" collapsed="false">
      <c r="A305" s="256" t="s">
        <v>2454</v>
      </c>
      <c r="B305" s="256" t="s">
        <v>2455</v>
      </c>
      <c r="C305" s="256" t="s">
        <v>293</v>
      </c>
      <c r="D305" s="257" t="n">
        <v>2.70548831337085</v>
      </c>
      <c r="E305" s="256" t="n">
        <v>0.000860006239324902</v>
      </c>
      <c r="F305" s="257" t="s">
        <v>466</v>
      </c>
    </row>
    <row r="306" customFormat="false" ht="12.75" hidden="false" customHeight="false" outlineLevel="0" collapsed="false">
      <c r="A306" s="256" t="s">
        <v>2456</v>
      </c>
      <c r="B306" s="256" t="s">
        <v>2457</v>
      </c>
      <c r="C306" s="256" t="s">
        <v>2458</v>
      </c>
      <c r="D306" s="257" t="n">
        <v>2.70309075042314</v>
      </c>
      <c r="E306" s="256" t="n">
        <v>8.67532863399307E-006</v>
      </c>
      <c r="F306" s="257" t="s">
        <v>466</v>
      </c>
    </row>
    <row r="307" customFormat="false" ht="12.75" hidden="false" customHeight="false" outlineLevel="0" collapsed="false">
      <c r="A307" s="256" t="s">
        <v>2459</v>
      </c>
      <c r="B307" s="256" t="s">
        <v>2460</v>
      </c>
      <c r="C307" s="256" t="s">
        <v>1703</v>
      </c>
      <c r="D307" s="257" t="n">
        <v>2.70059383507567</v>
      </c>
      <c r="E307" s="256" t="n">
        <v>2.9017246017356E-006</v>
      </c>
      <c r="F307" s="257" t="s">
        <v>466</v>
      </c>
    </row>
    <row r="308" customFormat="false" ht="12.75" hidden="false" customHeight="false" outlineLevel="0" collapsed="false">
      <c r="A308" s="256" t="s">
        <v>2461</v>
      </c>
      <c r="B308" s="256" t="s">
        <v>2462</v>
      </c>
      <c r="C308" s="256" t="s">
        <v>2463</v>
      </c>
      <c r="D308" s="257" t="n">
        <v>2.6982343256503</v>
      </c>
      <c r="E308" s="256" t="n">
        <v>4.70267692327112E-007</v>
      </c>
      <c r="F308" s="257" t="s">
        <v>466</v>
      </c>
    </row>
    <row r="309" customFormat="false" ht="12.75" hidden="false" customHeight="false" outlineLevel="0" collapsed="false">
      <c r="A309" s="256" t="s">
        <v>2464</v>
      </c>
      <c r="B309" s="256" t="s">
        <v>2465</v>
      </c>
      <c r="C309" s="256" t="s">
        <v>1937</v>
      </c>
      <c r="D309" s="257" t="n">
        <v>2.69130395901542</v>
      </c>
      <c r="E309" s="256" t="n">
        <v>1.73728575468639E-006</v>
      </c>
      <c r="F309" s="257" t="s">
        <v>466</v>
      </c>
    </row>
    <row r="310" customFormat="false" ht="12.75" hidden="false" customHeight="false" outlineLevel="0" collapsed="false">
      <c r="A310" s="256" t="s">
        <v>2466</v>
      </c>
      <c r="B310" s="256" t="s">
        <v>2467</v>
      </c>
      <c r="C310" s="256" t="s">
        <v>2176</v>
      </c>
      <c r="D310" s="257" t="n">
        <v>2.69011811163114</v>
      </c>
      <c r="E310" s="256" t="n">
        <v>3.00706805311714E-006</v>
      </c>
      <c r="F310" s="257" t="s">
        <v>466</v>
      </c>
    </row>
    <row r="311" customFormat="false" ht="12.75" hidden="false" customHeight="false" outlineLevel="0" collapsed="false">
      <c r="A311" s="256" t="s">
        <v>2468</v>
      </c>
      <c r="B311" s="256" t="s">
        <v>2469</v>
      </c>
      <c r="C311" s="256" t="s">
        <v>2470</v>
      </c>
      <c r="D311" s="257" t="n">
        <v>2.68655772961633</v>
      </c>
      <c r="E311" s="256" t="n">
        <v>1.6375425376092E-005</v>
      </c>
      <c r="F311" s="257" t="s">
        <v>466</v>
      </c>
    </row>
    <row r="312" customFormat="false" ht="12.75" hidden="false" customHeight="false" outlineLevel="0" collapsed="false">
      <c r="A312" s="256" t="s">
        <v>2471</v>
      </c>
      <c r="B312" s="256" t="s">
        <v>2472</v>
      </c>
      <c r="C312" s="256" t="s">
        <v>1503</v>
      </c>
      <c r="D312" s="257" t="n">
        <v>2.68115219460889</v>
      </c>
      <c r="E312" s="256" t="n">
        <v>2.63580858569582E-005</v>
      </c>
      <c r="F312" s="257" t="s">
        <v>466</v>
      </c>
    </row>
    <row r="313" customFormat="false" ht="12.75" hidden="false" customHeight="false" outlineLevel="0" collapsed="false">
      <c r="A313" s="256" t="s">
        <v>2473</v>
      </c>
      <c r="B313" s="256" t="s">
        <v>2474</v>
      </c>
      <c r="C313" s="256" t="s">
        <v>459</v>
      </c>
      <c r="D313" s="257" t="n">
        <v>2.67094123027678</v>
      </c>
      <c r="E313" s="256" t="n">
        <v>4.53007461890837E-006</v>
      </c>
      <c r="F313" s="257" t="s">
        <v>466</v>
      </c>
    </row>
    <row r="314" customFormat="false" ht="12.75" hidden="false" customHeight="false" outlineLevel="0" collapsed="false">
      <c r="A314" s="256" t="s">
        <v>2475</v>
      </c>
      <c r="B314" s="256" t="s">
        <v>2476</v>
      </c>
      <c r="C314" s="256" t="s">
        <v>2477</v>
      </c>
      <c r="D314" s="257" t="n">
        <v>2.66528788176799</v>
      </c>
      <c r="E314" s="256" t="n">
        <v>5.15356802305157E-006</v>
      </c>
      <c r="F314" s="257" t="s">
        <v>466</v>
      </c>
    </row>
    <row r="315" customFormat="false" ht="12.75" hidden="false" customHeight="false" outlineLevel="0" collapsed="false">
      <c r="A315" s="256" t="s">
        <v>2478</v>
      </c>
      <c r="B315" s="256" t="s">
        <v>2479</v>
      </c>
      <c r="C315" s="256" t="s">
        <v>2480</v>
      </c>
      <c r="D315" s="257" t="n">
        <v>2.65323163923086</v>
      </c>
      <c r="E315" s="256" t="n">
        <v>4.72872372586672E-006</v>
      </c>
      <c r="F315" s="257" t="s">
        <v>466</v>
      </c>
    </row>
    <row r="316" customFormat="false" ht="12.75" hidden="false" customHeight="false" outlineLevel="0" collapsed="false">
      <c r="A316" s="256" t="s">
        <v>2481</v>
      </c>
      <c r="B316" s="256" t="s">
        <v>2482</v>
      </c>
      <c r="C316" s="256" t="s">
        <v>2176</v>
      </c>
      <c r="D316" s="257" t="n">
        <v>2.65153799955242</v>
      </c>
      <c r="E316" s="256" t="n">
        <v>1.77221824496133E-005</v>
      </c>
      <c r="F316" s="257" t="s">
        <v>466</v>
      </c>
    </row>
    <row r="317" s="263" customFormat="true" ht="12.75" hidden="false" customHeight="false" outlineLevel="0" collapsed="false">
      <c r="A317" s="260" t="s">
        <v>2483</v>
      </c>
      <c r="B317" s="260" t="s">
        <v>2484</v>
      </c>
      <c r="C317" s="260" t="s">
        <v>2485</v>
      </c>
      <c r="D317" s="262" t="n">
        <v>2.64972458036654</v>
      </c>
      <c r="E317" s="260" t="n">
        <v>0.000752498857027517</v>
      </c>
      <c r="F317" s="262" t="s">
        <v>466</v>
      </c>
    </row>
    <row r="318" customFormat="false" ht="12.75" hidden="false" customHeight="false" outlineLevel="0" collapsed="false">
      <c r="A318" s="256" t="s">
        <v>2486</v>
      </c>
      <c r="B318" s="256" t="s">
        <v>2487</v>
      </c>
      <c r="C318" s="256" t="s">
        <v>2488</v>
      </c>
      <c r="D318" s="257" t="n">
        <v>2.64440798888919</v>
      </c>
      <c r="E318" s="256" t="n">
        <v>0.00413208839344053</v>
      </c>
      <c r="F318" s="257" t="s">
        <v>466</v>
      </c>
    </row>
    <row r="319" customFormat="false" ht="12.75" hidden="false" customHeight="false" outlineLevel="0" collapsed="false">
      <c r="A319" s="256" t="s">
        <v>2489</v>
      </c>
      <c r="B319" s="256" t="s">
        <v>2490</v>
      </c>
      <c r="C319" s="256" t="s">
        <v>2491</v>
      </c>
      <c r="D319" s="257" t="n">
        <v>2.62222793349559</v>
      </c>
      <c r="E319" s="256" t="n">
        <v>6.23051324448575E-005</v>
      </c>
      <c r="F319" s="257" t="s">
        <v>466</v>
      </c>
    </row>
    <row r="320" customFormat="false" ht="12.75" hidden="false" customHeight="false" outlineLevel="0" collapsed="false">
      <c r="A320" s="256" t="s">
        <v>2492</v>
      </c>
      <c r="B320" s="256" t="s">
        <v>2493</v>
      </c>
      <c r="C320" s="256" t="s">
        <v>2494</v>
      </c>
      <c r="D320" s="257" t="n">
        <v>2.61097667672677</v>
      </c>
      <c r="E320" s="256" t="n">
        <v>6.45914279493793E-006</v>
      </c>
      <c r="F320" s="257" t="s">
        <v>466</v>
      </c>
    </row>
    <row r="321" customFormat="false" ht="12.75" hidden="false" customHeight="false" outlineLevel="0" collapsed="false">
      <c r="A321" s="256" t="s">
        <v>2495</v>
      </c>
      <c r="B321" s="256" t="s">
        <v>2496</v>
      </c>
      <c r="C321" s="256" t="s">
        <v>2497</v>
      </c>
      <c r="D321" s="257" t="n">
        <v>2.60840735677881</v>
      </c>
      <c r="E321" s="256" t="n">
        <v>1.49132285963498E-006</v>
      </c>
      <c r="F321" s="257" t="s">
        <v>466</v>
      </c>
    </row>
    <row r="322" customFormat="false" ht="12.75" hidden="false" customHeight="false" outlineLevel="0" collapsed="false">
      <c r="A322" s="256" t="s">
        <v>2498</v>
      </c>
      <c r="B322" s="256" t="s">
        <v>2499</v>
      </c>
      <c r="C322" s="256" t="s">
        <v>2500</v>
      </c>
      <c r="D322" s="257" t="n">
        <v>2.60138513183837</v>
      </c>
      <c r="E322" s="256" t="n">
        <v>1.0670795650837E-006</v>
      </c>
      <c r="F322" s="257" t="s">
        <v>466</v>
      </c>
    </row>
    <row r="323" customFormat="false" ht="12.75" hidden="false" customHeight="false" outlineLevel="0" collapsed="false">
      <c r="A323" s="256" t="s">
        <v>2501</v>
      </c>
      <c r="B323" s="256" t="s">
        <v>2502</v>
      </c>
      <c r="C323" s="256" t="s">
        <v>1703</v>
      </c>
      <c r="D323" s="257" t="n">
        <v>2.59565926347167</v>
      </c>
      <c r="E323" s="256" t="n">
        <v>0.00124968124304929</v>
      </c>
      <c r="F323" s="257" t="s">
        <v>466</v>
      </c>
    </row>
    <row r="324" customFormat="false" ht="12.75" hidden="false" customHeight="false" outlineLevel="0" collapsed="false">
      <c r="A324" s="256" t="s">
        <v>2503</v>
      </c>
      <c r="B324" s="256" t="s">
        <v>2504</v>
      </c>
      <c r="C324" s="256" t="s">
        <v>2505</v>
      </c>
      <c r="D324" s="257" t="n">
        <v>2.59447569699526</v>
      </c>
      <c r="E324" s="256" t="n">
        <v>2.22502558128274E-006</v>
      </c>
      <c r="F324" s="257" t="s">
        <v>466</v>
      </c>
    </row>
    <row r="325" customFormat="false" ht="12.75" hidden="false" customHeight="false" outlineLevel="0" collapsed="false">
      <c r="A325" s="256" t="s">
        <v>2506</v>
      </c>
      <c r="B325" s="256" t="s">
        <v>2507</v>
      </c>
      <c r="C325" s="256" t="s">
        <v>2508</v>
      </c>
      <c r="D325" s="257" t="n">
        <v>2.58693645736639</v>
      </c>
      <c r="E325" s="256" t="n">
        <v>2.63763361936875E-006</v>
      </c>
      <c r="F325" s="257" t="s">
        <v>466</v>
      </c>
    </row>
    <row r="326" customFormat="false" ht="12.75" hidden="false" customHeight="false" outlineLevel="0" collapsed="false">
      <c r="A326" s="256" t="s">
        <v>2509</v>
      </c>
      <c r="B326" s="256" t="s">
        <v>2510</v>
      </c>
      <c r="C326" s="256" t="s">
        <v>361</v>
      </c>
      <c r="D326" s="257" t="n">
        <v>2.58430987085041</v>
      </c>
      <c r="E326" s="256" t="n">
        <v>0.000111161017889603</v>
      </c>
      <c r="F326" s="257" t="s">
        <v>466</v>
      </c>
    </row>
    <row r="327" customFormat="false" ht="12.75" hidden="false" customHeight="false" outlineLevel="0" collapsed="false">
      <c r="A327" s="256" t="s">
        <v>2511</v>
      </c>
      <c r="B327" s="256" t="s">
        <v>2512</v>
      </c>
      <c r="C327" s="256" t="s">
        <v>1805</v>
      </c>
      <c r="D327" s="257" t="n">
        <v>2.57434972156885</v>
      </c>
      <c r="E327" s="256" t="n">
        <v>4.53453671682656E-006</v>
      </c>
      <c r="F327" s="257" t="s">
        <v>466</v>
      </c>
    </row>
    <row r="328" customFormat="false" ht="12.75" hidden="false" customHeight="false" outlineLevel="0" collapsed="false">
      <c r="A328" s="256" t="s">
        <v>2513</v>
      </c>
      <c r="B328" s="256" t="s">
        <v>2514</v>
      </c>
      <c r="C328" s="256" t="s">
        <v>2515</v>
      </c>
      <c r="D328" s="257" t="n">
        <v>2.57363020615264</v>
      </c>
      <c r="E328" s="256" t="n">
        <v>9.83333999459419E-008</v>
      </c>
      <c r="F328" s="257" t="s">
        <v>466</v>
      </c>
    </row>
    <row r="329" customFormat="false" ht="12.75" hidden="false" customHeight="false" outlineLevel="0" collapsed="false">
      <c r="A329" s="256" t="s">
        <v>2516</v>
      </c>
      <c r="B329" s="256" t="s">
        <v>2517</v>
      </c>
      <c r="C329" s="256" t="s">
        <v>459</v>
      </c>
      <c r="D329" s="257" t="n">
        <v>2.57303991864462</v>
      </c>
      <c r="E329" s="256" t="n">
        <v>2.25192178176269E-005</v>
      </c>
      <c r="F329" s="257" t="s">
        <v>466</v>
      </c>
    </row>
    <row r="330" customFormat="false" ht="12.75" hidden="false" customHeight="false" outlineLevel="0" collapsed="false">
      <c r="A330" s="256" t="s">
        <v>2518</v>
      </c>
      <c r="B330" s="256" t="s">
        <v>2519</v>
      </c>
      <c r="C330" s="256" t="s">
        <v>2520</v>
      </c>
      <c r="D330" s="257" t="n">
        <v>2.57266139173036</v>
      </c>
      <c r="E330" s="256" t="n">
        <v>0.00061997950513694</v>
      </c>
      <c r="F330" s="257" t="s">
        <v>466</v>
      </c>
    </row>
    <row r="331" customFormat="false" ht="12.75" hidden="false" customHeight="false" outlineLevel="0" collapsed="false">
      <c r="A331" s="256" t="s">
        <v>2521</v>
      </c>
      <c r="B331" s="256" t="s">
        <v>2522</v>
      </c>
      <c r="C331" s="256" t="s">
        <v>2523</v>
      </c>
      <c r="D331" s="257" t="n">
        <v>2.5718815731398</v>
      </c>
      <c r="E331" s="256" t="n">
        <v>0.0168524094643732</v>
      </c>
      <c r="F331" s="257" t="s">
        <v>466</v>
      </c>
    </row>
    <row r="332" customFormat="false" ht="12.75" hidden="false" customHeight="false" outlineLevel="0" collapsed="false">
      <c r="A332" s="256" t="s">
        <v>2524</v>
      </c>
      <c r="B332" s="256" t="s">
        <v>2525</v>
      </c>
      <c r="C332" s="256" t="s">
        <v>2176</v>
      </c>
      <c r="D332" s="257" t="n">
        <v>2.56835661113342</v>
      </c>
      <c r="E332" s="256" t="n">
        <v>0.00577812420641343</v>
      </c>
      <c r="F332" s="257" t="s">
        <v>466</v>
      </c>
    </row>
    <row r="333" customFormat="false" ht="12.75" hidden="false" customHeight="false" outlineLevel="0" collapsed="false">
      <c r="A333" s="256" t="s">
        <v>2526</v>
      </c>
      <c r="B333" s="256" t="s">
        <v>2527</v>
      </c>
      <c r="C333" s="256" t="s">
        <v>493</v>
      </c>
      <c r="D333" s="257" t="n">
        <v>2.56529871626959</v>
      </c>
      <c r="E333" s="256" t="n">
        <v>6.39549756918227E-006</v>
      </c>
      <c r="F333" s="257" t="s">
        <v>466</v>
      </c>
    </row>
    <row r="334" customFormat="false" ht="12.75" hidden="false" customHeight="false" outlineLevel="0" collapsed="false">
      <c r="A334" s="256" t="s">
        <v>2528</v>
      </c>
      <c r="B334" s="256" t="s">
        <v>2529</v>
      </c>
      <c r="C334" s="256" t="s">
        <v>1435</v>
      </c>
      <c r="D334" s="257" t="n">
        <v>2.56294687370457</v>
      </c>
      <c r="E334" s="256" t="n">
        <v>5.33605604438008E-005</v>
      </c>
      <c r="F334" s="257" t="s">
        <v>466</v>
      </c>
    </row>
    <row r="335" customFormat="false" ht="12.75" hidden="false" customHeight="false" outlineLevel="0" collapsed="false">
      <c r="A335" s="256" t="s">
        <v>2530</v>
      </c>
      <c r="B335" s="256" t="s">
        <v>2531</v>
      </c>
      <c r="C335" s="256" t="s">
        <v>2532</v>
      </c>
      <c r="D335" s="257" t="n">
        <v>2.56067747723221</v>
      </c>
      <c r="E335" s="256" t="n">
        <v>2.25904772893E-005</v>
      </c>
      <c r="F335" s="257" t="s">
        <v>466</v>
      </c>
    </row>
    <row r="336" customFormat="false" ht="12.75" hidden="false" customHeight="false" outlineLevel="0" collapsed="false">
      <c r="A336" s="256" t="s">
        <v>2533</v>
      </c>
      <c r="B336" s="256" t="s">
        <v>2534</v>
      </c>
      <c r="C336" s="256" t="s">
        <v>2535</v>
      </c>
      <c r="D336" s="257" t="n">
        <v>2.54914270729774</v>
      </c>
      <c r="E336" s="256" t="n">
        <v>0.000228089735683302</v>
      </c>
      <c r="F336" s="257" t="s">
        <v>466</v>
      </c>
    </row>
    <row r="337" customFormat="false" ht="12.75" hidden="false" customHeight="false" outlineLevel="0" collapsed="false">
      <c r="A337" s="256" t="s">
        <v>2536</v>
      </c>
      <c r="B337" s="256" t="s">
        <v>2537</v>
      </c>
      <c r="C337" s="256" t="s">
        <v>2538</v>
      </c>
      <c r="D337" s="257" t="n">
        <v>2.54124885375895</v>
      </c>
      <c r="E337" s="256" t="n">
        <v>2.15071949583134E-005</v>
      </c>
      <c r="F337" s="257" t="s">
        <v>466</v>
      </c>
    </row>
    <row r="338" customFormat="false" ht="12.75" hidden="false" customHeight="false" outlineLevel="0" collapsed="false">
      <c r="A338" s="256" t="s">
        <v>2539</v>
      </c>
      <c r="B338" s="256" t="s">
        <v>2540</v>
      </c>
      <c r="C338" s="256" t="s">
        <v>1708</v>
      </c>
      <c r="D338" s="257" t="n">
        <v>2.53943758156543</v>
      </c>
      <c r="E338" s="256" t="n">
        <v>2.48788573525046E-005</v>
      </c>
      <c r="F338" s="257" t="s">
        <v>466</v>
      </c>
    </row>
    <row r="339" customFormat="false" ht="12.75" hidden="false" customHeight="false" outlineLevel="0" collapsed="false">
      <c r="A339" s="256" t="s">
        <v>2541</v>
      </c>
      <c r="B339" s="256" t="s">
        <v>2542</v>
      </c>
      <c r="C339" s="256" t="s">
        <v>1640</v>
      </c>
      <c r="D339" s="257" t="n">
        <v>2.53535258979225</v>
      </c>
      <c r="E339" s="256" t="n">
        <v>0.000473381775925494</v>
      </c>
      <c r="F339" s="257" t="s">
        <v>466</v>
      </c>
    </row>
    <row r="340" customFormat="false" ht="12.75" hidden="false" customHeight="false" outlineLevel="0" collapsed="false">
      <c r="A340" s="256" t="s">
        <v>2543</v>
      </c>
      <c r="B340" s="256" t="s">
        <v>2544</v>
      </c>
      <c r="C340" s="256" t="s">
        <v>1697</v>
      </c>
      <c r="D340" s="257" t="n">
        <v>2.52542119766815</v>
      </c>
      <c r="E340" s="256" t="n">
        <v>2.09878865027956E-006</v>
      </c>
      <c r="F340" s="257" t="s">
        <v>466</v>
      </c>
    </row>
    <row r="341" customFormat="false" ht="12.75" hidden="false" customHeight="false" outlineLevel="0" collapsed="false">
      <c r="A341" s="256" t="s">
        <v>2545</v>
      </c>
      <c r="B341" s="256" t="s">
        <v>2546</v>
      </c>
      <c r="C341" s="256" t="s">
        <v>1856</v>
      </c>
      <c r="D341" s="257" t="n">
        <v>2.52189770275421</v>
      </c>
      <c r="E341" s="256" t="n">
        <v>0.00980251412286123</v>
      </c>
      <c r="F341" s="257" t="s">
        <v>466</v>
      </c>
    </row>
    <row r="342" customFormat="false" ht="12.75" hidden="false" customHeight="false" outlineLevel="0" collapsed="false">
      <c r="A342" s="256" t="s">
        <v>2547</v>
      </c>
      <c r="B342" s="256" t="s">
        <v>2548</v>
      </c>
      <c r="C342" s="256" t="s">
        <v>281</v>
      </c>
      <c r="D342" s="257" t="n">
        <v>2.52003036307212</v>
      </c>
      <c r="E342" s="256" t="n">
        <v>0.00865460111255782</v>
      </c>
      <c r="F342" s="257" t="s">
        <v>466</v>
      </c>
    </row>
    <row r="343" customFormat="false" ht="12.75" hidden="false" customHeight="false" outlineLevel="0" collapsed="false">
      <c r="A343" s="256" t="s">
        <v>2549</v>
      </c>
      <c r="B343" s="256" t="s">
        <v>2550</v>
      </c>
      <c r="C343" s="256" t="s">
        <v>2551</v>
      </c>
      <c r="D343" s="257" t="n">
        <v>2.51742593130972</v>
      </c>
      <c r="E343" s="256" t="n">
        <v>0.00196774101570765</v>
      </c>
      <c r="F343" s="257" t="s">
        <v>466</v>
      </c>
    </row>
    <row r="344" customFormat="false" ht="12.75" hidden="false" customHeight="false" outlineLevel="0" collapsed="false">
      <c r="A344" s="256" t="s">
        <v>2552</v>
      </c>
      <c r="B344" s="256" t="s">
        <v>2553</v>
      </c>
      <c r="C344" s="256" t="s">
        <v>2554</v>
      </c>
      <c r="D344" s="257" t="n">
        <v>2.50816776894588</v>
      </c>
      <c r="E344" s="256" t="n">
        <v>1.56076892773966E-005</v>
      </c>
      <c r="F344" s="257" t="s">
        <v>466</v>
      </c>
    </row>
    <row r="345" customFormat="false" ht="12.75" hidden="false" customHeight="false" outlineLevel="0" collapsed="false">
      <c r="A345" s="256" t="s">
        <v>2555</v>
      </c>
      <c r="B345" s="256" t="s">
        <v>2556</v>
      </c>
      <c r="C345" s="256" t="s">
        <v>2557</v>
      </c>
      <c r="D345" s="257" t="n">
        <v>2.50786924956796</v>
      </c>
      <c r="E345" s="256" t="n">
        <v>6.20890659339288E-006</v>
      </c>
      <c r="F345" s="257" t="s">
        <v>466</v>
      </c>
    </row>
    <row r="346" customFormat="false" ht="12.75" hidden="false" customHeight="false" outlineLevel="0" collapsed="false">
      <c r="A346" s="256" t="s">
        <v>2558</v>
      </c>
      <c r="B346" s="256" t="s">
        <v>2559</v>
      </c>
      <c r="C346" s="256" t="s">
        <v>2560</v>
      </c>
      <c r="D346" s="257" t="n">
        <v>2.50433693511596</v>
      </c>
      <c r="E346" s="256" t="n">
        <v>1.26509971182982E-006</v>
      </c>
      <c r="F346" s="257" t="s">
        <v>466</v>
      </c>
    </row>
    <row r="347" customFormat="false" ht="12.75" hidden="false" customHeight="false" outlineLevel="0" collapsed="false">
      <c r="A347" s="256" t="s">
        <v>2561</v>
      </c>
      <c r="B347" s="256" t="s">
        <v>2562</v>
      </c>
      <c r="C347" s="256" t="s">
        <v>188</v>
      </c>
      <c r="D347" s="257" t="n">
        <v>2.50386379108951</v>
      </c>
      <c r="E347" s="256" t="n">
        <v>0.000203301760841411</v>
      </c>
      <c r="F347" s="257" t="s">
        <v>466</v>
      </c>
    </row>
    <row r="348" customFormat="false" ht="12.75" hidden="false" customHeight="false" outlineLevel="0" collapsed="false">
      <c r="A348" s="256" t="s">
        <v>2563</v>
      </c>
      <c r="B348" s="256" t="s">
        <v>2564</v>
      </c>
      <c r="C348" s="256" t="s">
        <v>2565</v>
      </c>
      <c r="D348" s="257" t="n">
        <v>2.50384271254922</v>
      </c>
      <c r="E348" s="256" t="n">
        <v>0.00738234638235533</v>
      </c>
      <c r="F348" s="257" t="s">
        <v>466</v>
      </c>
    </row>
    <row r="349" customFormat="false" ht="12.75" hidden="false" customHeight="false" outlineLevel="0" collapsed="false">
      <c r="A349" s="256" t="s">
        <v>2566</v>
      </c>
      <c r="B349" s="256" t="s">
        <v>2567</v>
      </c>
      <c r="C349" s="256" t="s">
        <v>2568</v>
      </c>
      <c r="D349" s="257" t="n">
        <v>2.50251304587718</v>
      </c>
      <c r="E349" s="256" t="n">
        <v>0.000111159441868993</v>
      </c>
      <c r="F349" s="257" t="s">
        <v>466</v>
      </c>
    </row>
    <row r="350" customFormat="false" ht="12.75" hidden="false" customHeight="false" outlineLevel="0" collapsed="false">
      <c r="A350" s="256" t="s">
        <v>2569</v>
      </c>
      <c r="B350" s="256" t="s">
        <v>2570</v>
      </c>
      <c r="C350" s="256" t="s">
        <v>2571</v>
      </c>
      <c r="D350" s="257" t="n">
        <v>2.47055238963327</v>
      </c>
      <c r="E350" s="256" t="n">
        <v>7.1379372237816E-008</v>
      </c>
      <c r="F350" s="257" t="s">
        <v>466</v>
      </c>
    </row>
    <row r="351" customFormat="false" ht="12.75" hidden="false" customHeight="false" outlineLevel="0" collapsed="false">
      <c r="A351" s="256" t="s">
        <v>2572</v>
      </c>
      <c r="B351" s="256" t="s">
        <v>2573</v>
      </c>
      <c r="C351" s="256" t="s">
        <v>2574</v>
      </c>
      <c r="D351" s="257" t="n">
        <v>2.4673215203792</v>
      </c>
      <c r="E351" s="256" t="n">
        <v>5.73948440490391E-005</v>
      </c>
      <c r="F351" s="257" t="s">
        <v>466</v>
      </c>
    </row>
    <row r="352" customFormat="false" ht="12.75" hidden="false" customHeight="false" outlineLevel="0" collapsed="false">
      <c r="A352" s="256" t="s">
        <v>2575</v>
      </c>
      <c r="B352" s="256" t="s">
        <v>2576</v>
      </c>
      <c r="C352" s="256" t="s">
        <v>2577</v>
      </c>
      <c r="D352" s="257" t="n">
        <v>2.46617968285909</v>
      </c>
      <c r="E352" s="256" t="n">
        <v>1.83609613821506E-006</v>
      </c>
      <c r="F352" s="257" t="s">
        <v>466</v>
      </c>
    </row>
    <row r="353" customFormat="false" ht="12.75" hidden="false" customHeight="false" outlineLevel="0" collapsed="false">
      <c r="A353" s="256" t="s">
        <v>2578</v>
      </c>
      <c r="B353" s="256" t="s">
        <v>2579</v>
      </c>
      <c r="C353" s="256" t="s">
        <v>2580</v>
      </c>
      <c r="D353" s="257" t="n">
        <v>2.46473047562347</v>
      </c>
      <c r="E353" s="256" t="n">
        <v>0.000522614777369894</v>
      </c>
      <c r="F353" s="257" t="s">
        <v>466</v>
      </c>
    </row>
    <row r="354" customFormat="false" ht="12.75" hidden="false" customHeight="false" outlineLevel="0" collapsed="false">
      <c r="A354" s="256" t="s">
        <v>2581</v>
      </c>
      <c r="B354" s="256" t="s">
        <v>2582</v>
      </c>
      <c r="C354" s="256" t="s">
        <v>809</v>
      </c>
      <c r="D354" s="257" t="n">
        <v>2.46011319781811</v>
      </c>
      <c r="E354" s="256" t="n">
        <v>4.94960123326431E-007</v>
      </c>
      <c r="F354" s="257" t="s">
        <v>466</v>
      </c>
    </row>
    <row r="355" customFormat="false" ht="12.75" hidden="false" customHeight="false" outlineLevel="0" collapsed="false">
      <c r="A355" s="256" t="s">
        <v>2583</v>
      </c>
      <c r="B355" s="256" t="s">
        <v>2584</v>
      </c>
      <c r="C355" s="256" t="s">
        <v>1643</v>
      </c>
      <c r="D355" s="257" t="n">
        <v>2.45832242519789</v>
      </c>
      <c r="E355" s="256" t="n">
        <v>9.79810202502441E-006</v>
      </c>
      <c r="F355" s="257" t="s">
        <v>466</v>
      </c>
    </row>
    <row r="356" customFormat="false" ht="12.75" hidden="false" customHeight="false" outlineLevel="0" collapsed="false">
      <c r="A356" s="256" t="s">
        <v>2585</v>
      </c>
      <c r="B356" s="256" t="s">
        <v>2586</v>
      </c>
      <c r="C356" s="256" t="s">
        <v>2587</v>
      </c>
      <c r="D356" s="257" t="n">
        <v>2.45811364807079</v>
      </c>
      <c r="E356" s="256" t="n">
        <v>7.84032701703518E-006</v>
      </c>
      <c r="F356" s="257" t="s">
        <v>466</v>
      </c>
    </row>
    <row r="357" customFormat="false" ht="12.75" hidden="false" customHeight="false" outlineLevel="0" collapsed="false">
      <c r="A357" s="256" t="s">
        <v>2588</v>
      </c>
      <c r="B357" s="256" t="s">
        <v>2589</v>
      </c>
      <c r="C357" s="256" t="s">
        <v>2590</v>
      </c>
      <c r="D357" s="257" t="n">
        <v>2.45106374745997</v>
      </c>
      <c r="E357" s="256" t="n">
        <v>3.93031621520079E-005</v>
      </c>
      <c r="F357" s="257" t="s">
        <v>466</v>
      </c>
    </row>
    <row r="358" customFormat="false" ht="12.75" hidden="false" customHeight="false" outlineLevel="0" collapsed="false">
      <c r="A358" s="256" t="s">
        <v>2591</v>
      </c>
      <c r="B358" s="256" t="s">
        <v>2592</v>
      </c>
      <c r="C358" s="256" t="s">
        <v>2593</v>
      </c>
      <c r="D358" s="257" t="n">
        <v>2.45097493019957</v>
      </c>
      <c r="E358" s="256" t="n">
        <v>1.68417224086089E-005</v>
      </c>
      <c r="F358" s="257" t="s">
        <v>466</v>
      </c>
    </row>
    <row r="359" customFormat="false" ht="12.75" hidden="false" customHeight="false" outlineLevel="0" collapsed="false">
      <c r="A359" s="256" t="s">
        <v>2594</v>
      </c>
      <c r="B359" s="256" t="s">
        <v>2595</v>
      </c>
      <c r="C359" s="256" t="s">
        <v>2596</v>
      </c>
      <c r="D359" s="257" t="n">
        <v>2.4480831950184</v>
      </c>
      <c r="E359" s="256" t="n">
        <v>1.88185626963056E-007</v>
      </c>
      <c r="F359" s="257" t="s">
        <v>466</v>
      </c>
    </row>
    <row r="360" customFormat="false" ht="12.75" hidden="false" customHeight="false" outlineLevel="0" collapsed="false">
      <c r="A360" s="256" t="s">
        <v>2597</v>
      </c>
      <c r="B360" s="256" t="s">
        <v>2598</v>
      </c>
      <c r="C360" s="256" t="s">
        <v>791</v>
      </c>
      <c r="D360" s="257" t="n">
        <v>2.44533780091002</v>
      </c>
      <c r="E360" s="256" t="n">
        <v>0.00328955648472502</v>
      </c>
      <c r="F360" s="257" t="s">
        <v>466</v>
      </c>
    </row>
    <row r="361" customFormat="false" ht="12.75" hidden="false" customHeight="false" outlineLevel="0" collapsed="false">
      <c r="A361" s="256" t="s">
        <v>2599</v>
      </c>
      <c r="B361" s="256" t="s">
        <v>2600</v>
      </c>
      <c r="C361" s="256" t="s">
        <v>2601</v>
      </c>
      <c r="D361" s="257" t="n">
        <v>2.44488617675637</v>
      </c>
      <c r="E361" s="256" t="n">
        <v>0.000164673650048636</v>
      </c>
      <c r="F361" s="257" t="s">
        <v>466</v>
      </c>
    </row>
    <row r="362" customFormat="false" ht="12.75" hidden="false" customHeight="false" outlineLevel="0" collapsed="false">
      <c r="A362" s="256" t="s">
        <v>2602</v>
      </c>
      <c r="B362" s="256" t="s">
        <v>2603</v>
      </c>
      <c r="C362" s="256" t="s">
        <v>2604</v>
      </c>
      <c r="D362" s="257" t="n">
        <v>2.43331603335262</v>
      </c>
      <c r="E362" s="256" t="n">
        <v>0.000222514376258922</v>
      </c>
      <c r="F362" s="257" t="s">
        <v>466</v>
      </c>
    </row>
    <row r="363" customFormat="false" ht="12.75" hidden="false" customHeight="false" outlineLevel="0" collapsed="false">
      <c r="A363" s="256" t="s">
        <v>2605</v>
      </c>
      <c r="B363" s="256" t="s">
        <v>2606</v>
      </c>
      <c r="C363" s="256" t="s">
        <v>671</v>
      </c>
      <c r="D363" s="257" t="n">
        <v>2.43085415618062</v>
      </c>
      <c r="E363" s="256" t="n">
        <v>1.57556846938252E-006</v>
      </c>
      <c r="F363" s="257" t="s">
        <v>466</v>
      </c>
    </row>
    <row r="364" customFormat="false" ht="12.75" hidden="false" customHeight="false" outlineLevel="0" collapsed="false">
      <c r="A364" s="256" t="s">
        <v>2607</v>
      </c>
      <c r="B364" s="256" t="s">
        <v>2608</v>
      </c>
      <c r="C364" s="256" t="s">
        <v>281</v>
      </c>
      <c r="D364" s="257" t="n">
        <v>2.43020446963849</v>
      </c>
      <c r="E364" s="256" t="n">
        <v>0.000424040454282557</v>
      </c>
      <c r="F364" s="257" t="s">
        <v>466</v>
      </c>
    </row>
    <row r="365" customFormat="false" ht="12.75" hidden="false" customHeight="false" outlineLevel="0" collapsed="false">
      <c r="A365" s="256" t="s">
        <v>2609</v>
      </c>
      <c r="B365" s="256" t="s">
        <v>2610</v>
      </c>
      <c r="C365" s="256" t="s">
        <v>1700</v>
      </c>
      <c r="D365" s="257" t="n">
        <v>2.42779530707501</v>
      </c>
      <c r="E365" s="256" t="n">
        <v>0.000113708246115165</v>
      </c>
      <c r="F365" s="257" t="s">
        <v>466</v>
      </c>
    </row>
    <row r="366" customFormat="false" ht="12.75" hidden="false" customHeight="false" outlineLevel="0" collapsed="false">
      <c r="A366" s="256" t="s">
        <v>2611</v>
      </c>
      <c r="B366" s="256" t="s">
        <v>2612</v>
      </c>
      <c r="C366" s="256" t="s">
        <v>2613</v>
      </c>
      <c r="D366" s="257" t="n">
        <v>2.42568846800248</v>
      </c>
      <c r="E366" s="256" t="n">
        <v>1.43521166024451E-006</v>
      </c>
      <c r="F366" s="257" t="s">
        <v>466</v>
      </c>
    </row>
    <row r="367" customFormat="false" ht="12.75" hidden="false" customHeight="false" outlineLevel="0" collapsed="false">
      <c r="A367" s="256" t="s">
        <v>2614</v>
      </c>
      <c r="B367" s="256" t="s">
        <v>2615</v>
      </c>
      <c r="C367" s="256" t="s">
        <v>2616</v>
      </c>
      <c r="D367" s="257" t="n">
        <v>2.41859437528215</v>
      </c>
      <c r="E367" s="256" t="n">
        <v>2.26213447942445E-005</v>
      </c>
      <c r="F367" s="257" t="s">
        <v>466</v>
      </c>
    </row>
    <row r="368" customFormat="false" ht="12.75" hidden="false" customHeight="false" outlineLevel="0" collapsed="false">
      <c r="A368" s="256" t="s">
        <v>2617</v>
      </c>
      <c r="B368" s="256" t="s">
        <v>2618</v>
      </c>
      <c r="C368" s="256" t="s">
        <v>2283</v>
      </c>
      <c r="D368" s="257" t="n">
        <v>2.41794960184705</v>
      </c>
      <c r="E368" s="256" t="n">
        <v>0.000104132874687546</v>
      </c>
      <c r="F368" s="257" t="s">
        <v>466</v>
      </c>
    </row>
    <row r="369" customFormat="false" ht="12.75" hidden="false" customHeight="false" outlineLevel="0" collapsed="false">
      <c r="A369" s="256" t="s">
        <v>2619</v>
      </c>
      <c r="B369" s="256" t="s">
        <v>2620</v>
      </c>
      <c r="C369" s="256" t="s">
        <v>1743</v>
      </c>
      <c r="D369" s="257" t="n">
        <v>2.41704559129074</v>
      </c>
      <c r="E369" s="256" t="n">
        <v>4.11885078883324E-005</v>
      </c>
      <c r="F369" s="257" t="s">
        <v>466</v>
      </c>
    </row>
    <row r="370" customFormat="false" ht="12.75" hidden="false" customHeight="false" outlineLevel="0" collapsed="false">
      <c r="A370" s="256" t="s">
        <v>2621</v>
      </c>
      <c r="B370" s="256" t="s">
        <v>2622</v>
      </c>
      <c r="C370" s="256" t="s">
        <v>2176</v>
      </c>
      <c r="D370" s="257" t="n">
        <v>2.41336096621897</v>
      </c>
      <c r="E370" s="256" t="n">
        <v>8.41798509639338E-006</v>
      </c>
      <c r="F370" s="257" t="s">
        <v>466</v>
      </c>
    </row>
    <row r="371" customFormat="false" ht="12.75" hidden="false" customHeight="false" outlineLevel="0" collapsed="false">
      <c r="A371" s="256" t="s">
        <v>2623</v>
      </c>
      <c r="B371" s="256" t="s">
        <v>2624</v>
      </c>
      <c r="C371" s="256" t="s">
        <v>2625</v>
      </c>
      <c r="D371" s="257" t="n">
        <v>2.41119485560377</v>
      </c>
      <c r="E371" s="256" t="n">
        <v>0.0280808875384855</v>
      </c>
      <c r="F371" s="257" t="s">
        <v>466</v>
      </c>
    </row>
    <row r="372" customFormat="false" ht="12.75" hidden="false" customHeight="false" outlineLevel="0" collapsed="false">
      <c r="A372" s="256" t="s">
        <v>2626</v>
      </c>
      <c r="B372" s="256" t="s">
        <v>2627</v>
      </c>
      <c r="C372" s="256" t="s">
        <v>2628</v>
      </c>
      <c r="D372" s="257" t="n">
        <v>2.40984866206243</v>
      </c>
      <c r="E372" s="256" t="n">
        <v>9.99716471788051E-005</v>
      </c>
      <c r="F372" s="257" t="s">
        <v>466</v>
      </c>
    </row>
    <row r="373" customFormat="false" ht="12.75" hidden="false" customHeight="false" outlineLevel="0" collapsed="false">
      <c r="A373" s="256" t="s">
        <v>2629</v>
      </c>
      <c r="B373" s="256" t="s">
        <v>2630</v>
      </c>
      <c r="C373" s="256" t="s">
        <v>2631</v>
      </c>
      <c r="D373" s="257" t="n">
        <v>2.409805527017</v>
      </c>
      <c r="E373" s="256" t="n">
        <v>1.28404773688247E-006</v>
      </c>
      <c r="F373" s="257" t="s">
        <v>466</v>
      </c>
    </row>
    <row r="374" customFormat="false" ht="12.75" hidden="false" customHeight="false" outlineLevel="0" collapsed="false">
      <c r="A374" s="256" t="s">
        <v>2632</v>
      </c>
      <c r="B374" s="256" t="s">
        <v>2633</v>
      </c>
      <c r="C374" s="256" t="s">
        <v>2634</v>
      </c>
      <c r="D374" s="257" t="n">
        <v>2.40641978028707</v>
      </c>
      <c r="E374" s="256" t="n">
        <v>2.44765259603952E-005</v>
      </c>
      <c r="F374" s="257" t="s">
        <v>466</v>
      </c>
    </row>
    <row r="375" customFormat="false" ht="12.75" hidden="false" customHeight="false" outlineLevel="0" collapsed="false">
      <c r="A375" s="256" t="s">
        <v>2635</v>
      </c>
      <c r="B375" s="256" t="s">
        <v>2636</v>
      </c>
      <c r="C375" s="256" t="s">
        <v>2637</v>
      </c>
      <c r="D375" s="257" t="n">
        <v>2.39665094611148</v>
      </c>
      <c r="E375" s="256" t="n">
        <v>7.77028759262924E-006</v>
      </c>
      <c r="F375" s="257" t="s">
        <v>466</v>
      </c>
    </row>
    <row r="376" customFormat="false" ht="12.75" hidden="false" customHeight="false" outlineLevel="0" collapsed="false">
      <c r="A376" s="256" t="s">
        <v>2638</v>
      </c>
      <c r="B376" s="256" t="s">
        <v>2639</v>
      </c>
      <c r="C376" s="256" t="s">
        <v>2640</v>
      </c>
      <c r="D376" s="257" t="n">
        <v>2.39468302277188</v>
      </c>
      <c r="E376" s="256" t="n">
        <v>0.000712045853807413</v>
      </c>
      <c r="F376" s="257" t="s">
        <v>466</v>
      </c>
    </row>
    <row r="377" customFormat="false" ht="12.75" hidden="false" customHeight="false" outlineLevel="0" collapsed="false">
      <c r="A377" s="256" t="s">
        <v>2641</v>
      </c>
      <c r="B377" s="256" t="s">
        <v>2642</v>
      </c>
      <c r="C377" s="256" t="s">
        <v>2643</v>
      </c>
      <c r="D377" s="257" t="n">
        <v>2.3929268225811</v>
      </c>
      <c r="E377" s="256" t="n">
        <v>1.80494331212429E-005</v>
      </c>
      <c r="F377" s="257" t="s">
        <v>466</v>
      </c>
    </row>
    <row r="378" customFormat="false" ht="12.75" hidden="false" customHeight="false" outlineLevel="0" collapsed="false">
      <c r="A378" s="256" t="s">
        <v>2644</v>
      </c>
      <c r="B378" s="256" t="s">
        <v>2645</v>
      </c>
      <c r="C378" s="256" t="s">
        <v>2646</v>
      </c>
      <c r="D378" s="257" t="n">
        <v>2.39223829195404</v>
      </c>
      <c r="E378" s="256" t="n">
        <v>3.3450828072938E-005</v>
      </c>
      <c r="F378" s="257" t="s">
        <v>466</v>
      </c>
    </row>
    <row r="379" customFormat="false" ht="12.75" hidden="false" customHeight="false" outlineLevel="0" collapsed="false">
      <c r="A379" s="256" t="s">
        <v>2647</v>
      </c>
      <c r="B379" s="256" t="s">
        <v>2648</v>
      </c>
      <c r="C379" s="256" t="s">
        <v>2649</v>
      </c>
      <c r="D379" s="257" t="n">
        <v>2.39173852828454</v>
      </c>
      <c r="E379" s="256" t="n">
        <v>0.000925171018919366</v>
      </c>
      <c r="F379" s="257" t="s">
        <v>466</v>
      </c>
    </row>
    <row r="380" customFormat="false" ht="12.75" hidden="false" customHeight="false" outlineLevel="0" collapsed="false">
      <c r="A380" s="256" t="s">
        <v>2650</v>
      </c>
      <c r="B380" s="256" t="s">
        <v>2651</v>
      </c>
      <c r="C380" s="256" t="s">
        <v>2652</v>
      </c>
      <c r="D380" s="257" t="n">
        <v>2.39073234892047</v>
      </c>
      <c r="E380" s="256" t="n">
        <v>5.66818815356905E-007</v>
      </c>
      <c r="F380" s="257" t="s">
        <v>466</v>
      </c>
    </row>
    <row r="381" customFormat="false" ht="12.75" hidden="false" customHeight="false" outlineLevel="0" collapsed="false">
      <c r="A381" s="256" t="s">
        <v>2653</v>
      </c>
      <c r="B381" s="256" t="s">
        <v>2654</v>
      </c>
      <c r="C381" s="256" t="s">
        <v>2655</v>
      </c>
      <c r="D381" s="257" t="n">
        <v>2.38808942568916</v>
      </c>
      <c r="E381" s="256" t="n">
        <v>3.37376937923031E-005</v>
      </c>
      <c r="F381" s="257" t="s">
        <v>466</v>
      </c>
    </row>
    <row r="382" customFormat="false" ht="12.75" hidden="false" customHeight="false" outlineLevel="0" collapsed="false">
      <c r="A382" s="256" t="s">
        <v>2656</v>
      </c>
      <c r="B382" s="256" t="s">
        <v>2657</v>
      </c>
      <c r="C382" s="256" t="s">
        <v>1982</v>
      </c>
      <c r="D382" s="257" t="n">
        <v>2.37983069825388</v>
      </c>
      <c r="E382" s="256" t="n">
        <v>1.60475685709018E-005</v>
      </c>
      <c r="F382" s="257" t="s">
        <v>466</v>
      </c>
    </row>
    <row r="383" customFormat="false" ht="12.75" hidden="false" customHeight="false" outlineLevel="0" collapsed="false">
      <c r="A383" s="256" t="s">
        <v>2658</v>
      </c>
      <c r="B383" s="256" t="s">
        <v>2659</v>
      </c>
      <c r="C383" s="256" t="s">
        <v>2660</v>
      </c>
      <c r="D383" s="257" t="n">
        <v>2.37896225682409</v>
      </c>
      <c r="E383" s="256" t="n">
        <v>0.00214476890486895</v>
      </c>
      <c r="F383" s="257" t="s">
        <v>466</v>
      </c>
    </row>
    <row r="384" customFormat="false" ht="12.75" hidden="false" customHeight="false" outlineLevel="0" collapsed="false">
      <c r="A384" s="256" t="s">
        <v>2661</v>
      </c>
      <c r="B384" s="256" t="s">
        <v>2662</v>
      </c>
      <c r="C384" s="256" t="s">
        <v>2500</v>
      </c>
      <c r="D384" s="257" t="n">
        <v>2.37859888915174</v>
      </c>
      <c r="E384" s="256" t="n">
        <v>1.69366986788482E-005</v>
      </c>
      <c r="F384" s="257" t="s">
        <v>466</v>
      </c>
    </row>
    <row r="385" customFormat="false" ht="12.75" hidden="false" customHeight="false" outlineLevel="0" collapsed="false">
      <c r="A385" s="256" t="s">
        <v>2663</v>
      </c>
      <c r="B385" s="256" t="s">
        <v>2664</v>
      </c>
      <c r="C385" s="256" t="s">
        <v>2665</v>
      </c>
      <c r="D385" s="257" t="n">
        <v>2.37578435831164</v>
      </c>
      <c r="E385" s="256" t="n">
        <v>1.71344275916315E-006</v>
      </c>
      <c r="F385" s="257" t="s">
        <v>466</v>
      </c>
    </row>
    <row r="386" customFormat="false" ht="12.75" hidden="false" customHeight="false" outlineLevel="0" collapsed="false">
      <c r="A386" s="256" t="s">
        <v>2666</v>
      </c>
      <c r="B386" s="256" t="s">
        <v>2667</v>
      </c>
      <c r="C386" s="256" t="s">
        <v>1423</v>
      </c>
      <c r="D386" s="257" t="n">
        <v>2.37357218506295</v>
      </c>
      <c r="E386" s="256" t="n">
        <v>0.00429811891531841</v>
      </c>
      <c r="F386" s="257" t="s">
        <v>466</v>
      </c>
    </row>
    <row r="387" customFormat="false" ht="12.75" hidden="false" customHeight="false" outlineLevel="0" collapsed="false">
      <c r="A387" s="256" t="s">
        <v>2668</v>
      </c>
      <c r="B387" s="256" t="s">
        <v>2669</v>
      </c>
      <c r="C387" s="256" t="s">
        <v>2670</v>
      </c>
      <c r="D387" s="257" t="n">
        <v>2.37102938159357</v>
      </c>
      <c r="E387" s="256" t="n">
        <v>2.21994381406506E-006</v>
      </c>
      <c r="F387" s="257" t="s">
        <v>466</v>
      </c>
    </row>
    <row r="388" customFormat="false" ht="12.75" hidden="false" customHeight="false" outlineLevel="0" collapsed="false">
      <c r="A388" s="256" t="s">
        <v>2671</v>
      </c>
      <c r="B388" s="256" t="s">
        <v>2672</v>
      </c>
      <c r="C388" s="256" t="s">
        <v>2673</v>
      </c>
      <c r="D388" s="257" t="n">
        <v>2.37011995210137</v>
      </c>
      <c r="E388" s="256" t="n">
        <v>3.07282503127992E-005</v>
      </c>
      <c r="F388" s="257" t="s">
        <v>466</v>
      </c>
    </row>
    <row r="389" customFormat="false" ht="12.75" hidden="false" customHeight="false" outlineLevel="0" collapsed="false">
      <c r="A389" s="256" t="s">
        <v>2674</v>
      </c>
      <c r="B389" s="256" t="s">
        <v>2675</v>
      </c>
      <c r="C389" s="256" t="s">
        <v>1164</v>
      </c>
      <c r="D389" s="257" t="n">
        <v>2.36183932285232</v>
      </c>
      <c r="E389" s="256" t="n">
        <v>0.000752331776920097</v>
      </c>
      <c r="F389" s="257" t="s">
        <v>466</v>
      </c>
    </row>
    <row r="390" customFormat="false" ht="12.75" hidden="false" customHeight="false" outlineLevel="0" collapsed="false">
      <c r="A390" s="256" t="s">
        <v>2676</v>
      </c>
      <c r="B390" s="256" t="s">
        <v>2677</v>
      </c>
      <c r="C390" s="256" t="s">
        <v>2678</v>
      </c>
      <c r="D390" s="257" t="n">
        <v>2.35928520802824</v>
      </c>
      <c r="E390" s="256" t="n">
        <v>3.3589462709384E-005</v>
      </c>
      <c r="F390" s="257" t="s">
        <v>466</v>
      </c>
    </row>
    <row r="391" customFormat="false" ht="12.75" hidden="false" customHeight="false" outlineLevel="0" collapsed="false">
      <c r="A391" s="256" t="s">
        <v>2679</v>
      </c>
      <c r="B391" s="256" t="s">
        <v>2680</v>
      </c>
      <c r="C391" s="256" t="s">
        <v>2681</v>
      </c>
      <c r="D391" s="257" t="n">
        <v>2.35757551900824</v>
      </c>
      <c r="E391" s="256" t="n">
        <v>0.0200100277282762</v>
      </c>
      <c r="F391" s="257" t="s">
        <v>466</v>
      </c>
    </row>
    <row r="392" customFormat="false" ht="12.75" hidden="false" customHeight="false" outlineLevel="0" collapsed="false">
      <c r="A392" s="256" t="s">
        <v>2682</v>
      </c>
      <c r="B392" s="256" t="s">
        <v>2683</v>
      </c>
      <c r="C392" s="256" t="s">
        <v>2684</v>
      </c>
      <c r="D392" s="257" t="n">
        <v>2.35313189639226</v>
      </c>
      <c r="E392" s="256" t="n">
        <v>6.88636158760102E-006</v>
      </c>
      <c r="F392" s="257" t="s">
        <v>466</v>
      </c>
    </row>
    <row r="393" customFormat="false" ht="12.75" hidden="false" customHeight="false" outlineLevel="0" collapsed="false">
      <c r="A393" s="256" t="s">
        <v>2685</v>
      </c>
      <c r="B393" s="256" t="s">
        <v>2686</v>
      </c>
      <c r="C393" s="256" t="s">
        <v>2687</v>
      </c>
      <c r="D393" s="257" t="n">
        <v>2.35044590057843</v>
      </c>
      <c r="E393" s="256" t="n">
        <v>6.25653559339252E-007</v>
      </c>
      <c r="F393" s="257" t="s">
        <v>466</v>
      </c>
    </row>
    <row r="394" customFormat="false" ht="12.75" hidden="false" customHeight="false" outlineLevel="0" collapsed="false">
      <c r="A394" s="256" t="s">
        <v>2688</v>
      </c>
      <c r="B394" s="256" t="s">
        <v>2689</v>
      </c>
      <c r="C394" s="256" t="s">
        <v>1708</v>
      </c>
      <c r="D394" s="257" t="n">
        <v>2.34807842667125</v>
      </c>
      <c r="E394" s="256" t="n">
        <v>3.18522591298717E-007</v>
      </c>
      <c r="F394" s="257" t="s">
        <v>466</v>
      </c>
    </row>
    <row r="395" customFormat="false" ht="12.75" hidden="false" customHeight="false" outlineLevel="0" collapsed="false">
      <c r="A395" s="256" t="s">
        <v>2690</v>
      </c>
      <c r="B395" s="256" t="s">
        <v>2691</v>
      </c>
      <c r="C395" s="256" t="s">
        <v>2692</v>
      </c>
      <c r="D395" s="257" t="n">
        <v>2.34735364741238</v>
      </c>
      <c r="E395" s="256" t="n">
        <v>4.85074980614861E-006</v>
      </c>
      <c r="F395" s="257" t="s">
        <v>466</v>
      </c>
    </row>
    <row r="396" customFormat="false" ht="12.75" hidden="false" customHeight="false" outlineLevel="0" collapsed="false">
      <c r="A396" s="256" t="s">
        <v>2693</v>
      </c>
      <c r="B396" s="256" t="s">
        <v>2694</v>
      </c>
      <c r="C396" s="256" t="s">
        <v>2695</v>
      </c>
      <c r="D396" s="257" t="n">
        <v>2.34698476975657</v>
      </c>
      <c r="E396" s="256" t="n">
        <v>1.72126636024434E-006</v>
      </c>
      <c r="F396" s="257" t="s">
        <v>466</v>
      </c>
    </row>
    <row r="397" customFormat="false" ht="12.75" hidden="false" customHeight="false" outlineLevel="0" collapsed="false">
      <c r="A397" s="256" t="s">
        <v>2696</v>
      </c>
      <c r="B397" s="256" t="s">
        <v>2697</v>
      </c>
      <c r="C397" s="256" t="s">
        <v>1708</v>
      </c>
      <c r="D397" s="257" t="n">
        <v>2.34559081008462</v>
      </c>
      <c r="E397" s="256" t="n">
        <v>0.000815075315342544</v>
      </c>
      <c r="F397" s="257" t="s">
        <v>466</v>
      </c>
    </row>
    <row r="398" customFormat="false" ht="12.75" hidden="false" customHeight="false" outlineLevel="0" collapsed="false">
      <c r="A398" s="256" t="s">
        <v>2698</v>
      </c>
      <c r="B398" s="256" t="s">
        <v>2699</v>
      </c>
      <c r="C398" s="256" t="s">
        <v>2700</v>
      </c>
      <c r="D398" s="257" t="n">
        <v>2.34104321690626</v>
      </c>
      <c r="E398" s="256" t="n">
        <v>2.07631490379828E-006</v>
      </c>
      <c r="F398" s="257" t="s">
        <v>466</v>
      </c>
    </row>
    <row r="399" customFormat="false" ht="12.75" hidden="false" customHeight="false" outlineLevel="0" collapsed="false">
      <c r="A399" s="256" t="s">
        <v>2701</v>
      </c>
      <c r="B399" s="256" t="s">
        <v>2702</v>
      </c>
      <c r="C399" s="256" t="s">
        <v>2703</v>
      </c>
      <c r="D399" s="257" t="n">
        <v>2.340258122987</v>
      </c>
      <c r="E399" s="256" t="n">
        <v>9.99569130795704E-005</v>
      </c>
      <c r="F399" s="257" t="s">
        <v>466</v>
      </c>
    </row>
    <row r="400" customFormat="false" ht="12.75" hidden="false" customHeight="false" outlineLevel="0" collapsed="false">
      <c r="A400" s="256" t="s">
        <v>2704</v>
      </c>
      <c r="B400" s="256" t="s">
        <v>2705</v>
      </c>
      <c r="C400" s="256" t="s">
        <v>2706</v>
      </c>
      <c r="D400" s="257" t="n">
        <v>2.33779267632637</v>
      </c>
      <c r="E400" s="256" t="n">
        <v>0.00292610859242568</v>
      </c>
      <c r="F400" s="257" t="s">
        <v>466</v>
      </c>
    </row>
    <row r="401" customFormat="false" ht="12.75" hidden="false" customHeight="false" outlineLevel="0" collapsed="false">
      <c r="A401" s="256" t="s">
        <v>2707</v>
      </c>
      <c r="B401" s="256" t="s">
        <v>2708</v>
      </c>
      <c r="C401" s="256" t="s">
        <v>2709</v>
      </c>
      <c r="D401" s="257" t="n">
        <v>2.33559196980703</v>
      </c>
      <c r="E401" s="256" t="n">
        <v>0.00428858113115812</v>
      </c>
      <c r="F401" s="257" t="s">
        <v>466</v>
      </c>
    </row>
    <row r="402" customFormat="false" ht="12.75" hidden="false" customHeight="false" outlineLevel="0" collapsed="false">
      <c r="A402" s="256" t="s">
        <v>2710</v>
      </c>
      <c r="B402" s="256" t="s">
        <v>2711</v>
      </c>
      <c r="C402" s="256" t="s">
        <v>1503</v>
      </c>
      <c r="D402" s="257" t="n">
        <v>2.33510414226688</v>
      </c>
      <c r="E402" s="256" t="n">
        <v>4.25239438042789E-006</v>
      </c>
      <c r="F402" s="257" t="s">
        <v>466</v>
      </c>
    </row>
    <row r="403" customFormat="false" ht="12.75" hidden="false" customHeight="false" outlineLevel="0" collapsed="false">
      <c r="A403" s="256" t="s">
        <v>2712</v>
      </c>
      <c r="B403" s="256" t="s">
        <v>2713</v>
      </c>
      <c r="C403" s="256" t="s">
        <v>1546</v>
      </c>
      <c r="D403" s="257" t="n">
        <v>2.33367666759983</v>
      </c>
      <c r="E403" s="256" t="n">
        <v>8.889955938295E-006</v>
      </c>
      <c r="F403" s="257" t="s">
        <v>466</v>
      </c>
    </row>
    <row r="404" customFormat="false" ht="12.75" hidden="false" customHeight="false" outlineLevel="0" collapsed="false">
      <c r="A404" s="256" t="s">
        <v>2714</v>
      </c>
      <c r="B404" s="256" t="s">
        <v>2715</v>
      </c>
      <c r="C404" s="256" t="s">
        <v>2716</v>
      </c>
      <c r="D404" s="257" t="n">
        <v>2.32948691514164</v>
      </c>
      <c r="E404" s="256" t="n">
        <v>0.000174304394687936</v>
      </c>
      <c r="F404" s="257" t="s">
        <v>466</v>
      </c>
    </row>
    <row r="405" customFormat="false" ht="12.75" hidden="false" customHeight="false" outlineLevel="0" collapsed="false">
      <c r="A405" s="256" t="s">
        <v>2717</v>
      </c>
      <c r="B405" s="256" t="s">
        <v>2718</v>
      </c>
      <c r="C405" s="256" t="s">
        <v>2719</v>
      </c>
      <c r="D405" s="257" t="n">
        <v>2.32375167294671</v>
      </c>
      <c r="E405" s="256" t="n">
        <v>8.45471401852441E-006</v>
      </c>
      <c r="F405" s="257" t="s">
        <v>466</v>
      </c>
    </row>
    <row r="406" customFormat="false" ht="12.75" hidden="false" customHeight="false" outlineLevel="0" collapsed="false">
      <c r="A406" s="256" t="s">
        <v>2720</v>
      </c>
      <c r="B406" s="256" t="s">
        <v>2721</v>
      </c>
      <c r="C406" s="256" t="s">
        <v>2722</v>
      </c>
      <c r="D406" s="257" t="n">
        <v>2.32053352003035</v>
      </c>
      <c r="E406" s="256" t="n">
        <v>0.000114965108780311</v>
      </c>
      <c r="F406" s="257" t="s">
        <v>466</v>
      </c>
    </row>
    <row r="407" customFormat="false" ht="12.75" hidden="false" customHeight="false" outlineLevel="0" collapsed="false">
      <c r="A407" s="256" t="s">
        <v>2723</v>
      </c>
      <c r="B407" s="256" t="s">
        <v>2724</v>
      </c>
      <c r="C407" s="256" t="s">
        <v>2725</v>
      </c>
      <c r="D407" s="257" t="n">
        <v>2.31780694569532</v>
      </c>
      <c r="E407" s="256" t="n">
        <v>2.39007324660108E-006</v>
      </c>
      <c r="F407" s="257" t="s">
        <v>466</v>
      </c>
    </row>
    <row r="408" customFormat="false" ht="12.75" hidden="false" customHeight="false" outlineLevel="0" collapsed="false">
      <c r="A408" s="256" t="s">
        <v>2726</v>
      </c>
      <c r="B408" s="256" t="s">
        <v>2727</v>
      </c>
      <c r="C408" s="256" t="s">
        <v>2491</v>
      </c>
      <c r="D408" s="257" t="n">
        <v>2.31567606455871</v>
      </c>
      <c r="E408" s="256" t="n">
        <v>8.67886623463509E-005</v>
      </c>
      <c r="F408" s="257" t="s">
        <v>466</v>
      </c>
    </row>
    <row r="409" customFormat="false" ht="12.75" hidden="false" customHeight="false" outlineLevel="0" collapsed="false">
      <c r="A409" s="256" t="s">
        <v>2728</v>
      </c>
      <c r="B409" s="256" t="s">
        <v>2729</v>
      </c>
      <c r="C409" s="256" t="s">
        <v>900</v>
      </c>
      <c r="D409" s="257" t="n">
        <v>2.31245218460256</v>
      </c>
      <c r="E409" s="256" t="n">
        <v>1.28207773779737E-005</v>
      </c>
      <c r="F409" s="257" t="s">
        <v>466</v>
      </c>
    </row>
    <row r="410" customFormat="false" ht="12.75" hidden="false" customHeight="false" outlineLevel="0" collapsed="false">
      <c r="A410" s="256" t="s">
        <v>2730</v>
      </c>
      <c r="B410" s="256" t="s">
        <v>2731</v>
      </c>
      <c r="C410" s="256" t="s">
        <v>2732</v>
      </c>
      <c r="D410" s="257" t="n">
        <v>2.30959318158376</v>
      </c>
      <c r="E410" s="256" t="n">
        <v>0.000491671396488972</v>
      </c>
      <c r="F410" s="257" t="s">
        <v>466</v>
      </c>
    </row>
    <row r="411" customFormat="false" ht="12.75" hidden="false" customHeight="false" outlineLevel="0" collapsed="false">
      <c r="A411" s="256" t="s">
        <v>2733</v>
      </c>
      <c r="B411" s="256" t="s">
        <v>2734</v>
      </c>
      <c r="C411" s="256" t="s">
        <v>1874</v>
      </c>
      <c r="D411" s="257" t="n">
        <v>2.30639943314809</v>
      </c>
      <c r="E411" s="256" t="n">
        <v>1.12716251735185E-005</v>
      </c>
      <c r="F411" s="257" t="s">
        <v>466</v>
      </c>
    </row>
    <row r="412" customFormat="false" ht="12.75" hidden="false" customHeight="false" outlineLevel="0" collapsed="false">
      <c r="A412" s="256" t="s">
        <v>2735</v>
      </c>
      <c r="B412" s="256" t="s">
        <v>2736</v>
      </c>
      <c r="C412" s="256" t="s">
        <v>2737</v>
      </c>
      <c r="D412" s="257" t="n">
        <v>2.30554149657486</v>
      </c>
      <c r="E412" s="256" t="n">
        <v>3.43635593566642E-006</v>
      </c>
      <c r="F412" s="257" t="s">
        <v>466</v>
      </c>
    </row>
    <row r="413" customFormat="false" ht="12.75" hidden="false" customHeight="false" outlineLevel="0" collapsed="false">
      <c r="A413" s="256" t="s">
        <v>2738</v>
      </c>
      <c r="B413" s="256" t="s">
        <v>2739</v>
      </c>
      <c r="C413" s="256" t="s">
        <v>2740</v>
      </c>
      <c r="D413" s="257" t="n">
        <v>2.30148957229533</v>
      </c>
      <c r="E413" s="256" t="n">
        <v>6.46522099780353E-005</v>
      </c>
      <c r="F413" s="257" t="s">
        <v>466</v>
      </c>
    </row>
    <row r="414" customFormat="false" ht="12.75" hidden="false" customHeight="false" outlineLevel="0" collapsed="false">
      <c r="A414" s="256" t="s">
        <v>2741</v>
      </c>
      <c r="B414" s="256" t="s">
        <v>2742</v>
      </c>
      <c r="C414" s="256" t="s">
        <v>2743</v>
      </c>
      <c r="D414" s="257" t="n">
        <v>2.29296518203776</v>
      </c>
      <c r="E414" s="256" t="n">
        <v>0.000102764612276774</v>
      </c>
      <c r="F414" s="257" t="s">
        <v>466</v>
      </c>
    </row>
    <row r="415" customFormat="false" ht="12.75" hidden="false" customHeight="false" outlineLevel="0" collapsed="false">
      <c r="A415" s="256" t="s">
        <v>2744</v>
      </c>
      <c r="B415" s="256" t="s">
        <v>2745</v>
      </c>
      <c r="C415" s="256" t="s">
        <v>773</v>
      </c>
      <c r="D415" s="257" t="n">
        <v>2.29021801145619</v>
      </c>
      <c r="E415" s="256" t="n">
        <v>2.21624621568975E-005</v>
      </c>
      <c r="F415" s="257" t="s">
        <v>466</v>
      </c>
    </row>
    <row r="416" customFormat="false" ht="12.75" hidden="false" customHeight="false" outlineLevel="0" collapsed="false">
      <c r="A416" s="256" t="s">
        <v>2746</v>
      </c>
      <c r="B416" s="256" t="s">
        <v>2747</v>
      </c>
      <c r="C416" s="256" t="s">
        <v>2748</v>
      </c>
      <c r="D416" s="257" t="n">
        <v>2.28699133315982</v>
      </c>
      <c r="E416" s="256" t="n">
        <v>0.0070926668588252</v>
      </c>
      <c r="F416" s="257" t="s">
        <v>466</v>
      </c>
    </row>
    <row r="417" customFormat="false" ht="12.75" hidden="false" customHeight="false" outlineLevel="0" collapsed="false">
      <c r="A417" s="256" t="s">
        <v>2749</v>
      </c>
      <c r="B417" s="256" t="s">
        <v>2750</v>
      </c>
      <c r="C417" s="256" t="s">
        <v>2751</v>
      </c>
      <c r="D417" s="257" t="n">
        <v>2.2842620197659</v>
      </c>
      <c r="E417" s="256" t="n">
        <v>0.000223434070966458</v>
      </c>
      <c r="F417" s="257" t="s">
        <v>466</v>
      </c>
    </row>
    <row r="418" customFormat="false" ht="12.75" hidden="false" customHeight="false" outlineLevel="0" collapsed="false">
      <c r="A418" s="256" t="s">
        <v>2752</v>
      </c>
      <c r="B418" s="256" t="s">
        <v>2753</v>
      </c>
      <c r="C418" s="256" t="s">
        <v>2754</v>
      </c>
      <c r="D418" s="257" t="n">
        <v>2.28011780805672</v>
      </c>
      <c r="E418" s="256" t="n">
        <v>7.90474878355588E-005</v>
      </c>
      <c r="F418" s="257" t="s">
        <v>466</v>
      </c>
    </row>
    <row r="419" customFormat="false" ht="12.75" hidden="false" customHeight="false" outlineLevel="0" collapsed="false">
      <c r="A419" s="256" t="s">
        <v>2755</v>
      </c>
      <c r="B419" s="256" t="s">
        <v>2756</v>
      </c>
      <c r="C419" s="256" t="s">
        <v>2757</v>
      </c>
      <c r="D419" s="257" t="n">
        <v>2.2770692800714</v>
      </c>
      <c r="E419" s="256" t="n">
        <v>0.00074839341840361</v>
      </c>
      <c r="F419" s="257" t="s">
        <v>466</v>
      </c>
    </row>
    <row r="420" customFormat="false" ht="12.75" hidden="false" customHeight="false" outlineLevel="0" collapsed="false">
      <c r="A420" s="256" t="s">
        <v>2758</v>
      </c>
      <c r="B420" s="256" t="s">
        <v>2759</v>
      </c>
      <c r="C420" s="256" t="s">
        <v>1662</v>
      </c>
      <c r="D420" s="257" t="n">
        <v>2.27618519440712</v>
      </c>
      <c r="E420" s="256" t="n">
        <v>2.4042817056989E-006</v>
      </c>
      <c r="F420" s="257" t="s">
        <v>466</v>
      </c>
    </row>
    <row r="421" customFormat="false" ht="12.75" hidden="false" customHeight="false" outlineLevel="0" collapsed="false">
      <c r="A421" s="256" t="s">
        <v>2760</v>
      </c>
      <c r="B421" s="256" t="s">
        <v>2761</v>
      </c>
      <c r="C421" s="256" t="s">
        <v>2762</v>
      </c>
      <c r="D421" s="257" t="n">
        <v>2.27530858624091</v>
      </c>
      <c r="E421" s="256" t="n">
        <v>1.30380033879791E-006</v>
      </c>
      <c r="F421" s="257" t="s">
        <v>466</v>
      </c>
    </row>
    <row r="422" customFormat="false" ht="12.75" hidden="false" customHeight="false" outlineLevel="0" collapsed="false">
      <c r="A422" s="256" t="s">
        <v>2763</v>
      </c>
      <c r="B422" s="256" t="s">
        <v>2764</v>
      </c>
      <c r="C422" s="256" t="s">
        <v>2765</v>
      </c>
      <c r="D422" s="257" t="n">
        <v>2.27032432211145</v>
      </c>
      <c r="E422" s="256" t="n">
        <v>0.000238540318648267</v>
      </c>
      <c r="F422" s="257" t="s">
        <v>466</v>
      </c>
    </row>
    <row r="423" customFormat="false" ht="12.75" hidden="false" customHeight="false" outlineLevel="0" collapsed="false">
      <c r="A423" s="256" t="s">
        <v>2766</v>
      </c>
      <c r="B423" s="256" t="s">
        <v>2767</v>
      </c>
      <c r="C423" s="256" t="s">
        <v>2768</v>
      </c>
      <c r="D423" s="257" t="n">
        <v>2.26376532194634</v>
      </c>
      <c r="E423" s="256" t="n">
        <v>0.00138706510347817</v>
      </c>
      <c r="F423" s="257" t="s">
        <v>466</v>
      </c>
    </row>
    <row r="424" customFormat="false" ht="12.75" hidden="false" customHeight="false" outlineLevel="0" collapsed="false">
      <c r="A424" s="256" t="s">
        <v>2769</v>
      </c>
      <c r="B424" s="256" t="s">
        <v>2770</v>
      </c>
      <c r="C424" s="256" t="s">
        <v>791</v>
      </c>
      <c r="D424" s="257" t="n">
        <v>2.2632551413513</v>
      </c>
      <c r="E424" s="256" t="n">
        <v>1.89767632619146E-006</v>
      </c>
      <c r="F424" s="257" t="s">
        <v>466</v>
      </c>
    </row>
    <row r="425" customFormat="false" ht="12.75" hidden="false" customHeight="false" outlineLevel="0" collapsed="false">
      <c r="A425" s="256" t="s">
        <v>2771</v>
      </c>
      <c r="B425" s="256" t="s">
        <v>2772</v>
      </c>
      <c r="C425" s="256" t="s">
        <v>2773</v>
      </c>
      <c r="D425" s="257" t="n">
        <v>2.26176853177733</v>
      </c>
      <c r="E425" s="256" t="n">
        <v>1.55253236203245E-005</v>
      </c>
      <c r="F425" s="257" t="s">
        <v>466</v>
      </c>
    </row>
    <row r="426" customFormat="false" ht="12.75" hidden="false" customHeight="false" outlineLevel="0" collapsed="false">
      <c r="A426" s="256" t="s">
        <v>2774</v>
      </c>
      <c r="B426" s="256" t="s">
        <v>2775</v>
      </c>
      <c r="C426" s="256" t="s">
        <v>809</v>
      </c>
      <c r="D426" s="257" t="n">
        <v>2.26042095307847</v>
      </c>
      <c r="E426" s="256" t="n">
        <v>0.00113296465288267</v>
      </c>
      <c r="F426" s="257" t="s">
        <v>466</v>
      </c>
    </row>
    <row r="427" customFormat="false" ht="12.75" hidden="false" customHeight="false" outlineLevel="0" collapsed="false">
      <c r="A427" s="256" t="s">
        <v>2776</v>
      </c>
      <c r="B427" s="256" t="s">
        <v>2777</v>
      </c>
      <c r="C427" s="256" t="s">
        <v>2778</v>
      </c>
      <c r="D427" s="257" t="n">
        <v>2.26034548925932</v>
      </c>
      <c r="E427" s="256" t="n">
        <v>3.94996157811588E-005</v>
      </c>
      <c r="F427" s="257" t="s">
        <v>466</v>
      </c>
    </row>
    <row r="428" customFormat="false" ht="12.75" hidden="false" customHeight="false" outlineLevel="0" collapsed="false">
      <c r="A428" s="256" t="s">
        <v>2779</v>
      </c>
      <c r="B428" s="256" t="s">
        <v>2780</v>
      </c>
      <c r="C428" s="256" t="s">
        <v>2781</v>
      </c>
      <c r="D428" s="257" t="n">
        <v>2.25812528116428</v>
      </c>
      <c r="E428" s="256" t="n">
        <v>7.88995325443385E-007</v>
      </c>
      <c r="F428" s="257" t="s">
        <v>466</v>
      </c>
    </row>
    <row r="429" customFormat="false" ht="12.75" hidden="false" customHeight="false" outlineLevel="0" collapsed="false">
      <c r="A429" s="256" t="s">
        <v>2782</v>
      </c>
      <c r="B429" s="256" t="s">
        <v>2783</v>
      </c>
      <c r="C429" s="256" t="s">
        <v>2784</v>
      </c>
      <c r="D429" s="257" t="n">
        <v>2.25333853731945</v>
      </c>
      <c r="E429" s="256" t="n">
        <v>2.31638305463268E-007</v>
      </c>
      <c r="F429" s="257" t="s">
        <v>466</v>
      </c>
    </row>
    <row r="430" customFormat="false" ht="12.75" hidden="false" customHeight="false" outlineLevel="0" collapsed="false">
      <c r="A430" s="256" t="s">
        <v>2785</v>
      </c>
      <c r="B430" s="256" t="s">
        <v>2786</v>
      </c>
      <c r="C430" s="256" t="s">
        <v>2787</v>
      </c>
      <c r="D430" s="257" t="n">
        <v>2.2515702997021</v>
      </c>
      <c r="E430" s="256" t="n">
        <v>6.7923777052909E-005</v>
      </c>
      <c r="F430" s="257" t="s">
        <v>466</v>
      </c>
    </row>
    <row r="431" customFormat="false" ht="12.75" hidden="false" customHeight="false" outlineLevel="0" collapsed="false">
      <c r="A431" s="256" t="s">
        <v>2788</v>
      </c>
      <c r="B431" s="256" t="s">
        <v>2789</v>
      </c>
      <c r="C431" s="256" t="s">
        <v>2790</v>
      </c>
      <c r="D431" s="257" t="n">
        <v>2.25057368416729</v>
      </c>
      <c r="E431" s="256" t="n">
        <v>0.00011277046063838</v>
      </c>
      <c r="F431" s="257" t="s">
        <v>466</v>
      </c>
    </row>
    <row r="432" customFormat="false" ht="12.75" hidden="false" customHeight="false" outlineLevel="0" collapsed="false">
      <c r="A432" s="256" t="s">
        <v>2791</v>
      </c>
      <c r="B432" s="256" t="s">
        <v>2792</v>
      </c>
      <c r="C432" s="256" t="s">
        <v>2793</v>
      </c>
      <c r="D432" s="257" t="n">
        <v>2.24992120989061</v>
      </c>
      <c r="E432" s="256" t="n">
        <v>0.00539713158452003</v>
      </c>
      <c r="F432" s="257" t="s">
        <v>466</v>
      </c>
    </row>
    <row r="433" customFormat="false" ht="12.75" hidden="false" customHeight="false" outlineLevel="0" collapsed="false">
      <c r="A433" s="256" t="s">
        <v>2794</v>
      </c>
      <c r="B433" s="256" t="s">
        <v>2795</v>
      </c>
      <c r="C433" s="256" t="s">
        <v>2796</v>
      </c>
      <c r="D433" s="257" t="n">
        <v>2.24934154572523</v>
      </c>
      <c r="E433" s="256" t="n">
        <v>4.17255477134528E-006</v>
      </c>
      <c r="F433" s="257" t="s">
        <v>466</v>
      </c>
    </row>
    <row r="434" customFormat="false" ht="12.75" hidden="false" customHeight="false" outlineLevel="0" collapsed="false">
      <c r="A434" s="256" t="s">
        <v>2797</v>
      </c>
      <c r="B434" s="256" t="s">
        <v>2798</v>
      </c>
      <c r="C434" s="256" t="s">
        <v>2799</v>
      </c>
      <c r="D434" s="257" t="n">
        <v>2.24680701382632</v>
      </c>
      <c r="E434" s="256" t="n">
        <v>6.85339701462597E-005</v>
      </c>
      <c r="F434" s="257" t="s">
        <v>466</v>
      </c>
    </row>
    <row r="435" customFormat="false" ht="12.75" hidden="false" customHeight="false" outlineLevel="0" collapsed="false">
      <c r="A435" s="256" t="s">
        <v>2800</v>
      </c>
      <c r="B435" s="256" t="s">
        <v>2801</v>
      </c>
      <c r="C435" s="256" t="s">
        <v>2802</v>
      </c>
      <c r="D435" s="257" t="n">
        <v>2.24401598912293</v>
      </c>
      <c r="E435" s="256" t="n">
        <v>8.82054850564893E-006</v>
      </c>
      <c r="F435" s="257" t="s">
        <v>466</v>
      </c>
    </row>
    <row r="436" customFormat="false" ht="12.75" hidden="false" customHeight="false" outlineLevel="0" collapsed="false">
      <c r="A436" s="256" t="s">
        <v>2803</v>
      </c>
      <c r="B436" s="256" t="s">
        <v>2804</v>
      </c>
      <c r="C436" s="256" t="s">
        <v>2805</v>
      </c>
      <c r="D436" s="257" t="n">
        <v>2.24309158921786</v>
      </c>
      <c r="E436" s="256" t="n">
        <v>0.000583174997607234</v>
      </c>
      <c r="F436" s="257" t="s">
        <v>466</v>
      </c>
    </row>
    <row r="437" customFormat="false" ht="12.75" hidden="false" customHeight="false" outlineLevel="0" collapsed="false">
      <c r="A437" s="256" t="s">
        <v>2806</v>
      </c>
      <c r="B437" s="256" t="s">
        <v>2807</v>
      </c>
      <c r="C437" s="256" t="s">
        <v>2808</v>
      </c>
      <c r="D437" s="257" t="n">
        <v>2.23650042128495</v>
      </c>
      <c r="E437" s="256" t="n">
        <v>0.000412605690907062</v>
      </c>
      <c r="F437" s="257" t="s">
        <v>466</v>
      </c>
    </row>
    <row r="438" customFormat="false" ht="12.75" hidden="false" customHeight="false" outlineLevel="0" collapsed="false">
      <c r="A438" s="256" t="s">
        <v>2809</v>
      </c>
      <c r="B438" s="256" t="s">
        <v>2810</v>
      </c>
      <c r="C438" s="256" t="s">
        <v>1708</v>
      </c>
      <c r="D438" s="257" t="n">
        <v>2.23515050357518</v>
      </c>
      <c r="E438" s="256" t="n">
        <v>4.56593899081255E-005</v>
      </c>
      <c r="F438" s="257" t="s">
        <v>466</v>
      </c>
    </row>
    <row r="439" customFormat="false" ht="12.75" hidden="false" customHeight="false" outlineLevel="0" collapsed="false">
      <c r="A439" s="256" t="s">
        <v>2811</v>
      </c>
      <c r="B439" s="256" t="s">
        <v>2812</v>
      </c>
      <c r="C439" s="256" t="s">
        <v>2813</v>
      </c>
      <c r="D439" s="257" t="n">
        <v>2.23313847618991</v>
      </c>
      <c r="E439" s="256" t="n">
        <v>0.000202506788398464</v>
      </c>
      <c r="F439" s="257" t="s">
        <v>466</v>
      </c>
    </row>
    <row r="440" customFormat="false" ht="12.75" hidden="false" customHeight="false" outlineLevel="0" collapsed="false">
      <c r="A440" s="256" t="s">
        <v>2814</v>
      </c>
      <c r="B440" s="256" t="s">
        <v>2815</v>
      </c>
      <c r="C440" s="256" t="s">
        <v>900</v>
      </c>
      <c r="D440" s="257" t="n">
        <v>2.225538093158</v>
      </c>
      <c r="E440" s="256" t="n">
        <v>8.56831234832452E-005</v>
      </c>
      <c r="F440" s="257" t="s">
        <v>466</v>
      </c>
    </row>
    <row r="441" customFormat="false" ht="12.75" hidden="false" customHeight="false" outlineLevel="0" collapsed="false">
      <c r="A441" s="256" t="s">
        <v>2816</v>
      </c>
      <c r="B441" s="256" t="s">
        <v>2817</v>
      </c>
      <c r="C441" s="256" t="s">
        <v>361</v>
      </c>
      <c r="D441" s="257" t="n">
        <v>2.22289847209531</v>
      </c>
      <c r="E441" s="256" t="n">
        <v>3.36127181528691E-006</v>
      </c>
      <c r="F441" s="257" t="s">
        <v>466</v>
      </c>
    </row>
    <row r="442" customFormat="false" ht="12.75" hidden="false" customHeight="false" outlineLevel="0" collapsed="false">
      <c r="A442" s="256" t="s">
        <v>2818</v>
      </c>
      <c r="B442" s="256" t="s">
        <v>2819</v>
      </c>
      <c r="C442" s="256" t="s">
        <v>2820</v>
      </c>
      <c r="D442" s="257" t="n">
        <v>2.22179188304892</v>
      </c>
      <c r="E442" s="256" t="n">
        <v>6.35724016793776E-006</v>
      </c>
      <c r="F442" s="257" t="s">
        <v>466</v>
      </c>
    </row>
    <row r="443" customFormat="false" ht="12.75" hidden="false" customHeight="false" outlineLevel="0" collapsed="false">
      <c r="A443" s="256" t="s">
        <v>2821</v>
      </c>
      <c r="B443" s="256" t="s">
        <v>2822</v>
      </c>
      <c r="C443" s="256" t="s">
        <v>2823</v>
      </c>
      <c r="D443" s="257" t="n">
        <v>2.21612070715024</v>
      </c>
      <c r="E443" s="256" t="n">
        <v>0.000126121763683291</v>
      </c>
      <c r="F443" s="257" t="s">
        <v>466</v>
      </c>
    </row>
    <row r="444" customFormat="false" ht="12.75" hidden="false" customHeight="false" outlineLevel="0" collapsed="false">
      <c r="A444" s="256" t="s">
        <v>2824</v>
      </c>
      <c r="B444" s="256" t="s">
        <v>2825</v>
      </c>
      <c r="C444" s="256" t="s">
        <v>2826</v>
      </c>
      <c r="D444" s="257" t="n">
        <v>2.21361089865238</v>
      </c>
      <c r="E444" s="256" t="n">
        <v>4.43638977875789E-005</v>
      </c>
      <c r="F444" s="257" t="s">
        <v>466</v>
      </c>
    </row>
    <row r="445" customFormat="false" ht="12.75" hidden="false" customHeight="false" outlineLevel="0" collapsed="false">
      <c r="A445" s="256" t="s">
        <v>2827</v>
      </c>
      <c r="B445" s="256" t="s">
        <v>2828</v>
      </c>
      <c r="C445" s="256" t="s">
        <v>2829</v>
      </c>
      <c r="D445" s="257" t="n">
        <v>2.21282865751827</v>
      </c>
      <c r="E445" s="256" t="n">
        <v>7.10960836120048E-006</v>
      </c>
      <c r="F445" s="257" t="s">
        <v>466</v>
      </c>
    </row>
    <row r="446" customFormat="false" ht="12.75" hidden="false" customHeight="false" outlineLevel="0" collapsed="false">
      <c r="A446" s="256" t="s">
        <v>2830</v>
      </c>
      <c r="B446" s="256" t="s">
        <v>2831</v>
      </c>
      <c r="C446" s="256" t="s">
        <v>504</v>
      </c>
      <c r="D446" s="257" t="n">
        <v>2.20899476110618</v>
      </c>
      <c r="E446" s="256" t="n">
        <v>0.000273808264126667</v>
      </c>
      <c r="F446" s="257" t="s">
        <v>466</v>
      </c>
    </row>
    <row r="447" customFormat="false" ht="12.75" hidden="false" customHeight="false" outlineLevel="0" collapsed="false">
      <c r="A447" s="256" t="s">
        <v>2832</v>
      </c>
      <c r="B447" s="256" t="s">
        <v>2833</v>
      </c>
      <c r="C447" s="256" t="s">
        <v>293</v>
      </c>
      <c r="D447" s="257" t="n">
        <v>2.20759258373432</v>
      </c>
      <c r="E447" s="256" t="n">
        <v>0.000433878786845594</v>
      </c>
      <c r="F447" s="257" t="s">
        <v>466</v>
      </c>
    </row>
    <row r="448" customFormat="false" ht="12.75" hidden="false" customHeight="false" outlineLevel="0" collapsed="false">
      <c r="A448" s="256" t="s">
        <v>2834</v>
      </c>
      <c r="B448" s="256" t="s">
        <v>2835</v>
      </c>
      <c r="C448" s="256" t="s">
        <v>2836</v>
      </c>
      <c r="D448" s="257" t="n">
        <v>2.20397164102679</v>
      </c>
      <c r="E448" s="256" t="n">
        <v>3.22708175651306E-005</v>
      </c>
      <c r="F448" s="257" t="s">
        <v>466</v>
      </c>
    </row>
    <row r="449" customFormat="false" ht="12.75" hidden="false" customHeight="false" outlineLevel="0" collapsed="false">
      <c r="A449" s="256" t="s">
        <v>2837</v>
      </c>
      <c r="B449" s="256" t="s">
        <v>2838</v>
      </c>
      <c r="C449" s="256" t="s">
        <v>361</v>
      </c>
      <c r="D449" s="257" t="n">
        <v>2.19890762764535</v>
      </c>
      <c r="E449" s="256" t="n">
        <v>0.000110501846169775</v>
      </c>
      <c r="F449" s="257" t="s">
        <v>466</v>
      </c>
    </row>
    <row r="450" customFormat="false" ht="12.75" hidden="false" customHeight="false" outlineLevel="0" collapsed="false">
      <c r="A450" s="256" t="s">
        <v>2839</v>
      </c>
      <c r="B450" s="256" t="s">
        <v>2840</v>
      </c>
      <c r="C450" s="256" t="s">
        <v>2841</v>
      </c>
      <c r="D450" s="257" t="n">
        <v>2.19874723387034</v>
      </c>
      <c r="E450" s="256" t="n">
        <v>8.79987322386626E-005</v>
      </c>
      <c r="F450" s="257" t="s">
        <v>466</v>
      </c>
    </row>
    <row r="451" customFormat="false" ht="12.75" hidden="false" customHeight="false" outlineLevel="0" collapsed="false">
      <c r="A451" s="256" t="s">
        <v>2842</v>
      </c>
      <c r="B451" s="256" t="s">
        <v>2843</v>
      </c>
      <c r="C451" s="256" t="s">
        <v>584</v>
      </c>
      <c r="D451" s="257" t="n">
        <v>2.19810685018423</v>
      </c>
      <c r="E451" s="256" t="n">
        <v>0.0300070884351882</v>
      </c>
      <c r="F451" s="257" t="s">
        <v>466</v>
      </c>
    </row>
    <row r="452" customFormat="false" ht="12.75" hidden="false" customHeight="false" outlineLevel="0" collapsed="false">
      <c r="A452" s="256" t="s">
        <v>2844</v>
      </c>
      <c r="B452" s="256" t="s">
        <v>2845</v>
      </c>
      <c r="C452" s="256" t="s">
        <v>2846</v>
      </c>
      <c r="D452" s="257" t="n">
        <v>2.19308176198275</v>
      </c>
      <c r="E452" s="256" t="n">
        <v>5.38198164566184E-007</v>
      </c>
      <c r="F452" s="257" t="s">
        <v>466</v>
      </c>
    </row>
    <row r="453" customFormat="false" ht="12.75" hidden="false" customHeight="false" outlineLevel="0" collapsed="false">
      <c r="A453" s="256" t="s">
        <v>2847</v>
      </c>
      <c r="B453" s="256" t="s">
        <v>2848</v>
      </c>
      <c r="C453" s="256" t="s">
        <v>2849</v>
      </c>
      <c r="D453" s="257" t="n">
        <v>2.19057080077918</v>
      </c>
      <c r="E453" s="256" t="n">
        <v>9.28080246193511E-006</v>
      </c>
      <c r="F453" s="257" t="s">
        <v>466</v>
      </c>
    </row>
    <row r="454" customFormat="false" ht="12.75" hidden="false" customHeight="false" outlineLevel="0" collapsed="false">
      <c r="A454" s="256" t="s">
        <v>2850</v>
      </c>
      <c r="B454" s="256" t="s">
        <v>2851</v>
      </c>
      <c r="C454" s="256" t="s">
        <v>2852</v>
      </c>
      <c r="D454" s="257" t="n">
        <v>2.18930782720669</v>
      </c>
      <c r="E454" s="256" t="n">
        <v>0.0104590433304471</v>
      </c>
      <c r="F454" s="257" t="s">
        <v>466</v>
      </c>
    </row>
    <row r="455" customFormat="false" ht="12.75" hidden="false" customHeight="false" outlineLevel="0" collapsed="false">
      <c r="A455" s="256" t="s">
        <v>2853</v>
      </c>
      <c r="B455" s="256" t="s">
        <v>2854</v>
      </c>
      <c r="C455" s="256" t="s">
        <v>2855</v>
      </c>
      <c r="D455" s="257" t="n">
        <v>2.18876203937605</v>
      </c>
      <c r="E455" s="256" t="n">
        <v>0.00232630582372397</v>
      </c>
      <c r="F455" s="257" t="s">
        <v>466</v>
      </c>
    </row>
    <row r="456" customFormat="false" ht="12.75" hidden="false" customHeight="false" outlineLevel="0" collapsed="false">
      <c r="A456" s="256" t="s">
        <v>2856</v>
      </c>
      <c r="B456" s="256" t="s">
        <v>2857</v>
      </c>
      <c r="C456" s="256" t="s">
        <v>2858</v>
      </c>
      <c r="D456" s="257" t="n">
        <v>2.18750344285827</v>
      </c>
      <c r="E456" s="256" t="n">
        <v>0.000133693230902606</v>
      </c>
      <c r="F456" s="257" t="s">
        <v>466</v>
      </c>
    </row>
    <row r="457" customFormat="false" ht="12.75" hidden="false" customHeight="false" outlineLevel="0" collapsed="false">
      <c r="A457" s="256" t="s">
        <v>2859</v>
      </c>
      <c r="B457" s="256" t="s">
        <v>2860</v>
      </c>
      <c r="C457" s="256" t="s">
        <v>2389</v>
      </c>
      <c r="D457" s="257" t="n">
        <v>2.18715380157798</v>
      </c>
      <c r="E457" s="256" t="n">
        <v>0.00104599156288217</v>
      </c>
      <c r="F457" s="257" t="s">
        <v>466</v>
      </c>
    </row>
    <row r="458" customFormat="false" ht="12.75" hidden="false" customHeight="false" outlineLevel="0" collapsed="false">
      <c r="A458" s="256" t="s">
        <v>2861</v>
      </c>
      <c r="B458" s="256" t="s">
        <v>2862</v>
      </c>
      <c r="C458" s="256" t="s">
        <v>2863</v>
      </c>
      <c r="D458" s="257" t="n">
        <v>2.18693695260043</v>
      </c>
      <c r="E458" s="256" t="n">
        <v>3.23130260683964E-005</v>
      </c>
      <c r="F458" s="257" t="s">
        <v>466</v>
      </c>
    </row>
    <row r="459" customFormat="false" ht="12.75" hidden="false" customHeight="false" outlineLevel="0" collapsed="false">
      <c r="A459" s="256" t="s">
        <v>2864</v>
      </c>
      <c r="B459" s="256" t="s">
        <v>2865</v>
      </c>
      <c r="C459" s="256" t="s">
        <v>2077</v>
      </c>
      <c r="D459" s="257" t="n">
        <v>2.180487393542</v>
      </c>
      <c r="E459" s="256" t="n">
        <v>0.000132068257823851</v>
      </c>
      <c r="F459" s="257" t="s">
        <v>466</v>
      </c>
    </row>
    <row r="460" customFormat="false" ht="12.75" hidden="false" customHeight="false" outlineLevel="0" collapsed="false">
      <c r="A460" s="256" t="s">
        <v>2866</v>
      </c>
      <c r="B460" s="256" t="s">
        <v>2867</v>
      </c>
      <c r="C460" s="256" t="s">
        <v>809</v>
      </c>
      <c r="D460" s="257" t="n">
        <v>2.17353141893155</v>
      </c>
      <c r="E460" s="256" t="n">
        <v>3.82336484266227E-006</v>
      </c>
      <c r="F460" s="257" t="s">
        <v>466</v>
      </c>
    </row>
    <row r="461" customFormat="false" ht="12.75" hidden="false" customHeight="false" outlineLevel="0" collapsed="false">
      <c r="A461" s="256" t="s">
        <v>2868</v>
      </c>
      <c r="B461" s="256" t="s">
        <v>2869</v>
      </c>
      <c r="C461" s="256" t="s">
        <v>2870</v>
      </c>
      <c r="D461" s="257" t="n">
        <v>2.1707771183958</v>
      </c>
      <c r="E461" s="256" t="n">
        <v>0.00780321905158629</v>
      </c>
      <c r="F461" s="257" t="s">
        <v>466</v>
      </c>
    </row>
    <row r="462" customFormat="false" ht="12.75" hidden="false" customHeight="false" outlineLevel="0" collapsed="false">
      <c r="A462" s="256" t="s">
        <v>2871</v>
      </c>
      <c r="B462" s="256" t="s">
        <v>2872</v>
      </c>
      <c r="C462" s="256" t="s">
        <v>2873</v>
      </c>
      <c r="D462" s="257" t="n">
        <v>2.16038442088569</v>
      </c>
      <c r="E462" s="256" t="n">
        <v>9.93015531052552E-006</v>
      </c>
      <c r="F462" s="257" t="s">
        <v>466</v>
      </c>
    </row>
    <row r="463" customFormat="false" ht="12.75" hidden="false" customHeight="false" outlineLevel="0" collapsed="false">
      <c r="A463" s="256" t="s">
        <v>2874</v>
      </c>
      <c r="B463" s="256" t="s">
        <v>2875</v>
      </c>
      <c r="C463" s="256" t="s">
        <v>2876</v>
      </c>
      <c r="D463" s="257" t="n">
        <v>2.15623887786201</v>
      </c>
      <c r="E463" s="256" t="n">
        <v>0.00263202454482799</v>
      </c>
      <c r="F463" s="257" t="s">
        <v>466</v>
      </c>
    </row>
    <row r="464" customFormat="false" ht="12.75" hidden="false" customHeight="false" outlineLevel="0" collapsed="false">
      <c r="A464" s="256" t="s">
        <v>2877</v>
      </c>
      <c r="B464" s="256" t="s">
        <v>2878</v>
      </c>
      <c r="C464" s="256" t="s">
        <v>1503</v>
      </c>
      <c r="D464" s="257" t="n">
        <v>2.15549390228204</v>
      </c>
      <c r="E464" s="256" t="n">
        <v>1.38375622752811E-006</v>
      </c>
      <c r="F464" s="257" t="s">
        <v>466</v>
      </c>
    </row>
    <row r="465" customFormat="false" ht="12.75" hidden="false" customHeight="false" outlineLevel="0" collapsed="false">
      <c r="A465" s="256" t="s">
        <v>2879</v>
      </c>
      <c r="B465" s="256" t="s">
        <v>2880</v>
      </c>
      <c r="C465" s="256" t="s">
        <v>2881</v>
      </c>
      <c r="D465" s="257" t="n">
        <v>2.15473138418388</v>
      </c>
      <c r="E465" s="256" t="n">
        <v>8.36108788898926E-005</v>
      </c>
      <c r="F465" s="257" t="s">
        <v>466</v>
      </c>
    </row>
    <row r="466" customFormat="false" ht="12.75" hidden="false" customHeight="false" outlineLevel="0" collapsed="false">
      <c r="A466" s="256" t="s">
        <v>2882</v>
      </c>
      <c r="B466" s="256" t="s">
        <v>2883</v>
      </c>
      <c r="C466" s="256" t="s">
        <v>2884</v>
      </c>
      <c r="D466" s="257" t="n">
        <v>2.15073735210033</v>
      </c>
      <c r="E466" s="256" t="n">
        <v>0.00203739320421064</v>
      </c>
      <c r="F466" s="257" t="s">
        <v>466</v>
      </c>
    </row>
    <row r="467" customFormat="false" ht="12.75" hidden="false" customHeight="false" outlineLevel="0" collapsed="false">
      <c r="A467" s="256" t="s">
        <v>2885</v>
      </c>
      <c r="B467" s="256" t="s">
        <v>2886</v>
      </c>
      <c r="C467" s="256" t="s">
        <v>1985</v>
      </c>
      <c r="D467" s="257" t="n">
        <v>2.14830872421729</v>
      </c>
      <c r="E467" s="256" t="n">
        <v>4.54281712811402E-005</v>
      </c>
      <c r="F467" s="257" t="s">
        <v>466</v>
      </c>
    </row>
    <row r="468" customFormat="false" ht="12.75" hidden="false" customHeight="false" outlineLevel="0" collapsed="false">
      <c r="A468" s="256" t="s">
        <v>2887</v>
      </c>
      <c r="B468" s="256" t="s">
        <v>2888</v>
      </c>
      <c r="C468" s="256" t="s">
        <v>2889</v>
      </c>
      <c r="D468" s="257" t="n">
        <v>2.14809380773515</v>
      </c>
      <c r="E468" s="256" t="n">
        <v>0.00152022449273474</v>
      </c>
      <c r="F468" s="257" t="s">
        <v>466</v>
      </c>
    </row>
    <row r="469" customFormat="false" ht="12.75" hidden="false" customHeight="false" outlineLevel="0" collapsed="false">
      <c r="A469" s="256" t="s">
        <v>2890</v>
      </c>
      <c r="B469" s="256" t="s">
        <v>2891</v>
      </c>
      <c r="C469" s="256" t="s">
        <v>2892</v>
      </c>
      <c r="D469" s="257" t="n">
        <v>2.14573251740865</v>
      </c>
      <c r="E469" s="256" t="n">
        <v>4.13527939458731E-005</v>
      </c>
      <c r="F469" s="257" t="s">
        <v>466</v>
      </c>
    </row>
    <row r="470" customFormat="false" ht="12.75" hidden="false" customHeight="false" outlineLevel="0" collapsed="false">
      <c r="A470" s="256" t="s">
        <v>2893</v>
      </c>
      <c r="B470" s="256" t="s">
        <v>2894</v>
      </c>
      <c r="C470" s="256" t="s">
        <v>2895</v>
      </c>
      <c r="D470" s="257" t="n">
        <v>2.14523449259227</v>
      </c>
      <c r="E470" s="256" t="n">
        <v>1.92289433627134E-006</v>
      </c>
      <c r="F470" s="257" t="s">
        <v>466</v>
      </c>
    </row>
    <row r="471" customFormat="false" ht="12.75" hidden="false" customHeight="false" outlineLevel="0" collapsed="false">
      <c r="A471" s="256" t="s">
        <v>2896</v>
      </c>
      <c r="B471" s="256" t="s">
        <v>2897</v>
      </c>
      <c r="C471" s="256" t="s">
        <v>2898</v>
      </c>
      <c r="D471" s="257" t="n">
        <v>2.14239676261773</v>
      </c>
      <c r="E471" s="256" t="n">
        <v>0.000267320024174495</v>
      </c>
      <c r="F471" s="257" t="s">
        <v>466</v>
      </c>
    </row>
    <row r="472" customFormat="false" ht="12.75" hidden="false" customHeight="false" outlineLevel="0" collapsed="false">
      <c r="A472" s="256" t="s">
        <v>2899</v>
      </c>
      <c r="B472" s="256" t="s">
        <v>2900</v>
      </c>
      <c r="C472" s="256" t="s">
        <v>2901</v>
      </c>
      <c r="D472" s="257" t="n">
        <v>2.13964125059731</v>
      </c>
      <c r="E472" s="256" t="n">
        <v>1.20391008014723E-005</v>
      </c>
      <c r="F472" s="257" t="s">
        <v>466</v>
      </c>
    </row>
    <row r="473" customFormat="false" ht="12.75" hidden="false" customHeight="false" outlineLevel="0" collapsed="false">
      <c r="A473" s="256" t="s">
        <v>2902</v>
      </c>
      <c r="B473" s="256" t="s">
        <v>2903</v>
      </c>
      <c r="C473" s="256" t="s">
        <v>2904</v>
      </c>
      <c r="D473" s="257" t="n">
        <v>2.13755638364552</v>
      </c>
      <c r="E473" s="256" t="n">
        <v>0.000101194380038133</v>
      </c>
      <c r="F473" s="257" t="s">
        <v>466</v>
      </c>
    </row>
    <row r="474" customFormat="false" ht="12.75" hidden="false" customHeight="false" outlineLevel="0" collapsed="false">
      <c r="A474" s="256" t="s">
        <v>2905</v>
      </c>
      <c r="B474" s="256" t="s">
        <v>2906</v>
      </c>
      <c r="C474" s="256" t="s">
        <v>2907</v>
      </c>
      <c r="D474" s="257" t="n">
        <v>2.13694216110212</v>
      </c>
      <c r="E474" s="256" t="n">
        <v>7.56175692373636E-005</v>
      </c>
      <c r="F474" s="257" t="s">
        <v>466</v>
      </c>
    </row>
    <row r="475" customFormat="false" ht="12.75" hidden="false" customHeight="false" outlineLevel="0" collapsed="false">
      <c r="A475" s="256" t="s">
        <v>2908</v>
      </c>
      <c r="B475" s="256" t="s">
        <v>2909</v>
      </c>
      <c r="C475" s="256" t="s">
        <v>2910</v>
      </c>
      <c r="D475" s="257" t="n">
        <v>2.13483294912878</v>
      </c>
      <c r="E475" s="256" t="n">
        <v>1.22975674036677E-006</v>
      </c>
      <c r="F475" s="257" t="s">
        <v>466</v>
      </c>
    </row>
    <row r="476" customFormat="false" ht="12.75" hidden="false" customHeight="false" outlineLevel="0" collapsed="false">
      <c r="A476" s="256" t="s">
        <v>2911</v>
      </c>
      <c r="B476" s="256" t="s">
        <v>2912</v>
      </c>
      <c r="C476" s="256" t="s">
        <v>1829</v>
      </c>
      <c r="D476" s="257" t="n">
        <v>2.13275970135279</v>
      </c>
      <c r="E476" s="256" t="n">
        <v>2.13948588585274E-005</v>
      </c>
      <c r="F476" s="257" t="s">
        <v>466</v>
      </c>
    </row>
    <row r="477" customFormat="false" ht="12.75" hidden="false" customHeight="false" outlineLevel="0" collapsed="false">
      <c r="A477" s="256" t="s">
        <v>2913</v>
      </c>
      <c r="B477" s="256" t="s">
        <v>2914</v>
      </c>
      <c r="C477" s="256" t="s">
        <v>1497</v>
      </c>
      <c r="D477" s="257" t="n">
        <v>2.13080049155536</v>
      </c>
      <c r="E477" s="256" t="n">
        <v>0.00170531708660387</v>
      </c>
      <c r="F477" s="257" t="s">
        <v>466</v>
      </c>
    </row>
    <row r="478" customFormat="false" ht="12.75" hidden="false" customHeight="false" outlineLevel="0" collapsed="false">
      <c r="A478" s="256" t="s">
        <v>2915</v>
      </c>
      <c r="B478" s="256" t="s">
        <v>2916</v>
      </c>
      <c r="C478" s="256" t="s">
        <v>809</v>
      </c>
      <c r="D478" s="257" t="n">
        <v>2.1289835472682</v>
      </c>
      <c r="E478" s="256" t="n">
        <v>6.45060008836353E-006</v>
      </c>
      <c r="F478" s="257" t="s">
        <v>466</v>
      </c>
    </row>
    <row r="479" customFormat="false" ht="12.75" hidden="false" customHeight="false" outlineLevel="0" collapsed="false">
      <c r="A479" s="256" t="s">
        <v>2917</v>
      </c>
      <c r="B479" s="256" t="s">
        <v>2918</v>
      </c>
      <c r="C479" s="256" t="s">
        <v>2919</v>
      </c>
      <c r="D479" s="257" t="n">
        <v>2.12567206890265</v>
      </c>
      <c r="E479" s="256" t="n">
        <v>1.85607057975599E-005</v>
      </c>
      <c r="F479" s="257" t="s">
        <v>466</v>
      </c>
    </row>
    <row r="480" customFormat="false" ht="12.75" hidden="false" customHeight="false" outlineLevel="0" collapsed="false">
      <c r="A480" s="256" t="s">
        <v>2920</v>
      </c>
      <c r="B480" s="256" t="s">
        <v>2921</v>
      </c>
      <c r="C480" s="256" t="s">
        <v>2922</v>
      </c>
      <c r="D480" s="257" t="n">
        <v>2.12515142261665</v>
      </c>
      <c r="E480" s="256" t="n">
        <v>1.13749579050604E-005</v>
      </c>
      <c r="F480" s="257" t="s">
        <v>466</v>
      </c>
    </row>
    <row r="481" customFormat="false" ht="12.75" hidden="false" customHeight="false" outlineLevel="0" collapsed="false">
      <c r="A481" s="256" t="s">
        <v>2923</v>
      </c>
      <c r="B481" s="256" t="s">
        <v>2924</v>
      </c>
      <c r="C481" s="256" t="s">
        <v>1681</v>
      </c>
      <c r="D481" s="257" t="n">
        <v>2.12372441956445</v>
      </c>
      <c r="E481" s="256" t="n">
        <v>8.52069234154099E-006</v>
      </c>
      <c r="F481" s="257" t="s">
        <v>466</v>
      </c>
    </row>
    <row r="482" customFormat="false" ht="12.75" hidden="false" customHeight="false" outlineLevel="0" collapsed="false">
      <c r="A482" s="256" t="s">
        <v>2925</v>
      </c>
      <c r="B482" s="256" t="s">
        <v>2926</v>
      </c>
      <c r="C482" s="256" t="s">
        <v>2927</v>
      </c>
      <c r="D482" s="257" t="n">
        <v>2.12140176181103</v>
      </c>
      <c r="E482" s="256" t="n">
        <v>6.60814061213431E-005</v>
      </c>
      <c r="F482" s="257" t="s">
        <v>466</v>
      </c>
    </row>
    <row r="483" customFormat="false" ht="12.75" hidden="false" customHeight="false" outlineLevel="0" collapsed="false">
      <c r="A483" s="256" t="s">
        <v>2928</v>
      </c>
      <c r="B483" s="256" t="s">
        <v>2929</v>
      </c>
      <c r="C483" s="256" t="s">
        <v>2930</v>
      </c>
      <c r="D483" s="257" t="n">
        <v>2.11848227459929</v>
      </c>
      <c r="E483" s="256" t="n">
        <v>0.00043425435808516</v>
      </c>
      <c r="F483" s="257" t="s">
        <v>466</v>
      </c>
    </row>
    <row r="484" customFormat="false" ht="12.75" hidden="false" customHeight="false" outlineLevel="0" collapsed="false">
      <c r="A484" s="256" t="s">
        <v>2931</v>
      </c>
      <c r="B484" s="256" t="s">
        <v>2932</v>
      </c>
      <c r="C484" s="256" t="s">
        <v>2933</v>
      </c>
      <c r="D484" s="257" t="n">
        <v>2.11847445769595</v>
      </c>
      <c r="E484" s="256" t="n">
        <v>2.29608935065936E-006</v>
      </c>
      <c r="F484" s="257" t="s">
        <v>466</v>
      </c>
    </row>
    <row r="485" customFormat="false" ht="12.75" hidden="false" customHeight="false" outlineLevel="0" collapsed="false">
      <c r="A485" s="256" t="s">
        <v>2934</v>
      </c>
      <c r="B485" s="256" t="s">
        <v>2935</v>
      </c>
      <c r="C485" s="256" t="s">
        <v>1805</v>
      </c>
      <c r="D485" s="257" t="n">
        <v>2.11723525085809</v>
      </c>
      <c r="E485" s="256" t="n">
        <v>7.11434772797728E-005</v>
      </c>
      <c r="F485" s="257" t="s">
        <v>466</v>
      </c>
    </row>
    <row r="486" customFormat="false" ht="12.75" hidden="false" customHeight="false" outlineLevel="0" collapsed="false">
      <c r="A486" s="256" t="s">
        <v>2936</v>
      </c>
      <c r="B486" s="256" t="s">
        <v>2937</v>
      </c>
      <c r="C486" s="256" t="s">
        <v>2938</v>
      </c>
      <c r="D486" s="257" t="n">
        <v>2.11425431785778</v>
      </c>
      <c r="E486" s="256" t="n">
        <v>0.00232510139669922</v>
      </c>
      <c r="F486" s="257" t="s">
        <v>466</v>
      </c>
    </row>
    <row r="487" customFormat="false" ht="12.75" hidden="false" customHeight="false" outlineLevel="0" collapsed="false">
      <c r="A487" s="256" t="s">
        <v>2939</v>
      </c>
      <c r="B487" s="256" t="s">
        <v>2940</v>
      </c>
      <c r="C487" s="256" t="s">
        <v>293</v>
      </c>
      <c r="D487" s="257" t="n">
        <v>2.11306089532776</v>
      </c>
      <c r="E487" s="256" t="n">
        <v>0.0094143652548395</v>
      </c>
      <c r="F487" s="257" t="s">
        <v>466</v>
      </c>
    </row>
    <row r="488" customFormat="false" ht="12.75" hidden="false" customHeight="false" outlineLevel="0" collapsed="false">
      <c r="A488" s="256" t="s">
        <v>2941</v>
      </c>
      <c r="B488" s="256" t="s">
        <v>2942</v>
      </c>
      <c r="C488" s="256" t="s">
        <v>493</v>
      </c>
      <c r="D488" s="257" t="n">
        <v>2.11298873045813</v>
      </c>
      <c r="E488" s="256" t="n">
        <v>6.81185636525922E-005</v>
      </c>
      <c r="F488" s="257" t="s">
        <v>466</v>
      </c>
    </row>
    <row r="489" customFormat="false" ht="12.75" hidden="false" customHeight="false" outlineLevel="0" collapsed="false">
      <c r="A489" s="256" t="s">
        <v>2943</v>
      </c>
      <c r="B489" s="256" t="s">
        <v>2944</v>
      </c>
      <c r="C489" s="256" t="s">
        <v>2945</v>
      </c>
      <c r="D489" s="257" t="n">
        <v>2.11003582733459</v>
      </c>
      <c r="E489" s="256" t="n">
        <v>0.000169975619566588</v>
      </c>
      <c r="F489" s="257" t="s">
        <v>466</v>
      </c>
    </row>
    <row r="490" customFormat="false" ht="12.75" hidden="false" customHeight="false" outlineLevel="0" collapsed="false">
      <c r="A490" s="256" t="s">
        <v>2946</v>
      </c>
      <c r="B490" s="256" t="s">
        <v>2947</v>
      </c>
      <c r="C490" s="256" t="s">
        <v>1700</v>
      </c>
      <c r="D490" s="257" t="n">
        <v>2.10640545962831</v>
      </c>
      <c r="E490" s="256" t="n">
        <v>0.000490641850027907</v>
      </c>
      <c r="F490" s="257" t="s">
        <v>466</v>
      </c>
    </row>
    <row r="491" customFormat="false" ht="12.75" hidden="false" customHeight="false" outlineLevel="0" collapsed="false">
      <c r="A491" s="256" t="s">
        <v>2948</v>
      </c>
      <c r="B491" s="256" t="s">
        <v>2949</v>
      </c>
      <c r="C491" s="256" t="s">
        <v>2950</v>
      </c>
      <c r="D491" s="257" t="n">
        <v>2.10603136130235</v>
      </c>
      <c r="E491" s="256" t="n">
        <v>0.000143716314015396</v>
      </c>
      <c r="F491" s="257" t="s">
        <v>466</v>
      </c>
    </row>
    <row r="492" customFormat="false" ht="12.75" hidden="false" customHeight="false" outlineLevel="0" collapsed="false">
      <c r="A492" s="256" t="s">
        <v>2951</v>
      </c>
      <c r="B492" s="256" t="s">
        <v>2952</v>
      </c>
      <c r="C492" s="256" t="s">
        <v>2953</v>
      </c>
      <c r="D492" s="257" t="n">
        <v>2.10520878749233</v>
      </c>
      <c r="E492" s="256" t="n">
        <v>0.000590391279353804</v>
      </c>
      <c r="F492" s="257" t="s">
        <v>466</v>
      </c>
    </row>
    <row r="493" customFormat="false" ht="12.75" hidden="false" customHeight="false" outlineLevel="0" collapsed="false">
      <c r="A493" s="256" t="s">
        <v>2954</v>
      </c>
      <c r="B493" s="256" t="s">
        <v>2955</v>
      </c>
      <c r="C493" s="256" t="s">
        <v>290</v>
      </c>
      <c r="D493" s="257" t="n">
        <v>2.10512150418649</v>
      </c>
      <c r="E493" s="256" t="n">
        <v>5.13414109093607E-006</v>
      </c>
      <c r="F493" s="257" t="s">
        <v>466</v>
      </c>
    </row>
    <row r="494" customFormat="false" ht="12.75" hidden="false" customHeight="false" outlineLevel="0" collapsed="false">
      <c r="A494" s="256" t="s">
        <v>2956</v>
      </c>
      <c r="B494" s="256" t="s">
        <v>2957</v>
      </c>
      <c r="C494" s="256" t="s">
        <v>2958</v>
      </c>
      <c r="D494" s="257" t="n">
        <v>2.1048015771672</v>
      </c>
      <c r="E494" s="256" t="n">
        <v>0.00106266389441431</v>
      </c>
      <c r="F494" s="257" t="s">
        <v>466</v>
      </c>
    </row>
    <row r="495" customFormat="false" ht="12.75" hidden="false" customHeight="false" outlineLevel="0" collapsed="false">
      <c r="A495" s="256" t="s">
        <v>2959</v>
      </c>
      <c r="B495" s="256" t="s">
        <v>2960</v>
      </c>
      <c r="C495" s="256" t="s">
        <v>809</v>
      </c>
      <c r="D495" s="257" t="n">
        <v>2.1017887150931</v>
      </c>
      <c r="E495" s="256" t="n">
        <v>2.40540737294717E-005</v>
      </c>
      <c r="F495" s="257" t="s">
        <v>466</v>
      </c>
    </row>
    <row r="496" customFormat="false" ht="12.75" hidden="false" customHeight="false" outlineLevel="0" collapsed="false">
      <c r="A496" s="256" t="s">
        <v>2961</v>
      </c>
      <c r="B496" s="256" t="s">
        <v>2962</v>
      </c>
      <c r="C496" s="256" t="s">
        <v>2963</v>
      </c>
      <c r="D496" s="257" t="n">
        <v>2.09456863889804</v>
      </c>
      <c r="E496" s="256" t="n">
        <v>2.31457233691188E-006</v>
      </c>
      <c r="F496" s="257" t="s">
        <v>466</v>
      </c>
    </row>
    <row r="497" customFormat="false" ht="12.75" hidden="false" customHeight="false" outlineLevel="0" collapsed="false">
      <c r="A497" s="256" t="s">
        <v>2964</v>
      </c>
      <c r="B497" s="256" t="s">
        <v>2965</v>
      </c>
      <c r="C497" s="256" t="s">
        <v>2966</v>
      </c>
      <c r="D497" s="257" t="n">
        <v>2.08995587589716</v>
      </c>
      <c r="E497" s="256" t="n">
        <v>0.013716536188117</v>
      </c>
      <c r="F497" s="257" t="s">
        <v>466</v>
      </c>
    </row>
    <row r="498" customFormat="false" ht="12.75" hidden="false" customHeight="false" outlineLevel="0" collapsed="false">
      <c r="A498" s="256" t="s">
        <v>2967</v>
      </c>
      <c r="B498" s="256" t="s">
        <v>2968</v>
      </c>
      <c r="C498" s="256" t="s">
        <v>459</v>
      </c>
      <c r="D498" s="257" t="n">
        <v>2.08977619871843</v>
      </c>
      <c r="E498" s="256" t="n">
        <v>0.00602463691084705</v>
      </c>
      <c r="F498" s="257" t="s">
        <v>466</v>
      </c>
    </row>
    <row r="499" customFormat="false" ht="12.75" hidden="false" customHeight="false" outlineLevel="0" collapsed="false">
      <c r="A499" s="256" t="s">
        <v>2969</v>
      </c>
      <c r="B499" s="256" t="s">
        <v>2970</v>
      </c>
      <c r="C499" s="256" t="s">
        <v>2971</v>
      </c>
      <c r="D499" s="257" t="n">
        <v>2.08839948460908</v>
      </c>
      <c r="E499" s="256" t="n">
        <v>4.1423865145754E-005</v>
      </c>
      <c r="F499" s="257" t="s">
        <v>466</v>
      </c>
    </row>
    <row r="500" customFormat="false" ht="12.75" hidden="false" customHeight="false" outlineLevel="0" collapsed="false">
      <c r="A500" s="256" t="s">
        <v>2972</v>
      </c>
      <c r="B500" s="256" t="s">
        <v>2973</v>
      </c>
      <c r="C500" s="256" t="s">
        <v>2974</v>
      </c>
      <c r="D500" s="257" t="n">
        <v>2.08552676266817</v>
      </c>
      <c r="E500" s="256" t="n">
        <v>0.00145670927871112</v>
      </c>
      <c r="F500" s="257" t="s">
        <v>466</v>
      </c>
    </row>
    <row r="501" customFormat="false" ht="12.75" hidden="false" customHeight="false" outlineLevel="0" collapsed="false">
      <c r="A501" s="256" t="s">
        <v>2975</v>
      </c>
      <c r="B501" s="256" t="s">
        <v>2976</v>
      </c>
      <c r="C501" s="256" t="s">
        <v>584</v>
      </c>
      <c r="D501" s="257" t="n">
        <v>2.08087241137973</v>
      </c>
      <c r="E501" s="256" t="n">
        <v>0.0025737133974183</v>
      </c>
      <c r="F501" s="257" t="s">
        <v>466</v>
      </c>
    </row>
    <row r="502" customFormat="false" ht="12.75" hidden="false" customHeight="false" outlineLevel="0" collapsed="false">
      <c r="A502" s="256" t="s">
        <v>2977</v>
      </c>
      <c r="B502" s="256" t="s">
        <v>2978</v>
      </c>
      <c r="C502" s="256" t="s">
        <v>710</v>
      </c>
      <c r="D502" s="257" t="n">
        <v>2.07971732437835</v>
      </c>
      <c r="E502" s="256" t="n">
        <v>4.38074377169058E-005</v>
      </c>
      <c r="F502" s="257" t="s">
        <v>466</v>
      </c>
    </row>
    <row r="503" customFormat="false" ht="12.75" hidden="false" customHeight="false" outlineLevel="0" collapsed="false">
      <c r="A503" s="256" t="s">
        <v>2979</v>
      </c>
      <c r="B503" s="256" t="s">
        <v>2980</v>
      </c>
      <c r="C503" s="256" t="s">
        <v>2981</v>
      </c>
      <c r="D503" s="257" t="n">
        <v>2.0793313978499</v>
      </c>
      <c r="E503" s="256" t="n">
        <v>0.00268231161300204</v>
      </c>
      <c r="F503" s="257" t="s">
        <v>466</v>
      </c>
    </row>
    <row r="504" customFormat="false" ht="12.75" hidden="false" customHeight="false" outlineLevel="0" collapsed="false">
      <c r="A504" s="256" t="s">
        <v>2982</v>
      </c>
      <c r="B504" s="256" t="s">
        <v>2983</v>
      </c>
      <c r="C504" s="256" t="s">
        <v>2984</v>
      </c>
      <c r="D504" s="257" t="n">
        <v>2.07739321518899</v>
      </c>
      <c r="E504" s="256" t="n">
        <v>0.000117871321133857</v>
      </c>
      <c r="F504" s="257" t="s">
        <v>466</v>
      </c>
    </row>
    <row r="505" customFormat="false" ht="12.75" hidden="false" customHeight="false" outlineLevel="0" collapsed="false">
      <c r="A505" s="256" t="s">
        <v>2985</v>
      </c>
      <c r="B505" s="256" t="s">
        <v>2986</v>
      </c>
      <c r="C505" s="256" t="s">
        <v>2987</v>
      </c>
      <c r="D505" s="257" t="n">
        <v>2.07414375688834</v>
      </c>
      <c r="E505" s="256" t="n">
        <v>0.013463002173883</v>
      </c>
      <c r="F505" s="257" t="s">
        <v>466</v>
      </c>
    </row>
    <row r="506" customFormat="false" ht="12.75" hidden="false" customHeight="false" outlineLevel="0" collapsed="false">
      <c r="A506" s="256" t="s">
        <v>2988</v>
      </c>
      <c r="B506" s="256" t="s">
        <v>2989</v>
      </c>
      <c r="C506" s="256" t="s">
        <v>1708</v>
      </c>
      <c r="D506" s="257" t="n">
        <v>2.07410479827785</v>
      </c>
      <c r="E506" s="256" t="n">
        <v>6.78188520679915E-005</v>
      </c>
      <c r="F506" s="257" t="s">
        <v>466</v>
      </c>
    </row>
    <row r="507" customFormat="false" ht="12.75" hidden="false" customHeight="false" outlineLevel="0" collapsed="false">
      <c r="A507" s="256" t="s">
        <v>2990</v>
      </c>
      <c r="B507" s="256" t="s">
        <v>2991</v>
      </c>
      <c r="C507" s="256" t="s">
        <v>2992</v>
      </c>
      <c r="D507" s="257" t="n">
        <v>2.07406930281164</v>
      </c>
      <c r="E507" s="256" t="n">
        <v>9.75565062330704E-005</v>
      </c>
      <c r="F507" s="257" t="s">
        <v>466</v>
      </c>
    </row>
    <row r="508" customFormat="false" ht="12.75" hidden="false" customHeight="false" outlineLevel="0" collapsed="false">
      <c r="A508" s="256" t="s">
        <v>2993</v>
      </c>
      <c r="B508" s="256" t="s">
        <v>2994</v>
      </c>
      <c r="C508" s="256" t="s">
        <v>2995</v>
      </c>
      <c r="D508" s="257" t="n">
        <v>2.0716358259843</v>
      </c>
      <c r="E508" s="256" t="n">
        <v>0.0013082044391212</v>
      </c>
      <c r="F508" s="257" t="s">
        <v>466</v>
      </c>
    </row>
    <row r="509" customFormat="false" ht="12.75" hidden="false" customHeight="false" outlineLevel="0" collapsed="false">
      <c r="A509" s="256" t="s">
        <v>2996</v>
      </c>
      <c r="B509" s="256" t="s">
        <v>2997</v>
      </c>
      <c r="C509" s="256" t="s">
        <v>2998</v>
      </c>
      <c r="D509" s="257" t="n">
        <v>2.06953341347697</v>
      </c>
      <c r="E509" s="256" t="n">
        <v>8.69444308507692E-005</v>
      </c>
      <c r="F509" s="257" t="s">
        <v>466</v>
      </c>
    </row>
    <row r="510" customFormat="false" ht="12.75" hidden="false" customHeight="false" outlineLevel="0" collapsed="false">
      <c r="A510" s="256" t="s">
        <v>2999</v>
      </c>
      <c r="B510" s="256" t="s">
        <v>3000</v>
      </c>
      <c r="C510" s="256" t="s">
        <v>2176</v>
      </c>
      <c r="D510" s="257" t="n">
        <v>2.06695418086041</v>
      </c>
      <c r="E510" s="256" t="n">
        <v>7.54727309239951E-005</v>
      </c>
      <c r="F510" s="257" t="s">
        <v>466</v>
      </c>
    </row>
    <row r="511" customFormat="false" ht="12.75" hidden="false" customHeight="false" outlineLevel="0" collapsed="false">
      <c r="A511" s="256" t="s">
        <v>3001</v>
      </c>
      <c r="B511" s="256" t="s">
        <v>3002</v>
      </c>
      <c r="C511" s="256" t="s">
        <v>3003</v>
      </c>
      <c r="D511" s="257" t="n">
        <v>2.06607739950151</v>
      </c>
      <c r="E511" s="256" t="n">
        <v>1.61945901503565E-005</v>
      </c>
      <c r="F511" s="256" t="s">
        <v>466</v>
      </c>
    </row>
    <row r="512" customFormat="false" ht="12.75" hidden="false" customHeight="false" outlineLevel="0" collapsed="false">
      <c r="A512" s="256" t="s">
        <v>3004</v>
      </c>
      <c r="B512" s="256" t="s">
        <v>3005</v>
      </c>
      <c r="C512" s="256" t="s">
        <v>1662</v>
      </c>
      <c r="D512" s="257" t="n">
        <v>2.06551035782715</v>
      </c>
      <c r="E512" s="256" t="n">
        <v>2.08883523039943E-005</v>
      </c>
      <c r="F512" s="256" t="s">
        <v>466</v>
      </c>
    </row>
    <row r="513" customFormat="false" ht="12.75" hidden="false" customHeight="false" outlineLevel="0" collapsed="false">
      <c r="A513" s="256" t="s">
        <v>3006</v>
      </c>
      <c r="B513" s="256" t="s">
        <v>3007</v>
      </c>
      <c r="C513" s="256" t="s">
        <v>3008</v>
      </c>
      <c r="D513" s="257" t="n">
        <v>2.06449953640459</v>
      </c>
      <c r="E513" s="256" t="n">
        <v>2.21574555346136E-005</v>
      </c>
      <c r="F513" s="256" t="s">
        <v>466</v>
      </c>
    </row>
    <row r="514" customFormat="false" ht="12.75" hidden="false" customHeight="false" outlineLevel="0" collapsed="false">
      <c r="A514" s="256" t="s">
        <v>3009</v>
      </c>
      <c r="B514" s="256" t="s">
        <v>3010</v>
      </c>
      <c r="C514" s="256" t="s">
        <v>1497</v>
      </c>
      <c r="D514" s="257" t="n">
        <v>2.06435575481019</v>
      </c>
      <c r="E514" s="256" t="n">
        <v>0.000285767634468903</v>
      </c>
      <c r="F514" s="256" t="s">
        <v>466</v>
      </c>
    </row>
    <row r="515" customFormat="false" ht="12.75" hidden="false" customHeight="false" outlineLevel="0" collapsed="false">
      <c r="A515" s="256" t="s">
        <v>3011</v>
      </c>
      <c r="B515" s="256" t="s">
        <v>3012</v>
      </c>
      <c r="C515" s="256" t="s">
        <v>2312</v>
      </c>
      <c r="D515" s="257" t="n">
        <v>2.06381513444811</v>
      </c>
      <c r="E515" s="256" t="n">
        <v>0.000140720523507999</v>
      </c>
      <c r="F515" s="256" t="s">
        <v>466</v>
      </c>
    </row>
    <row r="516" customFormat="false" ht="12.75" hidden="false" customHeight="false" outlineLevel="0" collapsed="false">
      <c r="A516" s="256" t="s">
        <v>3013</v>
      </c>
      <c r="B516" s="256" t="s">
        <v>3014</v>
      </c>
      <c r="C516" s="256" t="s">
        <v>2722</v>
      </c>
      <c r="D516" s="257" t="n">
        <v>2.06325908711223</v>
      </c>
      <c r="E516" s="256" t="n">
        <v>0.000157997723874825</v>
      </c>
      <c r="F516" s="257" t="s">
        <v>466</v>
      </c>
    </row>
    <row r="517" customFormat="false" ht="12.75" hidden="false" customHeight="false" outlineLevel="0" collapsed="false">
      <c r="A517" s="256" t="s">
        <v>3015</v>
      </c>
      <c r="B517" s="256" t="s">
        <v>3016</v>
      </c>
      <c r="C517" s="256" t="s">
        <v>3017</v>
      </c>
      <c r="D517" s="257" t="n">
        <v>2.06256513879915</v>
      </c>
      <c r="E517" s="256" t="n">
        <v>6.05996007613333E-005</v>
      </c>
      <c r="F517" s="257" t="s">
        <v>466</v>
      </c>
    </row>
    <row r="518" customFormat="false" ht="12.75" hidden="false" customHeight="false" outlineLevel="0" collapsed="false">
      <c r="A518" s="256" t="s">
        <v>3018</v>
      </c>
      <c r="B518" s="256" t="s">
        <v>3019</v>
      </c>
      <c r="C518" s="256" t="s">
        <v>3020</v>
      </c>
      <c r="D518" s="257" t="n">
        <v>2.0572555198508</v>
      </c>
      <c r="E518" s="256" t="n">
        <v>0.000165066220088891</v>
      </c>
      <c r="F518" s="257" t="s">
        <v>466</v>
      </c>
    </row>
    <row r="519" customFormat="false" ht="12.75" hidden="false" customHeight="false" outlineLevel="0" collapsed="false">
      <c r="A519" s="256" t="s">
        <v>3021</v>
      </c>
      <c r="B519" s="256" t="s">
        <v>3022</v>
      </c>
      <c r="C519" s="256" t="s">
        <v>493</v>
      </c>
      <c r="D519" s="257" t="n">
        <v>2.05503412857654</v>
      </c>
      <c r="E519" s="256" t="n">
        <v>5.67822879214491E-005</v>
      </c>
      <c r="F519" s="257" t="s">
        <v>466</v>
      </c>
    </row>
    <row r="520" customFormat="false" ht="12.75" hidden="false" customHeight="false" outlineLevel="0" collapsed="false">
      <c r="A520" s="256" t="s">
        <v>3023</v>
      </c>
      <c r="B520" s="256" t="s">
        <v>3024</v>
      </c>
      <c r="C520" s="256" t="s">
        <v>3025</v>
      </c>
      <c r="D520" s="257" t="n">
        <v>2.05382963115996</v>
      </c>
      <c r="E520" s="256" t="n">
        <v>4.28489502576739E-005</v>
      </c>
      <c r="F520" s="257" t="s">
        <v>466</v>
      </c>
    </row>
    <row r="521" customFormat="false" ht="12.75" hidden="false" customHeight="false" outlineLevel="0" collapsed="false">
      <c r="A521" s="256" t="s">
        <v>3026</v>
      </c>
      <c r="B521" s="256" t="s">
        <v>3027</v>
      </c>
      <c r="C521" s="256" t="s">
        <v>3028</v>
      </c>
      <c r="D521" s="257" t="n">
        <v>2.05254244546874</v>
      </c>
      <c r="E521" s="256" t="n">
        <v>1.58459725905665E-005</v>
      </c>
      <c r="F521" s="257" t="s">
        <v>466</v>
      </c>
    </row>
    <row r="522" customFormat="false" ht="12.75" hidden="false" customHeight="false" outlineLevel="0" collapsed="false">
      <c r="A522" s="256" t="s">
        <v>3029</v>
      </c>
      <c r="B522" s="256" t="s">
        <v>3030</v>
      </c>
      <c r="C522" s="256" t="s">
        <v>2113</v>
      </c>
      <c r="D522" s="257" t="n">
        <v>2.04681364510027</v>
      </c>
      <c r="E522" s="256" t="n">
        <v>0.00994725104313648</v>
      </c>
      <c r="F522" s="257" t="s">
        <v>466</v>
      </c>
    </row>
    <row r="523" customFormat="false" ht="12.75" hidden="false" customHeight="false" outlineLevel="0" collapsed="false">
      <c r="A523" s="256" t="s">
        <v>3031</v>
      </c>
      <c r="B523" s="256" t="s">
        <v>3032</v>
      </c>
      <c r="C523" s="256" t="s">
        <v>900</v>
      </c>
      <c r="D523" s="257" t="n">
        <v>2.045140477198</v>
      </c>
      <c r="E523" s="256" t="n">
        <v>3.96238738075714E-006</v>
      </c>
      <c r="F523" s="257" t="s">
        <v>466</v>
      </c>
    </row>
    <row r="524" customFormat="false" ht="12.75" hidden="false" customHeight="false" outlineLevel="0" collapsed="false">
      <c r="A524" s="256" t="s">
        <v>3033</v>
      </c>
      <c r="B524" s="256" t="s">
        <v>3034</v>
      </c>
      <c r="C524" s="256" t="s">
        <v>1681</v>
      </c>
      <c r="D524" s="257" t="n">
        <v>2.04361815641621</v>
      </c>
      <c r="E524" s="256" t="n">
        <v>7.62534458870979E-005</v>
      </c>
      <c r="F524" s="257" t="s">
        <v>466</v>
      </c>
    </row>
    <row r="525" customFormat="false" ht="12.75" hidden="false" customHeight="false" outlineLevel="0" collapsed="false">
      <c r="A525" s="256" t="s">
        <v>3035</v>
      </c>
      <c r="B525" s="256" t="s">
        <v>3036</v>
      </c>
      <c r="C525" s="256" t="s">
        <v>3037</v>
      </c>
      <c r="D525" s="257" t="n">
        <v>2.04127272228162</v>
      </c>
      <c r="E525" s="256" t="n">
        <v>0.000350165922022452</v>
      </c>
      <c r="F525" s="257" t="s">
        <v>466</v>
      </c>
    </row>
    <row r="526" customFormat="false" ht="12.75" hidden="false" customHeight="false" outlineLevel="0" collapsed="false">
      <c r="A526" s="256" t="s">
        <v>3038</v>
      </c>
      <c r="B526" s="256" t="s">
        <v>3039</v>
      </c>
      <c r="C526" s="256" t="s">
        <v>3040</v>
      </c>
      <c r="D526" s="257" t="n">
        <v>2.03947652421942</v>
      </c>
      <c r="E526" s="256" t="n">
        <v>3.10773160582156E-005</v>
      </c>
      <c r="F526" s="257" t="s">
        <v>466</v>
      </c>
    </row>
    <row r="527" customFormat="false" ht="12.75" hidden="false" customHeight="false" outlineLevel="0" collapsed="false">
      <c r="A527" s="256" t="s">
        <v>3041</v>
      </c>
      <c r="B527" s="256" t="s">
        <v>3042</v>
      </c>
      <c r="C527" s="256" t="s">
        <v>3043</v>
      </c>
      <c r="D527" s="257" t="n">
        <v>2.0386982249497</v>
      </c>
      <c r="E527" s="256" t="n">
        <v>0.000180806558433006</v>
      </c>
      <c r="F527" s="257" t="s">
        <v>466</v>
      </c>
    </row>
    <row r="528" customFormat="false" ht="12.75" hidden="false" customHeight="false" outlineLevel="0" collapsed="false">
      <c r="A528" s="256" t="s">
        <v>3044</v>
      </c>
      <c r="B528" s="256" t="s">
        <v>3045</v>
      </c>
      <c r="C528" s="256" t="s">
        <v>1681</v>
      </c>
      <c r="D528" s="257" t="n">
        <v>2.03851556823722</v>
      </c>
      <c r="E528" s="256" t="n">
        <v>0.000322596617373952</v>
      </c>
      <c r="F528" s="257" t="s">
        <v>466</v>
      </c>
    </row>
    <row r="529" customFormat="false" ht="12.75" hidden="false" customHeight="false" outlineLevel="0" collapsed="false">
      <c r="A529" s="256" t="s">
        <v>3046</v>
      </c>
      <c r="B529" s="256" t="s">
        <v>3047</v>
      </c>
      <c r="C529" s="256" t="s">
        <v>3048</v>
      </c>
      <c r="D529" s="257" t="n">
        <v>2.03581647202424</v>
      </c>
      <c r="E529" s="256" t="n">
        <v>0.000481557156416405</v>
      </c>
      <c r="F529" s="257" t="s">
        <v>466</v>
      </c>
    </row>
    <row r="530" customFormat="false" ht="12.75" hidden="false" customHeight="false" outlineLevel="0" collapsed="false">
      <c r="A530" s="256" t="s">
        <v>3049</v>
      </c>
      <c r="B530" s="256" t="s">
        <v>3050</v>
      </c>
      <c r="C530" s="256" t="s">
        <v>1982</v>
      </c>
      <c r="D530" s="257" t="n">
        <v>2.03519877645706</v>
      </c>
      <c r="E530" s="256" t="n">
        <v>0.000402278584141745</v>
      </c>
      <c r="F530" s="257" t="s">
        <v>466</v>
      </c>
    </row>
    <row r="531" customFormat="false" ht="12.75" hidden="false" customHeight="false" outlineLevel="0" collapsed="false">
      <c r="A531" s="256" t="s">
        <v>3051</v>
      </c>
      <c r="B531" s="256" t="s">
        <v>3052</v>
      </c>
      <c r="C531" s="256" t="s">
        <v>3053</v>
      </c>
      <c r="D531" s="257" t="n">
        <v>2.03519344334278</v>
      </c>
      <c r="E531" s="256" t="n">
        <v>2.55348431071151E-005</v>
      </c>
      <c r="F531" s="257" t="s">
        <v>466</v>
      </c>
    </row>
    <row r="532" customFormat="false" ht="12.75" hidden="false" customHeight="false" outlineLevel="0" collapsed="false">
      <c r="A532" s="256" t="s">
        <v>3054</v>
      </c>
      <c r="B532" s="256" t="s">
        <v>3055</v>
      </c>
      <c r="C532" s="256" t="s">
        <v>656</v>
      </c>
      <c r="D532" s="257" t="n">
        <v>2.0335222044805</v>
      </c>
      <c r="E532" s="256" t="n">
        <v>0.000414522867449808</v>
      </c>
      <c r="F532" s="257" t="s">
        <v>466</v>
      </c>
    </row>
    <row r="533" customFormat="false" ht="12.75" hidden="false" customHeight="false" outlineLevel="0" collapsed="false">
      <c r="A533" s="256" t="s">
        <v>3056</v>
      </c>
      <c r="B533" s="256" t="s">
        <v>3057</v>
      </c>
      <c r="C533" s="256" t="s">
        <v>3058</v>
      </c>
      <c r="D533" s="257" t="n">
        <v>2.02707417709262</v>
      </c>
      <c r="E533" s="256" t="n">
        <v>0.00107684442927281</v>
      </c>
      <c r="F533" s="257" t="s">
        <v>466</v>
      </c>
    </row>
    <row r="534" customFormat="false" ht="12.75" hidden="false" customHeight="false" outlineLevel="0" collapsed="false">
      <c r="A534" s="256" t="s">
        <v>3059</v>
      </c>
      <c r="B534" s="256" t="s">
        <v>3060</v>
      </c>
      <c r="C534" s="256" t="s">
        <v>2488</v>
      </c>
      <c r="D534" s="257" t="n">
        <v>2.02600105525578</v>
      </c>
      <c r="E534" s="256" t="n">
        <v>0.00127481779079405</v>
      </c>
      <c r="F534" s="257" t="s">
        <v>466</v>
      </c>
    </row>
    <row r="535" customFormat="false" ht="12.75" hidden="false" customHeight="false" outlineLevel="0" collapsed="false">
      <c r="A535" s="256" t="s">
        <v>3061</v>
      </c>
      <c r="B535" s="256" t="s">
        <v>3062</v>
      </c>
      <c r="C535" s="256" t="s">
        <v>3063</v>
      </c>
      <c r="D535" s="257" t="n">
        <v>2.02533572963268</v>
      </c>
      <c r="E535" s="256" t="n">
        <v>3.78877639985937E-005</v>
      </c>
      <c r="F535" s="257" t="s">
        <v>466</v>
      </c>
    </row>
    <row r="536" customFormat="false" ht="12.75" hidden="false" customHeight="false" outlineLevel="0" collapsed="false">
      <c r="A536" s="256" t="s">
        <v>3064</v>
      </c>
      <c r="B536" s="256" t="s">
        <v>3065</v>
      </c>
      <c r="C536" s="256" t="s">
        <v>2687</v>
      </c>
      <c r="D536" s="257" t="n">
        <v>2.02518306668389</v>
      </c>
      <c r="E536" s="256" t="n">
        <v>1.56627190358347E-005</v>
      </c>
      <c r="F536" s="257" t="s">
        <v>466</v>
      </c>
    </row>
    <row r="537" customFormat="false" ht="12.75" hidden="false" customHeight="false" outlineLevel="0" collapsed="false">
      <c r="A537" s="256" t="s">
        <v>3066</v>
      </c>
      <c r="B537" s="256" t="s">
        <v>3067</v>
      </c>
      <c r="C537" s="256" t="s">
        <v>3068</v>
      </c>
      <c r="D537" s="257" t="n">
        <v>2.02417855502834</v>
      </c>
      <c r="E537" s="256" t="n">
        <v>0.000400910415157842</v>
      </c>
      <c r="F537" s="257" t="s">
        <v>466</v>
      </c>
    </row>
    <row r="538" customFormat="false" ht="12.75" hidden="false" customHeight="false" outlineLevel="0" collapsed="false">
      <c r="A538" s="256" t="s">
        <v>3069</v>
      </c>
      <c r="B538" s="256" t="s">
        <v>3070</v>
      </c>
      <c r="C538" s="256" t="s">
        <v>3071</v>
      </c>
      <c r="D538" s="257" t="n">
        <v>2.02317930374845</v>
      </c>
      <c r="E538" s="256" t="n">
        <v>3.78908593354046E-005</v>
      </c>
      <c r="F538" s="257" t="s">
        <v>466</v>
      </c>
    </row>
    <row r="539" customFormat="false" ht="12.75" hidden="false" customHeight="false" outlineLevel="0" collapsed="false">
      <c r="A539" s="256" t="s">
        <v>3072</v>
      </c>
      <c r="B539" s="256" t="s">
        <v>3073</v>
      </c>
      <c r="C539" s="256" t="s">
        <v>1708</v>
      </c>
      <c r="D539" s="257" t="n">
        <v>2.01798214930803</v>
      </c>
      <c r="E539" s="256" t="n">
        <v>5.20134003818124E-006</v>
      </c>
      <c r="F539" s="257" t="s">
        <v>466</v>
      </c>
    </row>
    <row r="540" customFormat="false" ht="12.75" hidden="false" customHeight="false" outlineLevel="0" collapsed="false">
      <c r="A540" s="256" t="s">
        <v>3074</v>
      </c>
      <c r="B540" s="256" t="s">
        <v>3075</v>
      </c>
      <c r="C540" s="256" t="s">
        <v>3076</v>
      </c>
      <c r="D540" s="257" t="n">
        <v>2.01739595859504</v>
      </c>
      <c r="E540" s="256" t="n">
        <v>9.35433537684199E-005</v>
      </c>
      <c r="F540" s="257" t="s">
        <v>466</v>
      </c>
    </row>
    <row r="541" customFormat="false" ht="12.75" hidden="false" customHeight="false" outlineLevel="0" collapsed="false">
      <c r="A541" s="256" t="s">
        <v>3077</v>
      </c>
      <c r="B541" s="256" t="s">
        <v>3078</v>
      </c>
      <c r="C541" s="256" t="s">
        <v>3079</v>
      </c>
      <c r="D541" s="257" t="n">
        <v>2.01713908460355</v>
      </c>
      <c r="E541" s="256" t="n">
        <v>5.60119813006765E-005</v>
      </c>
      <c r="F541" s="257" t="s">
        <v>466</v>
      </c>
    </row>
    <row r="542" customFormat="false" ht="12.75" hidden="false" customHeight="false" outlineLevel="0" collapsed="false">
      <c r="A542" s="256" t="s">
        <v>3080</v>
      </c>
      <c r="B542" s="256" t="s">
        <v>3081</v>
      </c>
      <c r="C542" s="256" t="s">
        <v>175</v>
      </c>
      <c r="D542" s="257" t="n">
        <v>2.01576776272926</v>
      </c>
      <c r="E542" s="256" t="n">
        <v>0.0011652654056477</v>
      </c>
      <c r="F542" s="257" t="s">
        <v>466</v>
      </c>
    </row>
    <row r="543" customFormat="false" ht="12.75" hidden="false" customHeight="false" outlineLevel="0" collapsed="false">
      <c r="A543" s="256" t="s">
        <v>3082</v>
      </c>
      <c r="B543" s="256" t="s">
        <v>3083</v>
      </c>
      <c r="C543" s="256" t="s">
        <v>2128</v>
      </c>
      <c r="D543" s="257" t="n">
        <v>2.01511187074063</v>
      </c>
      <c r="E543" s="256" t="n">
        <v>0.00334358972971755</v>
      </c>
      <c r="F543" s="257" t="s">
        <v>466</v>
      </c>
    </row>
    <row r="544" customFormat="false" ht="12.75" hidden="false" customHeight="false" outlineLevel="0" collapsed="false">
      <c r="A544" s="256" t="s">
        <v>3084</v>
      </c>
      <c r="B544" s="256" t="s">
        <v>3085</v>
      </c>
      <c r="C544" s="256" t="s">
        <v>2491</v>
      </c>
      <c r="D544" s="257" t="n">
        <v>2.01025952747274</v>
      </c>
      <c r="E544" s="256" t="n">
        <v>1.19166187017409E-005</v>
      </c>
      <c r="F544" s="257" t="s">
        <v>466</v>
      </c>
    </row>
    <row r="545" customFormat="false" ht="12.75" hidden="false" customHeight="false" outlineLevel="0" collapsed="false">
      <c r="A545" s="256" t="s">
        <v>3086</v>
      </c>
      <c r="B545" s="256" t="s">
        <v>3087</v>
      </c>
      <c r="C545" s="256" t="s">
        <v>3088</v>
      </c>
      <c r="D545" s="257" t="n">
        <v>2.00939108229447</v>
      </c>
      <c r="E545" s="256" t="n">
        <v>0.00052856462174018</v>
      </c>
      <c r="F545" s="257" t="s">
        <v>466</v>
      </c>
    </row>
    <row r="546" customFormat="false" ht="12.75" hidden="false" customHeight="false" outlineLevel="0" collapsed="false">
      <c r="A546" s="256" t="s">
        <v>3089</v>
      </c>
      <c r="B546" s="256" t="s">
        <v>3090</v>
      </c>
      <c r="C546" s="256" t="s">
        <v>3091</v>
      </c>
      <c r="D546" s="257" t="n">
        <v>2.00595039217884</v>
      </c>
      <c r="E546" s="256" t="n">
        <v>0.000314072660280968</v>
      </c>
      <c r="F546" s="257" t="s">
        <v>466</v>
      </c>
    </row>
    <row r="547" customFormat="false" ht="12.75" hidden="false" customHeight="false" outlineLevel="0" collapsed="false">
      <c r="A547" s="256" t="s">
        <v>3092</v>
      </c>
      <c r="B547" s="256" t="s">
        <v>3093</v>
      </c>
      <c r="C547" s="256" t="s">
        <v>2283</v>
      </c>
      <c r="D547" s="257" t="n">
        <v>2.00355171756639</v>
      </c>
      <c r="E547" s="256" t="n">
        <v>1.28783511721411E-005</v>
      </c>
      <c r="F547" s="257" t="s">
        <v>466</v>
      </c>
    </row>
    <row r="548" customFormat="false" ht="12.75" hidden="false" customHeight="false" outlineLevel="0" collapsed="false">
      <c r="A548" s="256" t="s">
        <v>3094</v>
      </c>
      <c r="B548" s="256" t="s">
        <v>3095</v>
      </c>
      <c r="C548" s="256" t="s">
        <v>3096</v>
      </c>
      <c r="D548" s="257" t="n">
        <v>2.00216489776315</v>
      </c>
      <c r="E548" s="256" t="n">
        <v>6.6382360875457E-005</v>
      </c>
      <c r="F548" s="257" t="s">
        <v>466</v>
      </c>
    </row>
    <row r="549" customFormat="false" ht="12.75" hidden="false" customHeight="false" outlineLevel="0" collapsed="false">
      <c r="A549" s="256" t="s">
        <v>3097</v>
      </c>
      <c r="B549" s="256" t="s">
        <v>3098</v>
      </c>
      <c r="C549" s="256" t="s">
        <v>3099</v>
      </c>
      <c r="D549" s="257" t="n">
        <v>2.00060387536078</v>
      </c>
      <c r="E549" s="256" t="n">
        <v>0.000574632049295501</v>
      </c>
      <c r="F549" s="257" t="s">
        <v>466</v>
      </c>
    </row>
    <row r="561" customFormat="false" ht="12.75" hidden="false" customHeight="false" outlineLevel="0" collapsed="false">
      <c r="F561" s="0" t="n">
        <f aca="false">580/4</f>
        <v>145</v>
      </c>
    </row>
    <row r="562" customFormat="false" ht="12.75" hidden="false" customHeight="false" outlineLevel="0" collapsed="false">
      <c r="F562" s="0" t="n">
        <f aca="false">580/5</f>
        <v>11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2" topLeftCell="A13" activePane="bottomLeft" state="frozen"/>
      <selection pane="topLeft" activeCell="A1" activeCellId="0" sqref="A1"/>
      <selection pane="bottomLeft" activeCell="A2" activeCellId="0" sqref="A2"/>
    </sheetView>
  </sheetViews>
  <sheetFormatPr defaultColWidth="9.0546875" defaultRowHeight="12.75" zeroHeight="false" outlineLevelRow="0" outlineLevelCol="0"/>
  <cols>
    <col collapsed="false" customWidth="true" hidden="false" outlineLevel="0" max="6" min="6" style="0" width="21.7"/>
  </cols>
  <sheetData>
    <row r="1" customFormat="false" ht="12.75" hidden="false" customHeight="false" outlineLevel="0" collapsed="false">
      <c r="A1" s="254" t="s">
        <v>3100</v>
      </c>
    </row>
    <row r="2" customFormat="false" ht="12.75" hidden="false" customHeight="false" outlineLevel="0" collapsed="false">
      <c r="A2" s="254" t="s">
        <v>3101</v>
      </c>
    </row>
    <row r="3" customFormat="false" ht="12.75" hidden="false" customHeight="false" outlineLevel="0" collapsed="false">
      <c r="A3" s="0" t="s">
        <v>3102</v>
      </c>
    </row>
    <row r="4" customFormat="false" ht="12.75" hidden="false" customHeight="false" outlineLevel="0" collapsed="false">
      <c r="A4" s="0" t="s">
        <v>3103</v>
      </c>
    </row>
    <row r="5" customFormat="false" ht="12.75" hidden="false" customHeight="false" outlineLevel="0" collapsed="false">
      <c r="A5" s="0" t="s">
        <v>3104</v>
      </c>
    </row>
    <row r="6" customFormat="false" ht="12.75" hidden="false" customHeight="false" outlineLevel="0" collapsed="false">
      <c r="A6" s="0" t="s">
        <v>3105</v>
      </c>
    </row>
    <row r="7" customFormat="false" ht="12.75" hidden="false" customHeight="false" outlineLevel="0" collapsed="false">
      <c r="A7" s="0" t="s">
        <v>3106</v>
      </c>
    </row>
    <row r="9" customFormat="false" ht="12.75" hidden="false" customHeight="false" outlineLevel="0" collapsed="false">
      <c r="A9" s="0" t="s">
        <v>3107</v>
      </c>
    </row>
    <row r="10" customFormat="false" ht="12.75" hidden="false" customHeight="false" outlineLevel="0" collapsed="false">
      <c r="A10" s="0" t="s">
        <v>3108</v>
      </c>
    </row>
    <row r="12" customFormat="false" ht="12.75" hidden="false" customHeight="false" outlineLevel="0" collapsed="false">
      <c r="A12" s="0" t="s">
        <v>3109</v>
      </c>
      <c r="B12" s="0" t="s">
        <v>3110</v>
      </c>
      <c r="C12" s="0" t="s">
        <v>3111</v>
      </c>
      <c r="D12" s="0" t="s">
        <v>3112</v>
      </c>
      <c r="E12" s="0" t="s">
        <v>3113</v>
      </c>
      <c r="F12" s="0" t="s">
        <v>3114</v>
      </c>
      <c r="G12" s="0" t="s">
        <v>7</v>
      </c>
      <c r="H12" s="0" t="s">
        <v>3115</v>
      </c>
      <c r="I12" s="0" t="s">
        <v>3116</v>
      </c>
    </row>
    <row r="13" s="256" customFormat="true" ht="12.75" hidden="false" customHeight="false" outlineLevel="0" collapsed="false">
      <c r="A13" s="256" t="n">
        <v>50896</v>
      </c>
      <c r="B13" s="266" t="n">
        <v>9.0748E-020</v>
      </c>
      <c r="C13" s="266" t="n">
        <v>2.3413E-017</v>
      </c>
      <c r="D13" s="256" t="n">
        <v>130</v>
      </c>
      <c r="E13" s="267" t="n">
        <f aca="false">D13/407*100</f>
        <v>31.9410319410319</v>
      </c>
      <c r="F13" s="256" t="s">
        <v>3117</v>
      </c>
      <c r="G13" s="268" t="s">
        <v>3118</v>
      </c>
    </row>
    <row r="14" s="256" customFormat="true" ht="12.75" hidden="false" customHeight="false" outlineLevel="0" collapsed="false">
      <c r="A14" s="256" t="n">
        <v>6950</v>
      </c>
      <c r="B14" s="266" t="n">
        <v>1.3376E-015</v>
      </c>
      <c r="C14" s="266" t="n">
        <v>1.7255E-013</v>
      </c>
      <c r="D14" s="256" t="n">
        <v>85</v>
      </c>
      <c r="E14" s="267" t="n">
        <f aca="false">D14/407*100</f>
        <v>20.8845208845209</v>
      </c>
      <c r="F14" s="256" t="s">
        <v>3119</v>
      </c>
      <c r="G14" s="268" t="s">
        <v>3120</v>
      </c>
    </row>
    <row r="15" s="256" customFormat="true" ht="12.75" hidden="false" customHeight="false" outlineLevel="0" collapsed="false">
      <c r="A15" s="256" t="n">
        <v>42221</v>
      </c>
      <c r="B15" s="266" t="n">
        <v>3.8904E-016</v>
      </c>
      <c r="C15" s="266" t="n">
        <v>6.0224E-014</v>
      </c>
      <c r="D15" s="256" t="n">
        <v>82</v>
      </c>
      <c r="E15" s="267" t="n">
        <f aca="false">D15/407*100</f>
        <v>20.1474201474202</v>
      </c>
      <c r="F15" s="256" t="s">
        <v>3121</v>
      </c>
      <c r="G15" s="268" t="s">
        <v>3122</v>
      </c>
    </row>
    <row r="16" s="256" customFormat="true" ht="12.75" hidden="false" customHeight="false" outlineLevel="0" collapsed="false">
      <c r="A16" s="256" t="n">
        <v>9628</v>
      </c>
      <c r="B16" s="266" t="n">
        <v>7.278E-009</v>
      </c>
      <c r="C16" s="266" t="n">
        <v>4.6943E-007</v>
      </c>
      <c r="D16" s="256" t="n">
        <v>51</v>
      </c>
      <c r="E16" s="267" t="n">
        <f aca="false">D16/407*100</f>
        <v>12.5307125307125</v>
      </c>
      <c r="F16" s="256" t="s">
        <v>3123</v>
      </c>
      <c r="G16" s="268" t="s">
        <v>3124</v>
      </c>
    </row>
    <row r="17" s="256" customFormat="true" ht="12.75" hidden="false" customHeight="false" outlineLevel="0" collapsed="false">
      <c r="A17" s="256" t="n">
        <v>10033</v>
      </c>
      <c r="B17" s="266" t="n">
        <v>4.9569E-007</v>
      </c>
      <c r="C17" s="266" t="n">
        <v>2.2569E-005</v>
      </c>
      <c r="D17" s="256" t="n">
        <v>43</v>
      </c>
      <c r="E17" s="267" t="n">
        <f aca="false">D17/407*100</f>
        <v>10.5651105651106</v>
      </c>
      <c r="F17" s="256" t="s">
        <v>3125</v>
      </c>
      <c r="G17" s="268" t="s">
        <v>3126</v>
      </c>
    </row>
    <row r="18" s="256" customFormat="true" ht="12.75" hidden="false" customHeight="false" outlineLevel="0" collapsed="false">
      <c r="A18" s="256" t="n">
        <v>19748</v>
      </c>
      <c r="B18" s="266" t="n">
        <v>9.8909E-019</v>
      </c>
      <c r="C18" s="266" t="n">
        <v>1.9139E-016</v>
      </c>
      <c r="D18" s="256" t="n">
        <v>37</v>
      </c>
      <c r="E18" s="267" t="n">
        <f aca="false">D18/407*100</f>
        <v>9.09090909090909</v>
      </c>
      <c r="F18" s="256" t="s">
        <v>3127</v>
      </c>
      <c r="G18" s="268" t="s">
        <v>3128</v>
      </c>
    </row>
    <row r="19" s="256" customFormat="true" ht="12.75" hidden="false" customHeight="false" outlineLevel="0" collapsed="false">
      <c r="A19" s="256" t="n">
        <v>9056</v>
      </c>
      <c r="B19" s="266" t="n">
        <v>1.9406E-008</v>
      </c>
      <c r="C19" s="266" t="n">
        <v>1.1554E-006</v>
      </c>
      <c r="D19" s="256" t="n">
        <v>35</v>
      </c>
      <c r="E19" s="267" t="n">
        <f aca="false">D19/407*100</f>
        <v>8.5995085995086</v>
      </c>
      <c r="F19" s="256" t="s">
        <v>3129</v>
      </c>
      <c r="G19" s="268" t="s">
        <v>3130</v>
      </c>
    </row>
    <row r="20" s="256" customFormat="true" ht="12.75" hidden="false" customHeight="false" outlineLevel="0" collapsed="false">
      <c r="A20" s="256" t="n">
        <v>51704</v>
      </c>
      <c r="B20" s="266" t="n">
        <v>2.0506E-007</v>
      </c>
      <c r="C20" s="266" t="n">
        <v>9.92E-006</v>
      </c>
      <c r="D20" s="256" t="n">
        <v>34</v>
      </c>
      <c r="E20" s="267" t="n">
        <f aca="false">D20/407*100</f>
        <v>8.35380835380835</v>
      </c>
      <c r="F20" s="256" t="s">
        <v>3131</v>
      </c>
      <c r="G20" s="268" t="s">
        <v>3132</v>
      </c>
    </row>
    <row r="21" s="256" customFormat="true" ht="12.75" hidden="false" customHeight="false" outlineLevel="0" collapsed="false">
      <c r="A21" s="256" t="n">
        <v>9607</v>
      </c>
      <c r="B21" s="266" t="n">
        <v>2.5346E-009</v>
      </c>
      <c r="C21" s="266" t="n">
        <v>2.1798E-007</v>
      </c>
      <c r="D21" s="256" t="n">
        <v>33</v>
      </c>
      <c r="E21" s="267" t="n">
        <f aca="false">D21/407*100</f>
        <v>8.10810810810811</v>
      </c>
      <c r="F21" s="256" t="s">
        <v>3133</v>
      </c>
      <c r="G21" s="268" t="s">
        <v>3134</v>
      </c>
    </row>
    <row r="22" s="256" customFormat="true" ht="12.75" hidden="false" customHeight="false" outlineLevel="0" collapsed="false">
      <c r="A22" s="256" t="n">
        <v>51707</v>
      </c>
      <c r="B22" s="266" t="n">
        <v>3.5016E-009</v>
      </c>
      <c r="C22" s="266" t="n">
        <v>2.4639E-007</v>
      </c>
      <c r="D22" s="256" t="n">
        <v>32</v>
      </c>
      <c r="E22" s="267" t="n">
        <f aca="false">D22/407*100</f>
        <v>7.86240786240786</v>
      </c>
      <c r="F22" s="256" t="s">
        <v>3135</v>
      </c>
      <c r="G22" s="268" t="s">
        <v>3136</v>
      </c>
    </row>
    <row r="23" s="256" customFormat="true" ht="12.75" hidden="false" customHeight="false" outlineLevel="0" collapsed="false">
      <c r="A23" s="256" t="n">
        <v>44248</v>
      </c>
      <c r="B23" s="266" t="n">
        <v>2.455E-008</v>
      </c>
      <c r="C23" s="266" t="n">
        <v>1.3573E-006</v>
      </c>
      <c r="D23" s="256" t="n">
        <v>30</v>
      </c>
      <c r="E23" s="267" t="n">
        <f aca="false">D23/407*100</f>
        <v>7.37100737100737</v>
      </c>
      <c r="F23" s="256" t="s">
        <v>3137</v>
      </c>
      <c r="G23" s="268" t="s">
        <v>3138</v>
      </c>
    </row>
    <row r="24" s="256" customFormat="true" ht="12.75" hidden="false" customHeight="false" outlineLevel="0" collapsed="false">
      <c r="A24" s="256" t="n">
        <v>6952</v>
      </c>
      <c r="B24" s="266" t="n">
        <v>2.4335E-006</v>
      </c>
      <c r="C24" s="266" t="n">
        <v>9.9134E-005</v>
      </c>
      <c r="D24" s="256" t="n">
        <v>30</v>
      </c>
      <c r="E24" s="267" t="n">
        <f aca="false">D24/407*100</f>
        <v>7.37100737100737</v>
      </c>
      <c r="F24" s="256" t="s">
        <v>3139</v>
      </c>
      <c r="G24" s="268" t="s">
        <v>3140</v>
      </c>
    </row>
    <row r="25" s="256" customFormat="true" ht="12.75" hidden="false" customHeight="false" outlineLevel="0" collapsed="false">
      <c r="A25" s="256" t="n">
        <v>6355</v>
      </c>
      <c r="B25" s="266" t="n">
        <v>0.00099738</v>
      </c>
      <c r="C25" s="266" t="n">
        <v>0.01656</v>
      </c>
      <c r="D25" s="256" t="n">
        <v>28</v>
      </c>
      <c r="E25" s="267" t="n">
        <f aca="false">D25/407*100</f>
        <v>6.87960687960688</v>
      </c>
      <c r="F25" s="256" t="s">
        <v>3141</v>
      </c>
      <c r="G25" s="268" t="s">
        <v>3142</v>
      </c>
    </row>
    <row r="26" s="256" customFormat="true" ht="12.75" hidden="false" customHeight="false" outlineLevel="0" collapsed="false">
      <c r="A26" s="256" t="n">
        <v>51252</v>
      </c>
      <c r="B26" s="266" t="n">
        <v>0.001054</v>
      </c>
      <c r="C26" s="266" t="n">
        <v>0.016996</v>
      </c>
      <c r="D26" s="256" t="n">
        <v>28</v>
      </c>
      <c r="E26" s="267" t="n">
        <f aca="false">D26/407*100</f>
        <v>6.87960687960688</v>
      </c>
      <c r="F26" s="256" t="s">
        <v>3143</v>
      </c>
      <c r="G26" s="268" t="s">
        <v>3142</v>
      </c>
    </row>
    <row r="27" s="256" customFormat="true" ht="12.75" hidden="false" customHeight="false" outlineLevel="0" collapsed="false">
      <c r="A27" s="256" t="n">
        <v>9266</v>
      </c>
      <c r="B27" s="266" t="n">
        <v>2.8797E-009</v>
      </c>
      <c r="C27" s="266" t="n">
        <v>2.2289E-007</v>
      </c>
      <c r="D27" s="256" t="n">
        <v>26</v>
      </c>
      <c r="E27" s="267" t="n">
        <f aca="false">D27/407*100</f>
        <v>6.38820638820639</v>
      </c>
      <c r="F27" s="256" t="s">
        <v>3144</v>
      </c>
      <c r="G27" s="268" t="s">
        <v>3145</v>
      </c>
    </row>
    <row r="28" s="256" customFormat="true" ht="12.75" hidden="false" customHeight="false" outlineLevel="0" collapsed="false">
      <c r="A28" s="256" t="n">
        <v>9743</v>
      </c>
      <c r="B28" s="266" t="n">
        <v>1.5524E-012</v>
      </c>
      <c r="C28" s="266" t="n">
        <v>1.502E-010</v>
      </c>
      <c r="D28" s="256" t="n">
        <v>22</v>
      </c>
      <c r="E28" s="267" t="n">
        <f aca="false">D28/407*100</f>
        <v>5.40540540540541</v>
      </c>
      <c r="F28" s="256" t="s">
        <v>3146</v>
      </c>
      <c r="G28" s="256" t="s">
        <v>3147</v>
      </c>
    </row>
    <row r="29" s="256" customFormat="true" ht="12.75" hidden="false" customHeight="false" outlineLevel="0" collapsed="false">
      <c r="A29" s="256" t="n">
        <v>6970</v>
      </c>
      <c r="B29" s="266" t="n">
        <v>3.0839E-006</v>
      </c>
      <c r="C29" s="266" t="n">
        <v>0.00011935</v>
      </c>
      <c r="D29" s="256" t="n">
        <v>22</v>
      </c>
      <c r="E29" s="267" t="n">
        <f aca="false">D29/407*100</f>
        <v>5.40540540540541</v>
      </c>
      <c r="F29" s="256" t="s">
        <v>3148</v>
      </c>
      <c r="G29" s="256" t="s">
        <v>3149</v>
      </c>
    </row>
    <row r="30" s="256" customFormat="true" ht="12.75" hidden="false" customHeight="false" outlineLevel="0" collapsed="false">
      <c r="A30" s="256" t="n">
        <v>9651</v>
      </c>
      <c r="B30" s="266" t="n">
        <v>3.3273E-006</v>
      </c>
      <c r="C30" s="266" t="n">
        <v>0.00012263</v>
      </c>
      <c r="D30" s="256" t="n">
        <v>21</v>
      </c>
      <c r="E30" s="267" t="n">
        <f aca="false">D30/407*100</f>
        <v>5.15970515970516</v>
      </c>
      <c r="F30" s="256" t="s">
        <v>3150</v>
      </c>
      <c r="G30" s="256" t="s">
        <v>3151</v>
      </c>
    </row>
    <row r="31" s="256" customFormat="true" ht="12.75" hidden="false" customHeight="false" outlineLevel="0" collapsed="false">
      <c r="A31" s="256" t="n">
        <v>10035</v>
      </c>
      <c r="B31" s="266" t="n">
        <v>5.4564E-005</v>
      </c>
      <c r="C31" s="266" t="n">
        <v>0.0016225</v>
      </c>
      <c r="D31" s="256" t="n">
        <v>21</v>
      </c>
      <c r="E31" s="267" t="n">
        <f aca="false">D31/407*100</f>
        <v>5.15970515970516</v>
      </c>
      <c r="F31" s="256" t="s">
        <v>3152</v>
      </c>
      <c r="G31" s="256" t="s">
        <v>3153</v>
      </c>
    </row>
    <row r="32" s="256" customFormat="true" ht="12.75" hidden="false" customHeight="false" outlineLevel="0" collapsed="false">
      <c r="A32" s="256" t="n">
        <v>10200</v>
      </c>
      <c r="B32" s="266" t="n">
        <v>3.3087E-015</v>
      </c>
      <c r="C32" s="266" t="n">
        <v>3.6585E-013</v>
      </c>
      <c r="D32" s="256" t="n">
        <v>20</v>
      </c>
      <c r="E32" s="267" t="n">
        <f aca="false">D32/407*100</f>
        <v>4.91400491400491</v>
      </c>
      <c r="F32" s="256" t="s">
        <v>3154</v>
      </c>
      <c r="G32" s="256" t="s">
        <v>3155</v>
      </c>
    </row>
    <row r="33" s="256" customFormat="true" ht="12.75" hidden="false" customHeight="false" outlineLevel="0" collapsed="false">
      <c r="A33" s="256" t="n">
        <v>6979</v>
      </c>
      <c r="B33" s="266" t="n">
        <v>3.1794E-008</v>
      </c>
      <c r="C33" s="266" t="n">
        <v>1.6405E-006</v>
      </c>
      <c r="D33" s="256" t="n">
        <v>20</v>
      </c>
      <c r="E33" s="267" t="n">
        <f aca="false">D33/407*100</f>
        <v>4.91400491400491</v>
      </c>
      <c r="F33" s="256" t="s">
        <v>3156</v>
      </c>
      <c r="G33" s="256" t="s">
        <v>3157</v>
      </c>
    </row>
    <row r="34" s="256" customFormat="true" ht="12.75" hidden="false" customHeight="false" outlineLevel="0" collapsed="false">
      <c r="A34" s="256" t="n">
        <v>6725</v>
      </c>
      <c r="B34" s="266" t="n">
        <v>5.9957E-007</v>
      </c>
      <c r="C34" s="266" t="n">
        <v>2.5781E-005</v>
      </c>
      <c r="D34" s="256" t="n">
        <v>20</v>
      </c>
      <c r="E34" s="267" t="n">
        <f aca="false">D34/407*100</f>
        <v>4.91400491400491</v>
      </c>
      <c r="F34" s="256" t="s">
        <v>3158</v>
      </c>
      <c r="G34" s="256" t="s">
        <v>3159</v>
      </c>
    </row>
    <row r="35" s="256" customFormat="true" ht="12.75" hidden="false" customHeight="false" outlineLevel="0" collapsed="false">
      <c r="A35" s="256" t="n">
        <v>9404</v>
      </c>
      <c r="B35" s="266" t="n">
        <v>1.5995E-021</v>
      </c>
      <c r="C35" s="266" t="n">
        <v>6.1899E-019</v>
      </c>
      <c r="D35" s="256" t="n">
        <v>19</v>
      </c>
      <c r="E35" s="267" t="n">
        <f aca="false">D35/407*100</f>
        <v>4.66830466830467</v>
      </c>
      <c r="F35" s="256" t="s">
        <v>3160</v>
      </c>
      <c r="G35" s="256" t="s">
        <v>3161</v>
      </c>
    </row>
    <row r="36" s="256" customFormat="true" ht="12.75" hidden="false" customHeight="false" outlineLevel="0" collapsed="false">
      <c r="A36" s="256" t="n">
        <v>9407</v>
      </c>
      <c r="B36" s="266" t="n">
        <v>1.5995E-021</v>
      </c>
      <c r="C36" s="266" t="n">
        <v>6.1899E-019</v>
      </c>
      <c r="D36" s="256" t="n">
        <v>19</v>
      </c>
      <c r="E36" s="267" t="n">
        <f aca="false">D36/407*100</f>
        <v>4.66830466830467</v>
      </c>
      <c r="F36" s="256" t="s">
        <v>3162</v>
      </c>
      <c r="G36" s="256" t="s">
        <v>3161</v>
      </c>
    </row>
    <row r="37" s="256" customFormat="true" ht="12.75" hidden="false" customHeight="false" outlineLevel="0" collapsed="false">
      <c r="A37" s="256" t="n">
        <v>10038</v>
      </c>
      <c r="B37" s="266" t="n">
        <v>2.6487E-005</v>
      </c>
      <c r="C37" s="266" t="n">
        <v>0.00085422</v>
      </c>
      <c r="D37" s="256" t="n">
        <v>19</v>
      </c>
      <c r="E37" s="267" t="n">
        <f aca="false">D37/407*100</f>
        <v>4.66830466830467</v>
      </c>
      <c r="F37" s="256" t="s">
        <v>3163</v>
      </c>
      <c r="G37" s="256" t="s">
        <v>3164</v>
      </c>
    </row>
    <row r="38" s="256" customFormat="true" ht="12.75" hidden="false" customHeight="false" outlineLevel="0" collapsed="false">
      <c r="A38" s="256" t="n">
        <v>6519</v>
      </c>
      <c r="B38" s="266" t="n">
        <v>0.00153</v>
      </c>
      <c r="C38" s="266" t="n">
        <v>0.022773</v>
      </c>
      <c r="D38" s="256" t="n">
        <v>19</v>
      </c>
      <c r="E38" s="267" t="n">
        <f aca="false">D38/407*100</f>
        <v>4.66830466830467</v>
      </c>
      <c r="F38" s="256" t="s">
        <v>3165</v>
      </c>
      <c r="G38" s="256" t="s">
        <v>3166</v>
      </c>
    </row>
    <row r="39" s="256" customFormat="true" ht="12.75" hidden="false" customHeight="false" outlineLevel="0" collapsed="false">
      <c r="A39" s="256" t="n">
        <v>46483</v>
      </c>
      <c r="B39" s="266" t="n">
        <v>0.00018796</v>
      </c>
      <c r="C39" s="266" t="n">
        <v>0.0042188</v>
      </c>
      <c r="D39" s="256" t="n">
        <v>17</v>
      </c>
      <c r="E39" s="267" t="n">
        <f aca="false">D39/407*100</f>
        <v>4.17690417690418</v>
      </c>
      <c r="F39" s="256" t="s">
        <v>3167</v>
      </c>
      <c r="G39" s="256" t="s">
        <v>3168</v>
      </c>
    </row>
    <row r="40" s="256" customFormat="true" ht="12.75" hidden="false" customHeight="false" outlineLevel="0" collapsed="false">
      <c r="A40" s="256" t="n">
        <v>9409</v>
      </c>
      <c r="B40" s="266" t="n">
        <v>1.0009E-005</v>
      </c>
      <c r="C40" s="266" t="n">
        <v>0.00033681</v>
      </c>
      <c r="D40" s="256" t="n">
        <v>16</v>
      </c>
      <c r="E40" s="267" t="n">
        <f aca="false">D40/407*100</f>
        <v>3.93120393120393</v>
      </c>
      <c r="F40" s="256" t="s">
        <v>3169</v>
      </c>
      <c r="G40" s="256" t="s">
        <v>3170</v>
      </c>
    </row>
    <row r="41" s="256" customFormat="true" ht="12.75" hidden="false" customHeight="false" outlineLevel="0" collapsed="false">
      <c r="A41" s="256" t="n">
        <v>9617</v>
      </c>
      <c r="B41" s="266" t="n">
        <v>1.0009E-005</v>
      </c>
      <c r="C41" s="266" t="n">
        <v>0.00033681</v>
      </c>
      <c r="D41" s="256" t="n">
        <v>16</v>
      </c>
      <c r="E41" s="267" t="n">
        <f aca="false">D41/407*100</f>
        <v>3.93120393120393</v>
      </c>
      <c r="F41" s="256" t="s">
        <v>3171</v>
      </c>
      <c r="G41" s="256" t="s">
        <v>3172</v>
      </c>
    </row>
    <row r="42" s="256" customFormat="true" ht="12.75" hidden="false" customHeight="false" outlineLevel="0" collapsed="false">
      <c r="A42" s="256" t="n">
        <v>46686</v>
      </c>
      <c r="B42" s="266" t="n">
        <v>0.00020471</v>
      </c>
      <c r="C42" s="266" t="n">
        <v>0.0044013</v>
      </c>
      <c r="D42" s="256" t="n">
        <v>15</v>
      </c>
      <c r="E42" s="267" t="n">
        <f aca="false">D42/407*100</f>
        <v>3.68550368550369</v>
      </c>
      <c r="F42" s="256" t="s">
        <v>3173</v>
      </c>
      <c r="G42" s="256" t="s">
        <v>3174</v>
      </c>
    </row>
    <row r="43" s="256" customFormat="true" ht="12.75" hidden="false" customHeight="false" outlineLevel="0" collapsed="false">
      <c r="A43" s="256" t="n">
        <v>42742</v>
      </c>
      <c r="B43" s="266" t="n">
        <v>5.815E-005</v>
      </c>
      <c r="C43" s="266" t="n">
        <v>0.0016225</v>
      </c>
      <c r="D43" s="256" t="n">
        <v>13</v>
      </c>
      <c r="E43" s="267" t="n">
        <f aca="false">D43/407*100</f>
        <v>3.19410319410319</v>
      </c>
      <c r="F43" s="256" t="s">
        <v>3175</v>
      </c>
      <c r="G43" s="256" t="s">
        <v>3176</v>
      </c>
    </row>
    <row r="44" s="256" customFormat="true" ht="12.75" hidden="false" customHeight="false" outlineLevel="0" collapsed="false">
      <c r="A44" s="256" t="n">
        <v>2376</v>
      </c>
      <c r="B44" s="266" t="n">
        <v>0.002222</v>
      </c>
      <c r="C44" s="266" t="n">
        <v>0.02915</v>
      </c>
      <c r="D44" s="256" t="n">
        <v>13</v>
      </c>
      <c r="E44" s="267" t="n">
        <f aca="false">D44/407*100</f>
        <v>3.19410319410319</v>
      </c>
      <c r="F44" s="256" t="s">
        <v>3177</v>
      </c>
      <c r="G44" s="256" t="s">
        <v>3178</v>
      </c>
    </row>
    <row r="45" s="256" customFormat="true" ht="12.75" hidden="false" customHeight="false" outlineLevel="0" collapsed="false">
      <c r="A45" s="256" t="n">
        <v>19438</v>
      </c>
      <c r="B45" s="266" t="n">
        <v>0.00010463</v>
      </c>
      <c r="C45" s="266" t="n">
        <v>0.002772</v>
      </c>
      <c r="D45" s="256" t="n">
        <v>12</v>
      </c>
      <c r="E45" s="267" t="n">
        <f aca="false">D45/407*100</f>
        <v>2.94840294840295</v>
      </c>
      <c r="F45" s="256" t="s">
        <v>3179</v>
      </c>
      <c r="G45" s="256" t="s">
        <v>3180</v>
      </c>
    </row>
    <row r="46" s="256" customFormat="true" ht="12.75" hidden="false" customHeight="false" outlineLevel="0" collapsed="false">
      <c r="A46" s="256" t="n">
        <v>6575</v>
      </c>
      <c r="B46" s="266" t="n">
        <v>0.0011644</v>
      </c>
      <c r="C46" s="266" t="n">
        <v>0.018393</v>
      </c>
      <c r="D46" s="256" t="n">
        <v>12</v>
      </c>
      <c r="E46" s="267" t="n">
        <f aca="false">D46/407*100</f>
        <v>2.94840294840295</v>
      </c>
      <c r="F46" s="256" t="s">
        <v>3181</v>
      </c>
      <c r="G46" s="256" t="s">
        <v>3182</v>
      </c>
    </row>
    <row r="47" s="256" customFormat="true" ht="12.75" hidden="false" customHeight="false" outlineLevel="0" collapsed="false">
      <c r="A47" s="256" t="n">
        <v>9408</v>
      </c>
      <c r="B47" s="266" t="n">
        <v>2.9204E-005</v>
      </c>
      <c r="C47" s="266" t="n">
        <v>0.00090416</v>
      </c>
      <c r="D47" s="256" t="n">
        <v>11</v>
      </c>
      <c r="E47" s="267" t="n">
        <f aca="false">D47/407*100</f>
        <v>2.7027027027027</v>
      </c>
      <c r="F47" s="256" t="s">
        <v>3183</v>
      </c>
      <c r="G47" s="256" t="s">
        <v>3184</v>
      </c>
    </row>
    <row r="48" s="256" customFormat="true" ht="12.75" hidden="false" customHeight="false" outlineLevel="0" collapsed="false">
      <c r="A48" s="256" t="n">
        <v>6790</v>
      </c>
      <c r="B48" s="266" t="n">
        <v>0.00024592</v>
      </c>
      <c r="C48" s="266" t="n">
        <v>0.0051443</v>
      </c>
      <c r="D48" s="256" t="n">
        <v>11</v>
      </c>
      <c r="E48" s="267" t="n">
        <f aca="false">D48/407*100</f>
        <v>2.7027027027027</v>
      </c>
      <c r="F48" s="256" t="s">
        <v>3185</v>
      </c>
      <c r="G48" s="256" t="s">
        <v>3186</v>
      </c>
    </row>
    <row r="49" s="256" customFormat="true" ht="12.75" hidden="false" customHeight="false" outlineLevel="0" collapsed="false">
      <c r="A49" s="256" t="n">
        <v>42398</v>
      </c>
      <c r="B49" s="266" t="n">
        <v>0.0012242</v>
      </c>
      <c r="C49" s="266" t="n">
        <v>0.01895</v>
      </c>
      <c r="D49" s="256" t="n">
        <v>10</v>
      </c>
      <c r="E49" s="267" t="n">
        <f aca="false">D49/407*100</f>
        <v>2.45700245700246</v>
      </c>
      <c r="F49" s="256" t="s">
        <v>3187</v>
      </c>
      <c r="G49" s="256" t="s">
        <v>3188</v>
      </c>
    </row>
    <row r="50" s="256" customFormat="true" ht="12.75" hidden="false" customHeight="false" outlineLevel="0" collapsed="false">
      <c r="A50" s="256" t="n">
        <v>34637</v>
      </c>
      <c r="B50" s="266" t="n">
        <v>0.0013361</v>
      </c>
      <c r="C50" s="266" t="n">
        <v>0.020277</v>
      </c>
      <c r="D50" s="256" t="n">
        <v>10</v>
      </c>
      <c r="E50" s="267" t="n">
        <f aca="false">D50/407*100</f>
        <v>2.45700245700246</v>
      </c>
      <c r="F50" s="256" t="s">
        <v>3189</v>
      </c>
      <c r="G50" s="256" t="s">
        <v>3190</v>
      </c>
    </row>
    <row r="51" s="256" customFormat="true" ht="12.75" hidden="false" customHeight="false" outlineLevel="0" collapsed="false">
      <c r="A51" s="256" t="n">
        <v>9698</v>
      </c>
      <c r="B51" s="266" t="n">
        <v>0.00076419</v>
      </c>
      <c r="C51" s="266" t="n">
        <v>0.014426</v>
      </c>
      <c r="D51" s="256" t="n">
        <v>9</v>
      </c>
      <c r="E51" s="267" t="n">
        <f aca="false">D51/407*100</f>
        <v>2.21130221130221</v>
      </c>
      <c r="F51" s="256" t="s">
        <v>3191</v>
      </c>
      <c r="G51" s="256" t="s">
        <v>3192</v>
      </c>
    </row>
    <row r="52" s="256" customFormat="true" ht="12.75" hidden="false" customHeight="false" outlineLevel="0" collapsed="false">
      <c r="A52" s="256" t="n">
        <v>7568</v>
      </c>
      <c r="B52" s="266" t="n">
        <v>0.00012593</v>
      </c>
      <c r="C52" s="266" t="n">
        <v>0.0029537</v>
      </c>
      <c r="D52" s="256" t="n">
        <v>8</v>
      </c>
      <c r="E52" s="267" t="n">
        <f aca="false">D52/407*100</f>
        <v>1.96560196560197</v>
      </c>
      <c r="F52" s="256" t="s">
        <v>3193</v>
      </c>
      <c r="G52" s="256" t="s">
        <v>3194</v>
      </c>
    </row>
    <row r="53" s="256" customFormat="true" ht="12.75" hidden="false" customHeight="false" outlineLevel="0" collapsed="false">
      <c r="A53" s="256" t="n">
        <v>16137</v>
      </c>
      <c r="B53" s="266" t="n">
        <v>0.00019077</v>
      </c>
      <c r="C53" s="266" t="n">
        <v>0.0042188</v>
      </c>
      <c r="D53" s="256" t="n">
        <v>8</v>
      </c>
      <c r="E53" s="267" t="n">
        <f aca="false">D53/407*100</f>
        <v>1.96560196560197</v>
      </c>
      <c r="F53" s="256" t="s">
        <v>3195</v>
      </c>
      <c r="G53" s="256" t="s">
        <v>3196</v>
      </c>
    </row>
    <row r="54" s="256" customFormat="true" ht="12.75" hidden="false" customHeight="false" outlineLevel="0" collapsed="false">
      <c r="A54" s="256" t="n">
        <v>9699</v>
      </c>
      <c r="B54" s="266" t="n">
        <v>0.00064317</v>
      </c>
      <c r="C54" s="266" t="n">
        <v>0.012445</v>
      </c>
      <c r="D54" s="256" t="n">
        <v>8</v>
      </c>
      <c r="E54" s="267" t="n">
        <f aca="false">D54/407*100</f>
        <v>1.96560196560197</v>
      </c>
      <c r="F54" s="256" t="s">
        <v>3197</v>
      </c>
      <c r="G54" s="256" t="s">
        <v>3198</v>
      </c>
    </row>
    <row r="55" s="256" customFormat="true" ht="12.75" hidden="false" customHeight="false" outlineLevel="0" collapsed="false">
      <c r="A55" s="256" t="n">
        <v>9611</v>
      </c>
      <c r="B55" s="266" t="n">
        <v>0.0031042</v>
      </c>
      <c r="C55" s="266" t="n">
        <v>0.038752</v>
      </c>
      <c r="D55" s="256" t="n">
        <v>8</v>
      </c>
      <c r="E55" s="267" t="n">
        <f aca="false">D55/407*100</f>
        <v>1.96560196560197</v>
      </c>
      <c r="F55" s="256" t="s">
        <v>3199</v>
      </c>
      <c r="G55" s="256" t="s">
        <v>3200</v>
      </c>
    </row>
    <row r="56" s="256" customFormat="true" ht="12.75" hidden="false" customHeight="false" outlineLevel="0" collapsed="false">
      <c r="A56" s="256" t="n">
        <v>16138</v>
      </c>
      <c r="B56" s="266" t="n">
        <v>0.00010744</v>
      </c>
      <c r="C56" s="266" t="n">
        <v>0.002772</v>
      </c>
      <c r="D56" s="256" t="n">
        <v>7</v>
      </c>
      <c r="E56" s="267" t="n">
        <f aca="false">D56/407*100</f>
        <v>1.71990171990172</v>
      </c>
      <c r="F56" s="256" t="s">
        <v>3201</v>
      </c>
      <c r="G56" s="256" t="s">
        <v>3202</v>
      </c>
    </row>
    <row r="57" s="256" customFormat="true" ht="12.75" hidden="false" customHeight="false" outlineLevel="0" collapsed="false">
      <c r="A57" s="256" t="n">
        <v>6767</v>
      </c>
      <c r="B57" s="266" t="n">
        <v>0.00028689</v>
      </c>
      <c r="C57" s="266" t="n">
        <v>0.0058435</v>
      </c>
      <c r="D57" s="256" t="n">
        <v>6</v>
      </c>
      <c r="E57" s="267" t="n">
        <f aca="false">D57/407*100</f>
        <v>1.47420147420147</v>
      </c>
      <c r="F57" s="256" t="s">
        <v>3203</v>
      </c>
      <c r="G57" s="256" t="s">
        <v>3204</v>
      </c>
    </row>
    <row r="58" s="256" customFormat="true" ht="12.75" hidden="false" customHeight="false" outlineLevel="0" collapsed="false">
      <c r="A58" s="256" t="n">
        <v>6766</v>
      </c>
      <c r="B58" s="266" t="n">
        <v>0.0010056</v>
      </c>
      <c r="C58" s="266" t="n">
        <v>0.01656</v>
      </c>
      <c r="D58" s="256" t="n">
        <v>6</v>
      </c>
      <c r="E58" s="267" t="n">
        <f aca="false">D58/407*100</f>
        <v>1.47420147420147</v>
      </c>
      <c r="F58" s="256" t="s">
        <v>3205</v>
      </c>
      <c r="G58" s="256" t="s">
        <v>3204</v>
      </c>
    </row>
    <row r="59" s="256" customFormat="true" ht="12.75" hidden="false" customHeight="false" outlineLevel="0" collapsed="false">
      <c r="A59" s="256" t="n">
        <v>70482</v>
      </c>
      <c r="B59" s="266" t="n">
        <v>0.0005112</v>
      </c>
      <c r="C59" s="266" t="n">
        <v>0.010145</v>
      </c>
      <c r="D59" s="256" t="n">
        <v>4</v>
      </c>
      <c r="E59" s="267" t="n">
        <f aca="false">D59/407*100</f>
        <v>0.982800982800983</v>
      </c>
      <c r="F59" s="256" t="s">
        <v>3206</v>
      </c>
      <c r="G59" s="256" t="s">
        <v>3207</v>
      </c>
    </row>
    <row r="60" s="256" customFormat="true" ht="12.75" hidden="false" customHeight="false" outlineLevel="0" collapsed="false">
      <c r="A60" s="256" t="n">
        <v>10150</v>
      </c>
      <c r="B60" s="266" t="n">
        <v>0.0015813</v>
      </c>
      <c r="C60" s="266" t="n">
        <v>0.023093</v>
      </c>
      <c r="D60" s="256" t="n">
        <v>4</v>
      </c>
      <c r="E60" s="267" t="n">
        <f aca="false">D60/407*100</f>
        <v>0.982800982800983</v>
      </c>
      <c r="F60" s="256" t="s">
        <v>3208</v>
      </c>
      <c r="G60" s="256" t="s">
        <v>3209</v>
      </c>
    </row>
    <row r="61" s="256" customFormat="true" ht="12.75" hidden="false" customHeight="false" outlineLevel="0" collapsed="false">
      <c r="A61" s="256" t="n">
        <v>10260</v>
      </c>
      <c r="B61" s="266" t="n">
        <v>0.0018082</v>
      </c>
      <c r="C61" s="266" t="n">
        <v>0.025917</v>
      </c>
      <c r="D61" s="256" t="n">
        <v>4</v>
      </c>
      <c r="E61" s="267" t="n">
        <f aca="false">D61/407*100</f>
        <v>0.982800982800983</v>
      </c>
      <c r="F61" s="256" t="s">
        <v>3210</v>
      </c>
      <c r="G61" s="256" t="s">
        <v>3209</v>
      </c>
    </row>
    <row r="62" s="256" customFormat="true" ht="12.75" hidden="false" customHeight="false" outlineLevel="0" collapsed="false">
      <c r="A62" s="256" t="n">
        <v>46351</v>
      </c>
      <c r="B62" s="266" t="n">
        <v>0.0023277</v>
      </c>
      <c r="C62" s="266" t="n">
        <v>0.030027</v>
      </c>
      <c r="D62" s="256" t="n">
        <v>4</v>
      </c>
      <c r="E62" s="267" t="n">
        <f aca="false">D62/407*100</f>
        <v>0.982800982800983</v>
      </c>
      <c r="F62" s="256" t="s">
        <v>3211</v>
      </c>
      <c r="G62" s="256" t="s">
        <v>3212</v>
      </c>
    </row>
    <row r="63" s="256" customFormat="true" ht="12.75" hidden="false" customHeight="false" outlineLevel="0" collapsed="false">
      <c r="A63" s="256" t="n">
        <v>9312</v>
      </c>
      <c r="B63" s="266" t="n">
        <v>0.003658</v>
      </c>
      <c r="C63" s="266" t="n">
        <v>0.044238</v>
      </c>
      <c r="D63" s="256" t="n">
        <v>4</v>
      </c>
      <c r="E63" s="267" t="n">
        <f aca="false">D63/407*100</f>
        <v>0.982800982800983</v>
      </c>
      <c r="F63" s="256" t="s">
        <v>3213</v>
      </c>
      <c r="G63" s="256" t="s">
        <v>3212</v>
      </c>
    </row>
    <row r="64" s="256" customFormat="true" ht="12.75" hidden="false" customHeight="false" outlineLevel="0" collapsed="false">
      <c r="A64" s="256" t="n">
        <v>10345</v>
      </c>
      <c r="B64" s="266" t="n">
        <v>5.8696E-005</v>
      </c>
      <c r="C64" s="266" t="n">
        <v>0.0016225</v>
      </c>
      <c r="D64" s="256" t="n">
        <v>3</v>
      </c>
      <c r="E64" s="267" t="n">
        <f aca="false">D64/407*100</f>
        <v>0.737100737100737</v>
      </c>
      <c r="F64" s="256" t="s">
        <v>3214</v>
      </c>
      <c r="G64" s="256" t="s">
        <v>3215</v>
      </c>
    </row>
    <row r="65" s="256" customFormat="true" ht="12.75" hidden="false" customHeight="false" outlineLevel="0" collapsed="false">
      <c r="A65" s="256" t="n">
        <v>6772</v>
      </c>
      <c r="B65" s="266" t="n">
        <v>0.0001158</v>
      </c>
      <c r="C65" s="266" t="n">
        <v>0.0028009</v>
      </c>
      <c r="D65" s="256" t="n">
        <v>3</v>
      </c>
      <c r="E65" s="267" t="n">
        <f aca="false">D65/407*100</f>
        <v>0.737100737100737</v>
      </c>
      <c r="F65" s="256" t="s">
        <v>3216</v>
      </c>
      <c r="G65" s="256" t="s">
        <v>3217</v>
      </c>
    </row>
    <row r="66" s="256" customFormat="true" ht="12.75" hidden="false" customHeight="false" outlineLevel="0" collapsed="false">
      <c r="A66" s="256" t="n">
        <v>42723</v>
      </c>
      <c r="B66" s="266" t="n">
        <v>0.0001158</v>
      </c>
      <c r="C66" s="266" t="n">
        <v>0.0028009</v>
      </c>
      <c r="D66" s="256" t="n">
        <v>3</v>
      </c>
      <c r="E66" s="267" t="n">
        <f aca="false">D66/407*100</f>
        <v>0.737100737100737</v>
      </c>
      <c r="F66" s="256" t="s">
        <v>3218</v>
      </c>
      <c r="G66" s="256" t="s">
        <v>3217</v>
      </c>
    </row>
    <row r="67" s="256" customFormat="true" ht="12.75" hidden="false" customHeight="false" outlineLevel="0" collapsed="false">
      <c r="A67" s="256" t="n">
        <v>6536</v>
      </c>
      <c r="B67" s="266" t="n">
        <v>0.0018903</v>
      </c>
      <c r="C67" s="266" t="n">
        <v>0.025958</v>
      </c>
      <c r="D67" s="256" t="n">
        <v>3</v>
      </c>
      <c r="E67" s="267" t="n">
        <f aca="false">D67/407*100</f>
        <v>0.737100737100737</v>
      </c>
      <c r="F67" s="256" t="s">
        <v>3219</v>
      </c>
      <c r="G67" s="256" t="s">
        <v>3220</v>
      </c>
    </row>
    <row r="68" s="256" customFormat="true" ht="12.75" hidden="false" customHeight="false" outlineLevel="0" collapsed="false">
      <c r="A68" s="256" t="n">
        <v>9646</v>
      </c>
      <c r="B68" s="266" t="n">
        <v>0.0018903</v>
      </c>
      <c r="C68" s="266" t="n">
        <v>0.025958</v>
      </c>
      <c r="D68" s="256" t="n">
        <v>3</v>
      </c>
      <c r="E68" s="267" t="n">
        <f aca="false">D68/407*100</f>
        <v>0.737100737100737</v>
      </c>
      <c r="F68" s="256" t="s">
        <v>3221</v>
      </c>
      <c r="G68" s="256" t="s">
        <v>3222</v>
      </c>
    </row>
    <row r="69" s="256" customFormat="true" ht="12.75" hidden="false" customHeight="false" outlineLevel="0" collapsed="false">
      <c r="A69" s="256" t="n">
        <v>10286</v>
      </c>
      <c r="B69" s="266" t="n">
        <v>0.0028305</v>
      </c>
      <c r="C69" s="266" t="n">
        <v>0.035914</v>
      </c>
      <c r="D69" s="256" t="n">
        <v>3</v>
      </c>
      <c r="E69" s="267" t="n">
        <f aca="false">D69/407*100</f>
        <v>0.737100737100737</v>
      </c>
      <c r="F69" s="256" t="s">
        <v>3223</v>
      </c>
      <c r="G69" s="256" t="s">
        <v>3224</v>
      </c>
    </row>
    <row r="70" s="256" customFormat="true" ht="12.75" hidden="false" customHeight="false" outlineLevel="0" collapsed="false">
      <c r="A70" s="256" t="n">
        <v>9636</v>
      </c>
      <c r="B70" s="266" t="n">
        <v>0.0033908</v>
      </c>
      <c r="C70" s="266" t="n">
        <v>0.041659</v>
      </c>
      <c r="D70" s="256" t="n">
        <v>3</v>
      </c>
      <c r="E70" s="267" t="n">
        <f aca="false">D70/407*100</f>
        <v>0.737100737100737</v>
      </c>
      <c r="F70" s="256" t="s">
        <v>3225</v>
      </c>
      <c r="G70" s="256" t="s">
        <v>3226</v>
      </c>
    </row>
    <row r="71" s="256" customFormat="true" ht="12.75" hidden="false" customHeight="false" outlineLevel="0" collapsed="false">
      <c r="A71" s="256" t="n">
        <v>46655</v>
      </c>
      <c r="B71" s="266" t="n">
        <v>0.00098448</v>
      </c>
      <c r="C71" s="266" t="n">
        <v>0.01656</v>
      </c>
      <c r="D71" s="256" t="n">
        <v>2</v>
      </c>
      <c r="E71" s="267" t="n">
        <f aca="false">D71/407*100</f>
        <v>0.491400491400491</v>
      </c>
      <c r="F71" s="256" t="s">
        <v>3227</v>
      </c>
      <c r="G71" s="256" t="s">
        <v>3228</v>
      </c>
    </row>
    <row r="72" s="256" customFormat="true" ht="12.75" hidden="false" customHeight="false" outlineLevel="0" collapsed="false">
      <c r="A72" s="256" t="n">
        <v>16098</v>
      </c>
      <c r="B72" s="266" t="n">
        <v>0.00098448</v>
      </c>
      <c r="C72" s="266" t="n">
        <v>0.01656</v>
      </c>
      <c r="D72" s="256" t="n">
        <v>2</v>
      </c>
      <c r="E72" s="267" t="n">
        <f aca="false">D72/407*100</f>
        <v>0.491400491400491</v>
      </c>
      <c r="F72" s="256" t="s">
        <v>3229</v>
      </c>
      <c r="G72" s="256" t="s">
        <v>3230</v>
      </c>
    </row>
    <row r="73" s="256" customFormat="true" ht="12.75" hidden="false" customHeight="false" outlineLevel="0" collapsed="false">
      <c r="A73" s="256" t="n">
        <v>16099</v>
      </c>
      <c r="B73" s="266" t="n">
        <v>0.00098448</v>
      </c>
      <c r="C73" s="266" t="n">
        <v>0.01656</v>
      </c>
      <c r="D73" s="256" t="n">
        <v>2</v>
      </c>
      <c r="E73" s="267" t="n">
        <f aca="false">D73/407*100</f>
        <v>0.491400491400491</v>
      </c>
      <c r="F73" s="256" t="s">
        <v>3231</v>
      </c>
      <c r="G73" s="256" t="s">
        <v>3230</v>
      </c>
    </row>
    <row r="74" s="256" customFormat="true" ht="12.75" hidden="false" customHeight="false" outlineLevel="0" collapsed="false">
      <c r="A74" s="256" t="n">
        <v>46482</v>
      </c>
      <c r="B74" s="266" t="n">
        <v>0.00098448</v>
      </c>
      <c r="C74" s="266" t="n">
        <v>0.01656</v>
      </c>
      <c r="D74" s="256" t="n">
        <v>2</v>
      </c>
      <c r="E74" s="267" t="n">
        <f aca="false">D74/407*100</f>
        <v>0.491400491400491</v>
      </c>
      <c r="F74" s="256" t="s">
        <v>3232</v>
      </c>
      <c r="G74" s="256" t="s">
        <v>3228</v>
      </c>
    </row>
    <row r="75" s="256" customFormat="true" ht="12.75" hidden="false" customHeight="false" outlineLevel="0" collapsed="false">
      <c r="A75" s="256" t="n">
        <v>52546</v>
      </c>
      <c r="B75" s="266" t="n">
        <v>0.0019452</v>
      </c>
      <c r="C75" s="266" t="n">
        <v>0.025958</v>
      </c>
      <c r="D75" s="256" t="n">
        <v>2</v>
      </c>
      <c r="E75" s="267" t="n">
        <f aca="false">D75/407*100</f>
        <v>0.491400491400491</v>
      </c>
      <c r="F75" s="256" t="s">
        <v>3233</v>
      </c>
      <c r="G75" s="256" t="s">
        <v>3234</v>
      </c>
    </row>
    <row r="76" s="256" customFormat="true" ht="12.75" hidden="false" customHeight="false" outlineLevel="0" collapsed="false">
      <c r="A76" s="256" t="n">
        <v>9759</v>
      </c>
      <c r="B76" s="266" t="n">
        <v>0.0019452</v>
      </c>
      <c r="C76" s="266" t="n">
        <v>0.025958</v>
      </c>
      <c r="D76" s="256" t="n">
        <v>2</v>
      </c>
      <c r="E76" s="267" t="n">
        <f aca="false">D76/407*100</f>
        <v>0.491400491400491</v>
      </c>
      <c r="F76" s="256" t="s">
        <v>3235</v>
      </c>
      <c r="G76" s="256" t="s">
        <v>32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6"/>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pane xSplit="0" ySplit="12" topLeftCell="A13" activePane="bottomLeft" state="frozen"/>
      <selection pane="topLeft" activeCell="B1" activeCellId="0" sqref="B1"/>
      <selection pane="bottomLeft" activeCell="B2" activeCellId="0" sqref="B2"/>
    </sheetView>
  </sheetViews>
  <sheetFormatPr defaultColWidth="9.0546875" defaultRowHeight="12.75" zeroHeight="false" outlineLevelRow="0" outlineLevelCol="0"/>
  <cols>
    <col collapsed="false" customWidth="true" hidden="false" outlineLevel="0" max="8" min="8" style="0" width="62.56"/>
  </cols>
  <sheetData>
    <row r="1" customFormat="false" ht="12.75" hidden="false" customHeight="false" outlineLevel="0" collapsed="false">
      <c r="B1" s="254" t="s">
        <v>3237</v>
      </c>
    </row>
    <row r="2" customFormat="false" ht="12.75" hidden="false" customHeight="false" outlineLevel="0" collapsed="false">
      <c r="B2" s="254" t="s">
        <v>3238</v>
      </c>
    </row>
    <row r="3" customFormat="false" ht="12.75" hidden="false" customHeight="false" outlineLevel="0" collapsed="false">
      <c r="A3" s="0" t="s">
        <v>3102</v>
      </c>
    </row>
    <row r="4" customFormat="false" ht="12.75" hidden="false" customHeight="false" outlineLevel="0" collapsed="false">
      <c r="A4" s="0" t="s">
        <v>3103</v>
      </c>
    </row>
    <row r="5" customFormat="false" ht="12.75" hidden="false" customHeight="false" outlineLevel="0" collapsed="false">
      <c r="A5" s="0" t="s">
        <v>3104</v>
      </c>
    </row>
    <row r="6" customFormat="false" ht="12.75" hidden="false" customHeight="false" outlineLevel="0" collapsed="false">
      <c r="A6" s="0" t="s">
        <v>3105</v>
      </c>
    </row>
    <row r="7" customFormat="false" ht="12.75" hidden="false" customHeight="false" outlineLevel="0" collapsed="false">
      <c r="A7" s="0" t="s">
        <v>3106</v>
      </c>
    </row>
    <row r="9" customFormat="false" ht="12.75" hidden="false" customHeight="false" outlineLevel="0" collapsed="false">
      <c r="A9" s="0" t="s">
        <v>3239</v>
      </c>
    </row>
    <row r="10" customFormat="false" ht="12.75" hidden="false" customHeight="false" outlineLevel="0" collapsed="false">
      <c r="A10" s="0" t="s">
        <v>3108</v>
      </c>
    </row>
    <row r="12" customFormat="false" ht="12.75" hidden="false" customHeight="false" outlineLevel="0" collapsed="false">
      <c r="A12" s="0" t="s">
        <v>3109</v>
      </c>
      <c r="B12" s="0" t="s">
        <v>3110</v>
      </c>
      <c r="C12" s="0" t="s">
        <v>3111</v>
      </c>
      <c r="D12" s="0" t="s">
        <v>3112</v>
      </c>
      <c r="E12" s="0" t="s">
        <v>3113</v>
      </c>
      <c r="F12" s="0" t="s">
        <v>3114</v>
      </c>
      <c r="G12" s="0" t="s">
        <v>7</v>
      </c>
      <c r="H12" s="0" t="s">
        <v>3115</v>
      </c>
      <c r="I12" s="0" t="s">
        <v>3116</v>
      </c>
    </row>
    <row r="13" customFormat="false" ht="12.75" hidden="false" customHeight="false" outlineLevel="0" collapsed="false">
      <c r="A13" s="0" t="n">
        <v>42221</v>
      </c>
      <c r="B13" s="269" t="n">
        <v>6.6249E-018</v>
      </c>
      <c r="C13" s="269" t="n">
        <v>4.4122E-015</v>
      </c>
      <c r="D13" s="0" t="n">
        <v>94</v>
      </c>
      <c r="E13" s="270" t="n">
        <v>1710</v>
      </c>
      <c r="F13" s="0" t="n">
        <v>473</v>
      </c>
      <c r="G13" s="271" t="n">
        <v>22304</v>
      </c>
      <c r="H13" s="0" t="s">
        <v>3121</v>
      </c>
      <c r="I13" s="271" t="s">
        <v>3240</v>
      </c>
    </row>
    <row r="14" customFormat="false" ht="12.75" hidden="false" customHeight="false" outlineLevel="0" collapsed="false">
      <c r="A14" s="0" t="n">
        <v>50896</v>
      </c>
      <c r="B14" s="269" t="n">
        <v>1.6621E-017</v>
      </c>
      <c r="C14" s="269" t="n">
        <v>5.5348E-015</v>
      </c>
      <c r="D14" s="0" t="n">
        <v>139</v>
      </c>
      <c r="E14" s="270" t="n">
        <v>3207</v>
      </c>
      <c r="F14" s="0" t="n">
        <v>473</v>
      </c>
      <c r="G14" s="271" t="n">
        <v>22304</v>
      </c>
      <c r="H14" s="0" t="s">
        <v>3117</v>
      </c>
      <c r="I14" s="271" t="s">
        <v>3241</v>
      </c>
    </row>
    <row r="15" customFormat="false" ht="12.75" hidden="false" customHeight="false" outlineLevel="0" collapsed="false">
      <c r="A15" s="0" t="n">
        <v>71555</v>
      </c>
      <c r="B15" s="269" t="n">
        <v>1.4375E-015</v>
      </c>
      <c r="C15" s="269" t="n">
        <v>3.1912E-013</v>
      </c>
      <c r="D15" s="0" t="n">
        <v>26</v>
      </c>
      <c r="E15" s="270" t="n">
        <v>165</v>
      </c>
      <c r="F15" s="0" t="n">
        <v>473</v>
      </c>
      <c r="G15" s="271" t="n">
        <v>22304</v>
      </c>
      <c r="H15" s="0" t="s">
        <v>3242</v>
      </c>
      <c r="I15" s="271" t="s">
        <v>3243</v>
      </c>
    </row>
    <row r="16" customFormat="false" ht="12.75" hidden="false" customHeight="false" outlineLevel="0" collapsed="false">
      <c r="A16" s="0" t="n">
        <v>9733</v>
      </c>
      <c r="B16" s="269" t="n">
        <v>7.426E-014</v>
      </c>
      <c r="C16" s="269" t="n">
        <v>1.2364E-011</v>
      </c>
      <c r="D16" s="0" t="n">
        <v>31</v>
      </c>
      <c r="E16" s="270" t="n">
        <v>282</v>
      </c>
      <c r="F16" s="0" t="n">
        <v>473</v>
      </c>
      <c r="G16" s="271" t="n">
        <v>22304</v>
      </c>
      <c r="H16" s="0" t="s">
        <v>3244</v>
      </c>
      <c r="I16" s="271" t="s">
        <v>3245</v>
      </c>
    </row>
    <row r="17" customFormat="false" ht="12.75" hidden="false" customHeight="false" outlineLevel="0" collapsed="false">
      <c r="A17" s="0" t="n">
        <v>71554</v>
      </c>
      <c r="B17" s="269" t="n">
        <v>3.3291E-013</v>
      </c>
      <c r="C17" s="269" t="n">
        <v>4.4344E-011</v>
      </c>
      <c r="D17" s="0" t="n">
        <v>29</v>
      </c>
      <c r="E17" s="270" t="n">
        <v>260</v>
      </c>
      <c r="F17" s="0" t="n">
        <v>473</v>
      </c>
      <c r="G17" s="271" t="n">
        <v>22304</v>
      </c>
      <c r="H17" s="0" t="s">
        <v>3246</v>
      </c>
      <c r="I17" s="271" t="s">
        <v>3247</v>
      </c>
    </row>
    <row r="18" customFormat="false" ht="12.75" hidden="false" customHeight="false" outlineLevel="0" collapsed="false">
      <c r="A18" s="0" t="n">
        <v>9664</v>
      </c>
      <c r="B18" s="269" t="n">
        <v>5.0964E-013</v>
      </c>
      <c r="C18" s="269" t="n">
        <v>5.6571E-011</v>
      </c>
      <c r="D18" s="0" t="n">
        <v>17</v>
      </c>
      <c r="E18" s="270" t="n">
        <v>78</v>
      </c>
      <c r="F18" s="0" t="n">
        <v>473</v>
      </c>
      <c r="G18" s="271" t="n">
        <v>22304</v>
      </c>
      <c r="H18" s="0" t="s">
        <v>3248</v>
      </c>
      <c r="I18" s="0" t="s">
        <v>3249</v>
      </c>
    </row>
    <row r="19" customFormat="false" ht="12.75" hidden="false" customHeight="false" outlineLevel="0" collapsed="false">
      <c r="A19" s="0" t="n">
        <v>9725</v>
      </c>
      <c r="B19" s="269" t="n">
        <v>6.9251E-012</v>
      </c>
      <c r="C19" s="269" t="n">
        <v>6.5888E-010</v>
      </c>
      <c r="D19" s="0" t="n">
        <v>49</v>
      </c>
      <c r="E19" s="270" t="n">
        <v>767</v>
      </c>
      <c r="F19" s="0" t="n">
        <v>473</v>
      </c>
      <c r="G19" s="271" t="n">
        <v>22304</v>
      </c>
      <c r="H19" s="0" t="s">
        <v>3250</v>
      </c>
      <c r="I19" s="271" t="s">
        <v>3251</v>
      </c>
    </row>
    <row r="20" customFormat="false" ht="12.75" hidden="false" customHeight="false" outlineLevel="0" collapsed="false">
      <c r="A20" s="0" t="n">
        <v>9719</v>
      </c>
      <c r="B20" s="269" t="n">
        <v>1.3062E-011</v>
      </c>
      <c r="C20" s="269" t="n">
        <v>1.0874E-009</v>
      </c>
      <c r="D20" s="0" t="n">
        <v>51</v>
      </c>
      <c r="E20" s="270" t="n">
        <v>835</v>
      </c>
      <c r="F20" s="0" t="n">
        <v>473</v>
      </c>
      <c r="G20" s="271" t="n">
        <v>22304</v>
      </c>
      <c r="H20" s="0" t="s">
        <v>3252</v>
      </c>
      <c r="I20" s="271" t="s">
        <v>3253</v>
      </c>
    </row>
    <row r="21" customFormat="false" ht="12.75" hidden="false" customHeight="false" outlineLevel="0" collapsed="false">
      <c r="A21" s="0" t="n">
        <v>42545</v>
      </c>
      <c r="B21" s="269" t="n">
        <v>2.4212E-010</v>
      </c>
      <c r="C21" s="269" t="n">
        <v>1.7917E-008</v>
      </c>
      <c r="D21" s="0" t="n">
        <v>18</v>
      </c>
      <c r="E21" s="270" t="n">
        <v>128</v>
      </c>
      <c r="F21" s="0" t="n">
        <v>473</v>
      </c>
      <c r="G21" s="271" t="n">
        <v>22304</v>
      </c>
      <c r="H21" s="0" t="s">
        <v>3254</v>
      </c>
      <c r="I21" s="0" t="s">
        <v>3255</v>
      </c>
    </row>
    <row r="22" customFormat="false" ht="12.75" hidden="false" customHeight="false" outlineLevel="0" collapsed="false">
      <c r="A22" s="0" t="n">
        <v>10033</v>
      </c>
      <c r="B22" s="269" t="n">
        <v>1.1435E-009</v>
      </c>
      <c r="C22" s="269" t="n">
        <v>7.616E-008</v>
      </c>
      <c r="D22" s="0" t="n">
        <v>54</v>
      </c>
      <c r="E22" s="270" t="n">
        <v>1037</v>
      </c>
      <c r="F22" s="0" t="n">
        <v>473</v>
      </c>
      <c r="G22" s="271" t="n">
        <v>22304</v>
      </c>
      <c r="H22" s="0" t="s">
        <v>3125</v>
      </c>
      <c r="I22" s="271" t="s">
        <v>3256</v>
      </c>
    </row>
    <row r="23" customFormat="false" ht="12.75" hidden="false" customHeight="false" outlineLevel="0" collapsed="false">
      <c r="A23" s="0" t="n">
        <v>6810</v>
      </c>
      <c r="B23" s="269" t="n">
        <v>2.438E-009</v>
      </c>
      <c r="C23" s="269" t="n">
        <v>1.4761E-007</v>
      </c>
      <c r="D23" s="0" t="n">
        <v>68</v>
      </c>
      <c r="E23" s="270" t="n">
        <v>1502</v>
      </c>
      <c r="F23" s="0" t="n">
        <v>473</v>
      </c>
      <c r="G23" s="271" t="n">
        <v>22304</v>
      </c>
      <c r="H23" s="0" t="s">
        <v>3257</v>
      </c>
      <c r="I23" s="271" t="s">
        <v>3258</v>
      </c>
    </row>
    <row r="24" customFormat="false" ht="12.75" hidden="false" customHeight="false" outlineLevel="0" collapsed="false">
      <c r="A24" s="0" t="n">
        <v>71669</v>
      </c>
      <c r="B24" s="269" t="n">
        <v>2.7109E-009</v>
      </c>
      <c r="C24" s="269" t="n">
        <v>1.5046E-007</v>
      </c>
      <c r="D24" s="0" t="n">
        <v>17</v>
      </c>
      <c r="E24" s="270" t="n">
        <v>131</v>
      </c>
      <c r="F24" s="0" t="n">
        <v>473</v>
      </c>
      <c r="G24" s="271" t="n">
        <v>22304</v>
      </c>
      <c r="H24" s="0" t="s">
        <v>3259</v>
      </c>
      <c r="I24" s="0" t="s">
        <v>3249</v>
      </c>
    </row>
    <row r="25" customFormat="false" ht="12.75" hidden="false" customHeight="false" outlineLevel="0" collapsed="false">
      <c r="A25" s="0" t="n">
        <v>51234</v>
      </c>
      <c r="B25" s="269" t="n">
        <v>3.3696E-009</v>
      </c>
      <c r="C25" s="269" t="n">
        <v>1.7263E-007</v>
      </c>
      <c r="D25" s="0" t="n">
        <v>68</v>
      </c>
      <c r="E25" s="270" t="n">
        <v>1514</v>
      </c>
      <c r="F25" s="0" t="n">
        <v>473</v>
      </c>
      <c r="G25" s="271" t="n">
        <v>22304</v>
      </c>
      <c r="H25" s="0" t="s">
        <v>3260</v>
      </c>
      <c r="I25" s="271" t="s">
        <v>3258</v>
      </c>
    </row>
    <row r="26" customFormat="false" ht="12.75" hidden="false" customHeight="false" outlineLevel="0" collapsed="false">
      <c r="A26" s="0" t="n">
        <v>15698</v>
      </c>
      <c r="B26" s="269" t="n">
        <v>4.8971E-009</v>
      </c>
      <c r="C26" s="269" t="n">
        <v>2.3296E-007</v>
      </c>
      <c r="D26" s="0" t="n">
        <v>11</v>
      </c>
      <c r="E26" s="270" t="n">
        <v>49</v>
      </c>
      <c r="F26" s="0" t="n">
        <v>473</v>
      </c>
      <c r="G26" s="271" t="n">
        <v>22304</v>
      </c>
      <c r="H26" s="0" t="s">
        <v>3261</v>
      </c>
      <c r="I26" s="0" t="s">
        <v>3262</v>
      </c>
    </row>
    <row r="27" customFormat="false" ht="12.75" hidden="false" customHeight="false" outlineLevel="0" collapsed="false">
      <c r="A27" s="0" t="n">
        <v>19748</v>
      </c>
      <c r="B27" s="269" t="n">
        <v>1.1142E-008</v>
      </c>
      <c r="C27" s="269" t="n">
        <v>4.9469E-007</v>
      </c>
      <c r="D27" s="0" t="n">
        <v>26</v>
      </c>
      <c r="E27" s="270" t="n">
        <v>330</v>
      </c>
      <c r="F27" s="0" t="n">
        <v>473</v>
      </c>
      <c r="G27" s="271" t="n">
        <v>22304</v>
      </c>
      <c r="H27" s="0" t="s">
        <v>3127</v>
      </c>
      <c r="I27" s="271" t="s">
        <v>3263</v>
      </c>
    </row>
    <row r="28" customFormat="false" ht="12.75" hidden="false" customHeight="false" outlineLevel="0" collapsed="false">
      <c r="A28" s="0" t="n">
        <v>51179</v>
      </c>
      <c r="B28" s="269" t="n">
        <v>1.3002E-008</v>
      </c>
      <c r="C28" s="269" t="n">
        <v>5.4123E-007</v>
      </c>
      <c r="D28" s="0" t="n">
        <v>68</v>
      </c>
      <c r="E28" s="270" t="n">
        <v>1566</v>
      </c>
      <c r="F28" s="0" t="n">
        <v>473</v>
      </c>
      <c r="G28" s="0" t="n">
        <v>22304</v>
      </c>
      <c r="H28" s="0" t="s">
        <v>3264</v>
      </c>
      <c r="I28" s="271" t="s">
        <v>3258</v>
      </c>
    </row>
    <row r="29" customFormat="false" ht="12.75" hidden="false" customHeight="false" outlineLevel="0" collapsed="false">
      <c r="A29" s="0" t="n">
        <v>6820</v>
      </c>
      <c r="B29" s="269" t="n">
        <v>1.5014E-008</v>
      </c>
      <c r="C29" s="269" t="n">
        <v>5.8818E-007</v>
      </c>
      <c r="D29" s="0" t="n">
        <v>12</v>
      </c>
      <c r="E29" s="270" t="n">
        <v>67</v>
      </c>
      <c r="F29" s="0" t="n">
        <v>473</v>
      </c>
      <c r="G29" s="0" t="n">
        <v>22304</v>
      </c>
      <c r="H29" s="0" t="s">
        <v>3265</v>
      </c>
      <c r="I29" s="0" t="s">
        <v>3266</v>
      </c>
    </row>
    <row r="30" customFormat="false" ht="12.75" hidden="false" customHeight="false" outlineLevel="0" collapsed="false">
      <c r="A30" s="0" t="n">
        <v>6979</v>
      </c>
      <c r="B30" s="269" t="n">
        <v>1.7032E-008</v>
      </c>
      <c r="C30" s="269" t="n">
        <v>6.3018E-007</v>
      </c>
      <c r="D30" s="0" t="n">
        <v>22</v>
      </c>
      <c r="E30" s="270" t="n">
        <v>247</v>
      </c>
      <c r="F30" s="0" t="n">
        <v>473</v>
      </c>
      <c r="G30" s="0" t="n">
        <v>22304</v>
      </c>
      <c r="H30" s="0" t="s">
        <v>3156</v>
      </c>
      <c r="I30" s="0" t="s">
        <v>3267</v>
      </c>
    </row>
    <row r="31" customFormat="false" ht="12.75" hidden="false" customHeight="false" outlineLevel="0" collapsed="false">
      <c r="A31" s="0" t="n">
        <v>10683</v>
      </c>
      <c r="B31" s="269" t="n">
        <v>1.9976E-007</v>
      </c>
      <c r="C31" s="269" t="n">
        <v>7.0021E-006</v>
      </c>
      <c r="D31" s="0" t="n">
        <v>4</v>
      </c>
      <c r="E31" s="270" t="n">
        <v>4</v>
      </c>
      <c r="F31" s="0" t="n">
        <v>473</v>
      </c>
      <c r="G31" s="0" t="n">
        <v>22304</v>
      </c>
      <c r="H31" s="0" t="s">
        <v>3268</v>
      </c>
      <c r="I31" s="0" t="s">
        <v>3269</v>
      </c>
    </row>
    <row r="32" customFormat="false" ht="12.75" hidden="false" customHeight="false" outlineLevel="0" collapsed="false">
      <c r="A32" s="0" t="n">
        <v>6950</v>
      </c>
      <c r="B32" s="269" t="n">
        <v>3.7938E-007</v>
      </c>
      <c r="C32" s="269" t="n">
        <v>1.2633E-005</v>
      </c>
      <c r="D32" s="0" t="n">
        <v>72</v>
      </c>
      <c r="E32" s="270" t="n">
        <v>1853</v>
      </c>
      <c r="F32" s="0" t="n">
        <v>473</v>
      </c>
      <c r="G32" s="0" t="n">
        <v>22304</v>
      </c>
      <c r="H32" s="0" t="s">
        <v>3119</v>
      </c>
      <c r="I32" s="271" t="s">
        <v>3270</v>
      </c>
    </row>
    <row r="33" customFormat="false" ht="12.75" hidden="false" customHeight="false" outlineLevel="0" collapsed="false">
      <c r="A33" s="0" t="n">
        <v>6811</v>
      </c>
      <c r="B33" s="269" t="n">
        <v>4.1369E-007</v>
      </c>
      <c r="C33" s="269" t="n">
        <v>1.312E-005</v>
      </c>
      <c r="D33" s="0" t="n">
        <v>24</v>
      </c>
      <c r="E33" s="270" t="n">
        <v>345</v>
      </c>
      <c r="F33" s="0" t="n">
        <v>473</v>
      </c>
      <c r="G33" s="0" t="n">
        <v>22304</v>
      </c>
      <c r="H33" s="0" t="s">
        <v>3271</v>
      </c>
      <c r="I33" s="0" t="s">
        <v>3272</v>
      </c>
    </row>
    <row r="34" customFormat="false" ht="12.75" hidden="false" customHeight="false" outlineLevel="0" collapsed="false">
      <c r="A34" s="0" t="n">
        <v>9827</v>
      </c>
      <c r="B34" s="269" t="n">
        <v>4.4143E-007</v>
      </c>
      <c r="C34" s="269" t="n">
        <v>1.3363E-005</v>
      </c>
      <c r="D34" s="0" t="n">
        <v>9</v>
      </c>
      <c r="E34" s="270" t="n">
        <v>46</v>
      </c>
      <c r="F34" s="0" t="n">
        <v>473</v>
      </c>
      <c r="G34" s="0" t="n">
        <v>22304</v>
      </c>
      <c r="H34" s="0" t="s">
        <v>3273</v>
      </c>
      <c r="I34" s="0" t="s">
        <v>3274</v>
      </c>
    </row>
    <row r="35" customFormat="false" ht="12.75" hidden="false" customHeight="false" outlineLevel="0" collapsed="false">
      <c r="A35" s="0" t="n">
        <v>9828</v>
      </c>
      <c r="B35" s="269" t="n">
        <v>5.488E-007</v>
      </c>
      <c r="C35" s="269" t="n">
        <v>1.5891E-005</v>
      </c>
      <c r="D35" s="0" t="n">
        <v>8</v>
      </c>
      <c r="E35" s="270" t="n">
        <v>35</v>
      </c>
      <c r="F35" s="0" t="n">
        <v>473</v>
      </c>
      <c r="G35" s="0" t="n">
        <v>22304</v>
      </c>
      <c r="H35" s="0" t="s">
        <v>3275</v>
      </c>
      <c r="I35" s="0" t="s">
        <v>3276</v>
      </c>
    </row>
    <row r="36" customFormat="false" ht="12.75" hidden="false" customHeight="false" outlineLevel="0" collapsed="false">
      <c r="A36" s="0" t="n">
        <v>6833</v>
      </c>
      <c r="B36" s="269" t="n">
        <v>9.6939E-007</v>
      </c>
      <c r="C36" s="269" t="n">
        <v>2.5825E-005</v>
      </c>
      <c r="D36" s="0" t="n">
        <v>5</v>
      </c>
      <c r="E36" s="270" t="n">
        <v>10</v>
      </c>
      <c r="F36" s="0" t="n">
        <v>473</v>
      </c>
      <c r="G36" s="0" t="n">
        <v>22304</v>
      </c>
      <c r="H36" s="0" t="s">
        <v>3277</v>
      </c>
      <c r="I36" s="0" t="s">
        <v>3278</v>
      </c>
    </row>
    <row r="37" customFormat="false" ht="12.75" hidden="false" customHeight="false" outlineLevel="0" collapsed="false">
      <c r="A37" s="0" t="n">
        <v>42044</v>
      </c>
      <c r="B37" s="269" t="n">
        <v>9.6939E-007</v>
      </c>
      <c r="C37" s="269" t="n">
        <v>2.5825E-005</v>
      </c>
      <c r="D37" s="0" t="n">
        <v>5</v>
      </c>
      <c r="E37" s="270" t="n">
        <v>10</v>
      </c>
      <c r="F37" s="0" t="n">
        <v>473</v>
      </c>
      <c r="G37" s="0" t="n">
        <v>22304</v>
      </c>
      <c r="H37" s="0" t="s">
        <v>3279</v>
      </c>
      <c r="I37" s="0" t="s">
        <v>3278</v>
      </c>
    </row>
    <row r="38" customFormat="false" ht="12.75" hidden="false" customHeight="false" outlineLevel="0" collapsed="false">
      <c r="A38" s="0" t="n">
        <v>6869</v>
      </c>
      <c r="B38" s="269" t="n">
        <v>1.3495E-006</v>
      </c>
      <c r="C38" s="269" t="n">
        <v>3.4567E-005</v>
      </c>
      <c r="D38" s="0" t="n">
        <v>14</v>
      </c>
      <c r="E38" s="270" t="n">
        <v>137</v>
      </c>
      <c r="F38" s="0" t="n">
        <v>473</v>
      </c>
      <c r="G38" s="0" t="n">
        <v>22304</v>
      </c>
      <c r="H38" s="0" t="s">
        <v>3280</v>
      </c>
      <c r="I38" s="0" t="s">
        <v>3281</v>
      </c>
    </row>
    <row r="39" customFormat="false" ht="12.75" hidden="false" customHeight="false" outlineLevel="0" collapsed="false">
      <c r="A39" s="0" t="n">
        <v>9735</v>
      </c>
      <c r="B39" s="269" t="n">
        <v>2.7683E-006</v>
      </c>
      <c r="C39" s="269" t="n">
        <v>6.8285E-005</v>
      </c>
      <c r="D39" s="0" t="n">
        <v>10</v>
      </c>
      <c r="E39" s="270" t="n">
        <v>72</v>
      </c>
      <c r="F39" s="0" t="n">
        <v>473</v>
      </c>
      <c r="G39" s="0" t="n">
        <v>22304</v>
      </c>
      <c r="H39" s="0" t="s">
        <v>3282</v>
      </c>
      <c r="I39" s="0" t="s">
        <v>3283</v>
      </c>
    </row>
    <row r="40" customFormat="false" ht="12.75" hidden="false" customHeight="false" outlineLevel="0" collapsed="false">
      <c r="A40" s="0" t="n">
        <v>10876</v>
      </c>
      <c r="B40" s="269" t="n">
        <v>5.0139E-006</v>
      </c>
      <c r="C40" s="269" t="n">
        <v>0.00011926</v>
      </c>
      <c r="D40" s="0" t="n">
        <v>14</v>
      </c>
      <c r="E40" s="270" t="n">
        <v>153</v>
      </c>
      <c r="F40" s="0" t="n">
        <v>473</v>
      </c>
      <c r="G40" s="0" t="n">
        <v>22304</v>
      </c>
      <c r="H40" s="0" t="s">
        <v>3284</v>
      </c>
      <c r="I40" s="0" t="s">
        <v>3281</v>
      </c>
    </row>
    <row r="41" customFormat="false" ht="12.75" hidden="false" customHeight="false" outlineLevel="0" collapsed="false">
      <c r="A41" s="0" t="n">
        <v>6817</v>
      </c>
      <c r="B41" s="269" t="n">
        <v>7.178E-006</v>
      </c>
      <c r="C41" s="269" t="n">
        <v>0.00016485</v>
      </c>
      <c r="D41" s="0" t="n">
        <v>5</v>
      </c>
      <c r="E41" s="270" t="n">
        <v>14</v>
      </c>
      <c r="F41" s="0" t="n">
        <v>473</v>
      </c>
      <c r="G41" s="0" t="n">
        <v>22304</v>
      </c>
      <c r="H41" s="0" t="s">
        <v>3285</v>
      </c>
      <c r="I41" s="0" t="s">
        <v>3286</v>
      </c>
    </row>
    <row r="42" customFormat="false" ht="12.75" hidden="false" customHeight="false" outlineLevel="0" collapsed="false">
      <c r="A42" s="0" t="n">
        <v>80003</v>
      </c>
      <c r="B42" s="269" t="n">
        <v>9.4784E-006</v>
      </c>
      <c r="C42" s="269" t="n">
        <v>0.00020844</v>
      </c>
      <c r="D42" s="0" t="n">
        <v>3</v>
      </c>
      <c r="E42" s="270" t="n">
        <v>3</v>
      </c>
      <c r="F42" s="0" t="n">
        <v>473</v>
      </c>
      <c r="G42" s="0" t="n">
        <v>22304</v>
      </c>
      <c r="H42" s="0" t="s">
        <v>3287</v>
      </c>
      <c r="I42" s="0" t="s">
        <v>3288</v>
      </c>
    </row>
    <row r="43" customFormat="false" ht="12.75" hidden="false" customHeight="false" outlineLevel="0" collapsed="false">
      <c r="A43" s="0" t="n">
        <v>6575</v>
      </c>
      <c r="B43" s="269" t="n">
        <v>9.7022E-006</v>
      </c>
      <c r="C43" s="269" t="n">
        <v>0.00020844</v>
      </c>
      <c r="D43" s="0" t="n">
        <v>17</v>
      </c>
      <c r="E43" s="270" t="n">
        <v>231</v>
      </c>
      <c r="F43" s="0" t="n">
        <v>473</v>
      </c>
      <c r="G43" s="0" t="n">
        <v>22304</v>
      </c>
      <c r="H43" s="0" t="s">
        <v>3181</v>
      </c>
      <c r="I43" s="0" t="s">
        <v>3289</v>
      </c>
    </row>
    <row r="44" customFormat="false" ht="12.75" hidden="false" customHeight="false" outlineLevel="0" collapsed="false">
      <c r="A44" s="0" t="n">
        <v>9698</v>
      </c>
      <c r="B44" s="269" t="n">
        <v>2.7185E-005</v>
      </c>
      <c r="C44" s="269" t="n">
        <v>0.00056578</v>
      </c>
      <c r="D44" s="0" t="n">
        <v>12</v>
      </c>
      <c r="E44" s="270" t="n">
        <v>133</v>
      </c>
      <c r="F44" s="0" t="n">
        <v>473</v>
      </c>
      <c r="G44" s="0" t="n">
        <v>22304</v>
      </c>
      <c r="H44" s="0" t="s">
        <v>3191</v>
      </c>
      <c r="I44" s="0" t="s">
        <v>3290</v>
      </c>
    </row>
    <row r="45" customFormat="false" ht="12.75" hidden="false" customHeight="false" outlineLevel="0" collapsed="false">
      <c r="A45" s="0" t="n">
        <v>9826</v>
      </c>
      <c r="B45" s="269" t="n">
        <v>3.0001E-005</v>
      </c>
      <c r="C45" s="269" t="n">
        <v>0.00058766</v>
      </c>
      <c r="D45" s="0" t="n">
        <v>14</v>
      </c>
      <c r="E45" s="270" t="n">
        <v>179</v>
      </c>
      <c r="F45" s="0" t="n">
        <v>473</v>
      </c>
      <c r="G45" s="0" t="n">
        <v>22304</v>
      </c>
      <c r="H45" s="0" t="s">
        <v>3291</v>
      </c>
      <c r="I45" s="0" t="s">
        <v>3292</v>
      </c>
    </row>
    <row r="46" customFormat="false" ht="12.75" hidden="false" customHeight="false" outlineLevel="0" collapsed="false">
      <c r="A46" s="0" t="n">
        <v>60560</v>
      </c>
      <c r="B46" s="269" t="n">
        <v>3.0001E-005</v>
      </c>
      <c r="C46" s="269" t="n">
        <v>0.00058766</v>
      </c>
      <c r="D46" s="0" t="n">
        <v>14</v>
      </c>
      <c r="E46" s="270" t="n">
        <v>179</v>
      </c>
      <c r="F46" s="0" t="n">
        <v>473</v>
      </c>
      <c r="G46" s="0" t="n">
        <v>22304</v>
      </c>
      <c r="H46" s="0" t="s">
        <v>3293</v>
      </c>
      <c r="I46" s="0" t="s">
        <v>3292</v>
      </c>
    </row>
    <row r="47" customFormat="false" ht="12.75" hidden="false" customHeight="false" outlineLevel="0" collapsed="false">
      <c r="A47" s="0" t="n">
        <v>30418</v>
      </c>
      <c r="B47" s="269" t="n">
        <v>3.7314E-005</v>
      </c>
      <c r="C47" s="269" t="n">
        <v>0.00067529</v>
      </c>
      <c r="D47" s="0" t="n">
        <v>3</v>
      </c>
      <c r="E47" s="270" t="n">
        <v>4</v>
      </c>
      <c r="F47" s="0" t="n">
        <v>473</v>
      </c>
      <c r="G47" s="0" t="n">
        <v>22304</v>
      </c>
      <c r="H47" s="0" t="s">
        <v>3294</v>
      </c>
      <c r="I47" s="0" t="s">
        <v>3295</v>
      </c>
    </row>
    <row r="48" customFormat="false" ht="12.75" hidden="false" customHeight="false" outlineLevel="0" collapsed="false">
      <c r="A48" s="0" t="n">
        <v>30417</v>
      </c>
      <c r="B48" s="269" t="n">
        <v>3.7314E-005</v>
      </c>
      <c r="C48" s="269" t="n">
        <v>0.00067529</v>
      </c>
      <c r="D48" s="0" t="n">
        <v>3</v>
      </c>
      <c r="E48" s="270" t="n">
        <v>4</v>
      </c>
      <c r="F48" s="0" t="n">
        <v>473</v>
      </c>
      <c r="G48" s="0" t="n">
        <v>22304</v>
      </c>
      <c r="H48" s="0" t="s">
        <v>3296</v>
      </c>
      <c r="I48" s="0" t="s">
        <v>3295</v>
      </c>
    </row>
    <row r="49" customFormat="false" ht="12.75" hidden="false" customHeight="false" outlineLevel="0" collapsed="false">
      <c r="A49" s="0" t="n">
        <v>16138</v>
      </c>
      <c r="B49" s="269" t="n">
        <v>3.7516E-005</v>
      </c>
      <c r="C49" s="269" t="n">
        <v>0.00067529</v>
      </c>
      <c r="D49" s="0" t="n">
        <v>8</v>
      </c>
      <c r="E49" s="270" t="n">
        <v>60</v>
      </c>
      <c r="F49" s="0" t="n">
        <v>473</v>
      </c>
      <c r="G49" s="0" t="n">
        <v>22304</v>
      </c>
      <c r="H49" s="0" t="s">
        <v>3201</v>
      </c>
      <c r="I49" s="0" t="s">
        <v>3297</v>
      </c>
    </row>
    <row r="50" customFormat="false" ht="12.75" hidden="false" customHeight="false" outlineLevel="0" collapsed="false">
      <c r="A50" s="0" t="n">
        <v>16049</v>
      </c>
      <c r="B50" s="269" t="n">
        <v>5.8601E-005</v>
      </c>
      <c r="C50" s="269" t="n">
        <v>0.0010271</v>
      </c>
      <c r="D50" s="0" t="n">
        <v>16</v>
      </c>
      <c r="E50" s="270" t="n">
        <v>240</v>
      </c>
      <c r="F50" s="0" t="n">
        <v>473</v>
      </c>
      <c r="G50" s="0" t="n">
        <v>22304</v>
      </c>
      <c r="H50" s="0" t="s">
        <v>3298</v>
      </c>
      <c r="I50" s="0" t="s">
        <v>3299</v>
      </c>
    </row>
    <row r="51" customFormat="false" ht="12.75" hidden="false" customHeight="false" outlineLevel="0" collapsed="false">
      <c r="A51" s="0" t="n">
        <v>15695</v>
      </c>
      <c r="B51" s="269" t="n">
        <v>9.1813E-005</v>
      </c>
      <c r="C51" s="269" t="n">
        <v>0.0015287</v>
      </c>
      <c r="D51" s="0" t="n">
        <v>3</v>
      </c>
      <c r="E51" s="270" t="n">
        <v>5</v>
      </c>
      <c r="F51" s="0" t="n">
        <v>473</v>
      </c>
      <c r="G51" s="0" t="n">
        <v>22304</v>
      </c>
      <c r="H51" s="0" t="s">
        <v>3300</v>
      </c>
      <c r="I51" s="0" t="s">
        <v>3301</v>
      </c>
    </row>
    <row r="52" customFormat="false" ht="12.75" hidden="false" customHeight="false" outlineLevel="0" collapsed="false">
      <c r="A52" s="0" t="n">
        <v>15696</v>
      </c>
      <c r="B52" s="269" t="n">
        <v>9.1813E-005</v>
      </c>
      <c r="C52" s="269" t="n">
        <v>0.0015287</v>
      </c>
      <c r="D52" s="0" t="n">
        <v>3</v>
      </c>
      <c r="E52" s="270" t="n">
        <v>5</v>
      </c>
      <c r="F52" s="0" t="n">
        <v>473</v>
      </c>
      <c r="G52" s="0" t="n">
        <v>22304</v>
      </c>
      <c r="H52" s="0" t="s">
        <v>3302</v>
      </c>
      <c r="I52" s="0" t="s">
        <v>3301</v>
      </c>
    </row>
    <row r="53" customFormat="false" ht="12.75" hidden="false" customHeight="false" outlineLevel="0" collapsed="false">
      <c r="A53" s="0" t="n">
        <v>16137</v>
      </c>
      <c r="B53" s="269" t="n">
        <v>9.5381E-005</v>
      </c>
      <c r="C53" s="269" t="n">
        <v>0.0015494</v>
      </c>
      <c r="D53" s="0" t="n">
        <v>9</v>
      </c>
      <c r="E53" s="270" t="n">
        <v>87</v>
      </c>
      <c r="F53" s="0" t="n">
        <v>473</v>
      </c>
      <c r="G53" s="0" t="n">
        <v>22304</v>
      </c>
      <c r="H53" s="0" t="s">
        <v>3195</v>
      </c>
      <c r="I53" s="0" t="s">
        <v>3303</v>
      </c>
    </row>
    <row r="54" customFormat="false" ht="12.75" hidden="false" customHeight="false" outlineLevel="0" collapsed="false">
      <c r="A54" s="0" t="n">
        <v>8361</v>
      </c>
      <c r="B54" s="269" t="n">
        <v>0.00011407</v>
      </c>
      <c r="C54" s="269" t="n">
        <v>0.0017669</v>
      </c>
      <c r="D54" s="0" t="n">
        <v>16</v>
      </c>
      <c r="E54" s="270" t="n">
        <v>254</v>
      </c>
      <c r="F54" s="0" t="n">
        <v>473</v>
      </c>
      <c r="G54" s="0" t="n">
        <v>22304</v>
      </c>
      <c r="H54" s="0" t="s">
        <v>3304</v>
      </c>
      <c r="I54" s="0" t="s">
        <v>3299</v>
      </c>
    </row>
    <row r="55" customFormat="false" ht="12.75" hidden="false" customHeight="false" outlineLevel="0" collapsed="false">
      <c r="A55" s="0" t="n">
        <v>48589</v>
      </c>
      <c r="B55" s="269" t="n">
        <v>0.0001174</v>
      </c>
      <c r="C55" s="269" t="n">
        <v>0.0017669</v>
      </c>
      <c r="D55" s="0" t="n">
        <v>14</v>
      </c>
      <c r="E55" s="270" t="n">
        <v>203</v>
      </c>
      <c r="F55" s="0" t="n">
        <v>473</v>
      </c>
      <c r="G55" s="0" t="n">
        <v>22304</v>
      </c>
      <c r="H55" s="0" t="s">
        <v>3305</v>
      </c>
      <c r="I55" s="0" t="s">
        <v>3292</v>
      </c>
    </row>
    <row r="56" customFormat="false" ht="12.75" hidden="false" customHeight="false" outlineLevel="0" collapsed="false">
      <c r="A56" s="0" t="n">
        <v>32535</v>
      </c>
      <c r="B56" s="269" t="n">
        <v>0.00011939</v>
      </c>
      <c r="C56" s="269" t="n">
        <v>0.0017669</v>
      </c>
      <c r="D56" s="0" t="n">
        <v>16</v>
      </c>
      <c r="E56" s="270" t="n">
        <v>255</v>
      </c>
      <c r="F56" s="0" t="n">
        <v>473</v>
      </c>
      <c r="G56" s="0" t="n">
        <v>22304</v>
      </c>
      <c r="H56" s="0" t="s">
        <v>3306</v>
      </c>
      <c r="I56" s="0" t="s">
        <v>3299</v>
      </c>
    </row>
    <row r="57" customFormat="false" ht="12.75" hidden="false" customHeight="false" outlineLevel="0" collapsed="false">
      <c r="A57" s="0" t="n">
        <v>90066</v>
      </c>
      <c r="B57" s="269" t="n">
        <v>0.00011939</v>
      </c>
      <c r="C57" s="269" t="n">
        <v>0.0017669</v>
      </c>
      <c r="D57" s="0" t="n">
        <v>16</v>
      </c>
      <c r="E57" s="270" t="n">
        <v>255</v>
      </c>
      <c r="F57" s="0" t="n">
        <v>473</v>
      </c>
      <c r="G57" s="0" t="n">
        <v>22304</v>
      </c>
      <c r="H57" s="0" t="s">
        <v>3307</v>
      </c>
      <c r="I57" s="0" t="s">
        <v>3299</v>
      </c>
    </row>
    <row r="58" customFormat="false" ht="12.75" hidden="false" customHeight="false" outlineLevel="0" collapsed="false">
      <c r="A58" s="0" t="n">
        <v>44262</v>
      </c>
      <c r="B58" s="269" t="n">
        <v>0.00013512</v>
      </c>
      <c r="C58" s="269" t="n">
        <v>0.0019563</v>
      </c>
      <c r="D58" s="0" t="n">
        <v>22</v>
      </c>
      <c r="E58" s="270" t="n">
        <v>428</v>
      </c>
      <c r="F58" s="0" t="n">
        <v>473</v>
      </c>
      <c r="G58" s="0" t="n">
        <v>22304</v>
      </c>
      <c r="H58" s="0" t="s">
        <v>3308</v>
      </c>
      <c r="I58" s="0" t="s">
        <v>3309</v>
      </c>
    </row>
    <row r="59" customFormat="false" ht="12.75" hidden="false" customHeight="false" outlineLevel="0" collapsed="false">
      <c r="A59" s="0" t="n">
        <v>9736</v>
      </c>
      <c r="B59" s="269" t="n">
        <v>0.00015877</v>
      </c>
      <c r="C59" s="269" t="n">
        <v>0.002203</v>
      </c>
      <c r="D59" s="0" t="n">
        <v>6</v>
      </c>
      <c r="E59" s="270" t="n">
        <v>39</v>
      </c>
      <c r="F59" s="0" t="n">
        <v>473</v>
      </c>
      <c r="G59" s="0" t="n">
        <v>22304</v>
      </c>
      <c r="H59" s="0" t="s">
        <v>3310</v>
      </c>
      <c r="I59" s="0" t="s">
        <v>3311</v>
      </c>
    </row>
    <row r="60" customFormat="false" ht="12.75" hidden="false" customHeight="false" outlineLevel="0" collapsed="false">
      <c r="A60" s="0" t="n">
        <v>71368</v>
      </c>
      <c r="B60" s="269" t="n">
        <v>0.00015877</v>
      </c>
      <c r="C60" s="269" t="n">
        <v>0.002203</v>
      </c>
      <c r="D60" s="0" t="n">
        <v>6</v>
      </c>
      <c r="E60" s="270" t="n">
        <v>39</v>
      </c>
      <c r="F60" s="0" t="n">
        <v>473</v>
      </c>
      <c r="G60" s="0" t="n">
        <v>22304</v>
      </c>
      <c r="H60" s="0" t="s">
        <v>3312</v>
      </c>
      <c r="I60" s="0" t="s">
        <v>3311</v>
      </c>
    </row>
    <row r="61" customFormat="false" ht="12.75" hidden="false" customHeight="false" outlineLevel="0" collapsed="false">
      <c r="A61" s="0" t="n">
        <v>6722</v>
      </c>
      <c r="B61" s="269" t="n">
        <v>0.00016884</v>
      </c>
      <c r="C61" s="269" t="n">
        <v>0.0022949</v>
      </c>
      <c r="D61" s="0" t="n">
        <v>4</v>
      </c>
      <c r="E61" s="270" t="n">
        <v>14</v>
      </c>
      <c r="F61" s="0" t="n">
        <v>473</v>
      </c>
      <c r="G61" s="0" t="n">
        <v>22304</v>
      </c>
      <c r="H61" s="0" t="s">
        <v>3313</v>
      </c>
      <c r="I61" s="0" t="s">
        <v>3269</v>
      </c>
    </row>
    <row r="62" customFormat="false" ht="12.75" hidden="false" customHeight="false" outlineLevel="0" collapsed="false">
      <c r="A62" s="0" t="n">
        <v>902</v>
      </c>
      <c r="B62" s="269" t="n">
        <v>0.00018407</v>
      </c>
      <c r="C62" s="269" t="n">
        <v>0.0024519</v>
      </c>
      <c r="D62" s="0" t="n">
        <v>15</v>
      </c>
      <c r="E62" s="270" t="n">
        <v>238</v>
      </c>
      <c r="F62" s="0" t="n">
        <v>473</v>
      </c>
      <c r="G62" s="0" t="n">
        <v>22304</v>
      </c>
      <c r="H62" s="0" t="s">
        <v>3314</v>
      </c>
      <c r="I62" s="0" t="s">
        <v>3315</v>
      </c>
    </row>
    <row r="63" customFormat="false" ht="12.75" hidden="false" customHeight="false" outlineLevel="0" collapsed="false">
      <c r="A63" s="0" t="n">
        <v>9831</v>
      </c>
      <c r="B63" s="269" t="n">
        <v>0.00019113</v>
      </c>
      <c r="C63" s="269" t="n">
        <v>0.002496</v>
      </c>
      <c r="D63" s="0" t="n">
        <v>5</v>
      </c>
      <c r="E63" s="270" t="n">
        <v>26</v>
      </c>
      <c r="F63" s="0" t="n">
        <v>473</v>
      </c>
      <c r="G63" s="0" t="n">
        <v>22304</v>
      </c>
      <c r="H63" s="0" t="s">
        <v>3316</v>
      </c>
      <c r="I63" s="0" t="s">
        <v>3317</v>
      </c>
    </row>
    <row r="64" customFormat="false" ht="12.75" hidden="false" customHeight="false" outlineLevel="0" collapsed="false">
      <c r="A64" s="0" t="n">
        <v>6970</v>
      </c>
      <c r="B64" s="269" t="n">
        <v>0.00025972</v>
      </c>
      <c r="C64" s="269" t="n">
        <v>0.0033264</v>
      </c>
      <c r="D64" s="0" t="n">
        <v>20</v>
      </c>
      <c r="E64" s="270" t="n">
        <v>388</v>
      </c>
      <c r="F64" s="0" t="n">
        <v>473</v>
      </c>
      <c r="G64" s="0" t="n">
        <v>22304</v>
      </c>
      <c r="H64" s="0" t="s">
        <v>3148</v>
      </c>
      <c r="I64" s="0" t="s">
        <v>3318</v>
      </c>
    </row>
    <row r="65" customFormat="false" ht="12.75" hidden="false" customHeight="false" outlineLevel="0" collapsed="false">
      <c r="A65" s="0" t="n">
        <v>42547</v>
      </c>
      <c r="B65" s="269" t="n">
        <v>0.00027577</v>
      </c>
      <c r="C65" s="269" t="n">
        <v>0.0034653</v>
      </c>
      <c r="D65" s="0" t="n">
        <v>5</v>
      </c>
      <c r="E65" s="270" t="n">
        <v>28</v>
      </c>
      <c r="F65" s="0" t="n">
        <v>473</v>
      </c>
      <c r="G65" s="0" t="n">
        <v>22304</v>
      </c>
      <c r="H65" s="0" t="s">
        <v>3319</v>
      </c>
      <c r="I65" s="0" t="s">
        <v>3317</v>
      </c>
    </row>
    <row r="66" customFormat="false" ht="12.75" hidden="false" customHeight="false" outlineLevel="0" collapsed="false">
      <c r="A66" s="0" t="n">
        <v>42398</v>
      </c>
      <c r="B66" s="269" t="n">
        <v>0.00030261</v>
      </c>
      <c r="C66" s="269" t="n">
        <v>0.0037323</v>
      </c>
      <c r="D66" s="0" t="n">
        <v>12</v>
      </c>
      <c r="E66" s="270" t="n">
        <v>171</v>
      </c>
      <c r="F66" s="0" t="n">
        <v>473</v>
      </c>
      <c r="G66" s="0" t="n">
        <v>22304</v>
      </c>
      <c r="H66" s="0" t="s">
        <v>3187</v>
      </c>
      <c r="I66" s="0" t="s">
        <v>3320</v>
      </c>
    </row>
    <row r="67" customFormat="false" ht="12.75" hidden="false" customHeight="false" outlineLevel="0" collapsed="false">
      <c r="A67" s="0" t="n">
        <v>9808</v>
      </c>
      <c r="B67" s="269" t="n">
        <v>0.00031415</v>
      </c>
      <c r="C67" s="269" t="n">
        <v>0.003804</v>
      </c>
      <c r="D67" s="0" t="n">
        <v>6</v>
      </c>
      <c r="E67" s="270" t="n">
        <v>44</v>
      </c>
      <c r="F67" s="0" t="n">
        <v>473</v>
      </c>
      <c r="G67" s="0" t="n">
        <v>22304</v>
      </c>
      <c r="H67" s="0" t="s">
        <v>3321</v>
      </c>
      <c r="I67" s="0" t="s">
        <v>3322</v>
      </c>
    </row>
    <row r="68" customFormat="false" ht="12.75" hidden="false" customHeight="false" outlineLevel="0" collapsed="false">
      <c r="A68" s="0" t="n">
        <v>40007</v>
      </c>
      <c r="B68" s="269" t="n">
        <v>0.00033089</v>
      </c>
      <c r="C68" s="269" t="n">
        <v>0.0039353</v>
      </c>
      <c r="D68" s="0" t="n">
        <v>16</v>
      </c>
      <c r="E68" s="270" t="n">
        <v>279</v>
      </c>
      <c r="F68" s="0" t="n">
        <v>473</v>
      </c>
      <c r="G68" s="0" t="n">
        <v>22304</v>
      </c>
      <c r="H68" s="0" t="s">
        <v>3323</v>
      </c>
      <c r="I68" s="0" t="s">
        <v>3299</v>
      </c>
    </row>
    <row r="69" customFormat="false" ht="12.75" hidden="false" customHeight="false" outlineLevel="0" collapsed="false">
      <c r="A69" s="0" t="n">
        <v>16143</v>
      </c>
      <c r="B69" s="269" t="n">
        <v>0.00035606</v>
      </c>
      <c r="C69" s="269" t="n">
        <v>0.0040193</v>
      </c>
      <c r="D69" s="0" t="n">
        <v>6</v>
      </c>
      <c r="E69" s="270" t="n">
        <v>45</v>
      </c>
      <c r="F69" s="0" t="n">
        <v>473</v>
      </c>
      <c r="G69" s="0" t="n">
        <v>22304</v>
      </c>
      <c r="H69" s="0" t="s">
        <v>3324</v>
      </c>
      <c r="I69" s="0" t="s">
        <v>3325</v>
      </c>
    </row>
    <row r="70" customFormat="false" ht="12.75" hidden="false" customHeight="false" outlineLevel="0" collapsed="false">
      <c r="A70" s="0" t="n">
        <v>19757</v>
      </c>
      <c r="B70" s="269" t="n">
        <v>0.00035606</v>
      </c>
      <c r="C70" s="269" t="n">
        <v>0.0040193</v>
      </c>
      <c r="D70" s="0" t="n">
        <v>6</v>
      </c>
      <c r="E70" s="270" t="n">
        <v>45</v>
      </c>
      <c r="F70" s="0" t="n">
        <v>473</v>
      </c>
      <c r="G70" s="0" t="n">
        <v>22304</v>
      </c>
      <c r="H70" s="0" t="s">
        <v>3326</v>
      </c>
      <c r="I70" s="0" t="s">
        <v>3325</v>
      </c>
    </row>
    <row r="71" customFormat="false" ht="12.75" hidden="false" customHeight="false" outlineLevel="0" collapsed="false">
      <c r="A71" s="0" t="n">
        <v>19760</v>
      </c>
      <c r="B71" s="269" t="n">
        <v>0.00035606</v>
      </c>
      <c r="C71" s="269" t="n">
        <v>0.0040193</v>
      </c>
      <c r="D71" s="0" t="n">
        <v>6</v>
      </c>
      <c r="E71" s="270" t="n">
        <v>45</v>
      </c>
      <c r="F71" s="0" t="n">
        <v>473</v>
      </c>
      <c r="G71" s="0" t="n">
        <v>22304</v>
      </c>
      <c r="H71" s="0" t="s">
        <v>3327</v>
      </c>
      <c r="I71" s="0" t="s">
        <v>3325</v>
      </c>
    </row>
    <row r="72" customFormat="false" ht="12.75" hidden="false" customHeight="false" outlineLevel="0" collapsed="false">
      <c r="A72" s="0" t="n">
        <v>16144</v>
      </c>
      <c r="B72" s="269" t="n">
        <v>0.00038616</v>
      </c>
      <c r="C72" s="269" t="n">
        <v>0.0041481</v>
      </c>
      <c r="D72" s="0" t="n">
        <v>5</v>
      </c>
      <c r="E72" s="270" t="n">
        <v>30</v>
      </c>
      <c r="F72" s="0" t="n">
        <v>473</v>
      </c>
      <c r="G72" s="0" t="n">
        <v>22304</v>
      </c>
      <c r="H72" s="0" t="s">
        <v>3328</v>
      </c>
      <c r="I72" s="0" t="s">
        <v>3329</v>
      </c>
    </row>
    <row r="73" customFormat="false" ht="12.75" hidden="false" customHeight="false" outlineLevel="0" collapsed="false">
      <c r="A73" s="0" t="n">
        <v>19758</v>
      </c>
      <c r="B73" s="269" t="n">
        <v>0.00038616</v>
      </c>
      <c r="C73" s="269" t="n">
        <v>0.0041481</v>
      </c>
      <c r="D73" s="0" t="n">
        <v>5</v>
      </c>
      <c r="E73" s="270" t="n">
        <v>30</v>
      </c>
      <c r="F73" s="0" t="n">
        <v>473</v>
      </c>
      <c r="G73" s="0" t="n">
        <v>22304</v>
      </c>
      <c r="H73" s="0" t="s">
        <v>3330</v>
      </c>
      <c r="I73" s="0" t="s">
        <v>3329</v>
      </c>
    </row>
    <row r="74" customFormat="false" ht="12.75" hidden="false" customHeight="false" outlineLevel="0" collapsed="false">
      <c r="A74" s="0" t="n">
        <v>19761</v>
      </c>
      <c r="B74" s="269" t="n">
        <v>0.00038616</v>
      </c>
      <c r="C74" s="269" t="n">
        <v>0.0041481</v>
      </c>
      <c r="D74" s="0" t="n">
        <v>5</v>
      </c>
      <c r="E74" s="270" t="n">
        <v>30</v>
      </c>
      <c r="F74" s="0" t="n">
        <v>473</v>
      </c>
      <c r="G74" s="0" t="n">
        <v>22304</v>
      </c>
      <c r="H74" s="0" t="s">
        <v>3331</v>
      </c>
      <c r="I74" s="0" t="s">
        <v>3329</v>
      </c>
    </row>
    <row r="75" customFormat="false" ht="12.75" hidden="false" customHeight="false" outlineLevel="0" collapsed="false">
      <c r="A75" s="0" t="n">
        <v>9769</v>
      </c>
      <c r="B75" s="269" t="n">
        <v>0.0004488</v>
      </c>
      <c r="C75" s="269" t="n">
        <v>0.0046704</v>
      </c>
      <c r="D75" s="0" t="n">
        <v>2</v>
      </c>
      <c r="E75" s="270" t="n">
        <v>2</v>
      </c>
      <c r="F75" s="0" t="n">
        <v>473</v>
      </c>
      <c r="G75" s="0" t="n">
        <v>22304</v>
      </c>
      <c r="H75" s="0" t="s">
        <v>3332</v>
      </c>
      <c r="I75" s="0" t="s">
        <v>3333</v>
      </c>
    </row>
    <row r="76" customFormat="false" ht="12.75" hidden="false" customHeight="false" outlineLevel="0" collapsed="false">
      <c r="A76" s="0" t="n">
        <v>10263</v>
      </c>
      <c r="B76" s="269" t="n">
        <v>0.0004488</v>
      </c>
      <c r="C76" s="269" t="n">
        <v>0.0046704</v>
      </c>
      <c r="D76" s="0" t="n">
        <v>2</v>
      </c>
      <c r="E76" s="270" t="n">
        <v>2</v>
      </c>
      <c r="F76" s="0" t="n">
        <v>473</v>
      </c>
      <c r="G76" s="0" t="n">
        <v>22304</v>
      </c>
      <c r="H76" s="0" t="s">
        <v>3334</v>
      </c>
      <c r="I76" s="0" t="s">
        <v>3335</v>
      </c>
    </row>
    <row r="77" customFormat="false" ht="12.75" hidden="false" customHeight="false" outlineLevel="0" collapsed="false">
      <c r="A77" s="0" t="n">
        <v>32989</v>
      </c>
      <c r="B77" s="269" t="n">
        <v>0.00047271</v>
      </c>
      <c r="C77" s="269" t="n">
        <v>0.0048435</v>
      </c>
      <c r="D77" s="0" t="n">
        <v>15</v>
      </c>
      <c r="E77" s="270" t="n">
        <v>260</v>
      </c>
      <c r="F77" s="0" t="n">
        <v>473</v>
      </c>
      <c r="G77" s="0" t="n">
        <v>22304</v>
      </c>
      <c r="H77" s="0" t="s">
        <v>3336</v>
      </c>
      <c r="I77" s="0" t="s">
        <v>3315</v>
      </c>
    </row>
    <row r="78" customFormat="false" ht="12.75" hidden="false" customHeight="false" outlineLevel="0" collapsed="false">
      <c r="A78" s="0" t="n">
        <v>15833</v>
      </c>
      <c r="B78" s="269" t="n">
        <v>0.00058621</v>
      </c>
      <c r="C78" s="269" t="n">
        <v>0.0058271</v>
      </c>
      <c r="D78" s="0" t="n">
        <v>7</v>
      </c>
      <c r="E78" s="270" t="n">
        <v>68</v>
      </c>
      <c r="F78" s="0" t="n">
        <v>473</v>
      </c>
      <c r="G78" s="0" t="n">
        <v>22304</v>
      </c>
      <c r="H78" s="0" t="s">
        <v>3337</v>
      </c>
      <c r="I78" s="0" t="s">
        <v>3338</v>
      </c>
    </row>
    <row r="79" customFormat="false" ht="12.75" hidden="false" customHeight="false" outlineLevel="0" collapsed="false">
      <c r="A79" s="0" t="n">
        <v>6857</v>
      </c>
      <c r="B79" s="269" t="n">
        <v>0.00058621</v>
      </c>
      <c r="C79" s="269" t="n">
        <v>0.0058271</v>
      </c>
      <c r="D79" s="0" t="n">
        <v>7</v>
      </c>
      <c r="E79" s="270" t="n">
        <v>68</v>
      </c>
      <c r="F79" s="0" t="n">
        <v>473</v>
      </c>
      <c r="G79" s="0" t="n">
        <v>22304</v>
      </c>
      <c r="H79" s="0" t="s">
        <v>3339</v>
      </c>
      <c r="I79" s="0" t="s">
        <v>3338</v>
      </c>
    </row>
    <row r="80" customFormat="false" ht="12.75" hidden="false" customHeight="false" outlineLevel="0" collapsed="false">
      <c r="A80" s="0" t="n">
        <v>6725</v>
      </c>
      <c r="B80" s="269" t="n">
        <v>0.00063093</v>
      </c>
      <c r="C80" s="269" t="n">
        <v>0.0061794</v>
      </c>
      <c r="D80" s="0" t="n">
        <v>16</v>
      </c>
      <c r="E80" s="270" t="n">
        <v>296</v>
      </c>
      <c r="F80" s="0" t="n">
        <v>473</v>
      </c>
      <c r="G80" s="0" t="n">
        <v>22304</v>
      </c>
      <c r="H80" s="0" t="s">
        <v>3158</v>
      </c>
      <c r="I80" s="0" t="s">
        <v>3340</v>
      </c>
    </row>
    <row r="81" customFormat="false" ht="12.75" hidden="false" customHeight="false" outlineLevel="0" collapsed="false">
      <c r="A81" s="0" t="n">
        <v>9098</v>
      </c>
      <c r="B81" s="269" t="n">
        <v>0.00072378</v>
      </c>
      <c r="C81" s="269" t="n">
        <v>0.006986</v>
      </c>
      <c r="D81" s="0" t="n">
        <v>3</v>
      </c>
      <c r="E81" s="270" t="n">
        <v>9</v>
      </c>
      <c r="F81" s="0" t="n">
        <v>473</v>
      </c>
      <c r="G81" s="0" t="n">
        <v>22304</v>
      </c>
      <c r="H81" s="0" t="s">
        <v>3341</v>
      </c>
      <c r="I81" s="0" t="s">
        <v>3342</v>
      </c>
    </row>
    <row r="82" customFormat="false" ht="12.75" hidden="false" customHeight="false" outlineLevel="0" collapsed="false">
      <c r="A82" s="0" t="n">
        <v>9651</v>
      </c>
      <c r="B82" s="269" t="n">
        <v>0.0007407</v>
      </c>
      <c r="C82" s="269" t="n">
        <v>0.0070473</v>
      </c>
      <c r="D82" s="0" t="n">
        <v>18</v>
      </c>
      <c r="E82" s="270" t="n">
        <v>360</v>
      </c>
      <c r="F82" s="0" t="n">
        <v>473</v>
      </c>
      <c r="G82" s="0" t="n">
        <v>22304</v>
      </c>
      <c r="H82" s="0" t="s">
        <v>3150</v>
      </c>
      <c r="I82" s="0" t="s">
        <v>3343</v>
      </c>
    </row>
    <row r="83" customFormat="false" ht="12.75" hidden="false" customHeight="false" outlineLevel="0" collapsed="false">
      <c r="A83" s="0" t="n">
        <v>9765</v>
      </c>
      <c r="B83" s="269" t="n">
        <v>0.00089741</v>
      </c>
      <c r="C83" s="269" t="n">
        <v>0.008418</v>
      </c>
      <c r="D83" s="0" t="n">
        <v>4</v>
      </c>
      <c r="E83" s="270" t="n">
        <v>21</v>
      </c>
      <c r="F83" s="0" t="n">
        <v>473</v>
      </c>
      <c r="G83" s="0" t="n">
        <v>22304</v>
      </c>
      <c r="H83" s="0" t="s">
        <v>3344</v>
      </c>
      <c r="I83" s="0" t="s">
        <v>3345</v>
      </c>
    </row>
    <row r="84" customFormat="false" ht="12.75" hidden="false" customHeight="false" outlineLevel="0" collapsed="false">
      <c r="A84" s="0" t="n">
        <v>48869</v>
      </c>
      <c r="B84" s="269" t="n">
        <v>0.0010869</v>
      </c>
      <c r="C84" s="269" t="n">
        <v>0.010054</v>
      </c>
      <c r="D84" s="0" t="n">
        <v>20</v>
      </c>
      <c r="E84" s="270" t="n">
        <v>435</v>
      </c>
      <c r="F84" s="0" t="n">
        <v>473</v>
      </c>
      <c r="G84" s="0" t="n">
        <v>22304</v>
      </c>
      <c r="H84" s="0" t="s">
        <v>3346</v>
      </c>
      <c r="I84" s="0" t="s">
        <v>3347</v>
      </c>
    </row>
    <row r="85" customFormat="false" ht="12.75" hidden="false" customHeight="false" outlineLevel="0" collapsed="false">
      <c r="A85" s="0" t="n">
        <v>15700</v>
      </c>
      <c r="B85" s="269" t="n">
        <v>0.0013275</v>
      </c>
      <c r="C85" s="269" t="n">
        <v>0.011815</v>
      </c>
      <c r="D85" s="0" t="n">
        <v>2</v>
      </c>
      <c r="E85" s="270" t="n">
        <v>3</v>
      </c>
      <c r="F85" s="0" t="n">
        <v>473</v>
      </c>
      <c r="G85" s="0" t="n">
        <v>22304</v>
      </c>
      <c r="H85" s="0" t="s">
        <v>3348</v>
      </c>
      <c r="I85" s="0" t="s">
        <v>3349</v>
      </c>
    </row>
    <row r="86" customFormat="false" ht="12.75" hidden="false" customHeight="false" outlineLevel="0" collapsed="false">
      <c r="A86" s="0" t="n">
        <v>22622</v>
      </c>
      <c r="B86" s="269" t="n">
        <v>0.0013305</v>
      </c>
      <c r="C86" s="269" t="n">
        <v>0.011815</v>
      </c>
      <c r="D86" s="0" t="n">
        <v>13</v>
      </c>
      <c r="E86" s="270" t="n">
        <v>230</v>
      </c>
      <c r="F86" s="0" t="n">
        <v>473</v>
      </c>
      <c r="G86" s="0" t="n">
        <v>22304</v>
      </c>
      <c r="H86" s="0" t="s">
        <v>3350</v>
      </c>
      <c r="I86" s="0" t="s">
        <v>3351</v>
      </c>
    </row>
    <row r="87" customFormat="false" ht="12.75" hidden="false" customHeight="false" outlineLevel="0" collapsed="false">
      <c r="A87" s="0" t="n">
        <v>48364</v>
      </c>
      <c r="B87" s="269" t="n">
        <v>0.0013305</v>
      </c>
      <c r="C87" s="269" t="n">
        <v>0.011815</v>
      </c>
      <c r="D87" s="0" t="n">
        <v>13</v>
      </c>
      <c r="E87" s="270" t="n">
        <v>230</v>
      </c>
      <c r="F87" s="0" t="n">
        <v>473</v>
      </c>
      <c r="G87" s="0" t="n">
        <v>22304</v>
      </c>
      <c r="H87" s="0" t="s">
        <v>3352</v>
      </c>
      <c r="I87" s="0" t="s">
        <v>3351</v>
      </c>
    </row>
    <row r="88" customFormat="false" ht="12.75" hidden="false" customHeight="false" outlineLevel="0" collapsed="false">
      <c r="A88" s="0" t="n">
        <v>9696</v>
      </c>
      <c r="B88" s="269" t="n">
        <v>0.0013774</v>
      </c>
      <c r="C88" s="269" t="n">
        <v>0.012071</v>
      </c>
      <c r="D88" s="0" t="n">
        <v>3</v>
      </c>
      <c r="E88" s="270" t="n">
        <v>11</v>
      </c>
      <c r="F88" s="0" t="n">
        <v>473</v>
      </c>
      <c r="G88" s="0" t="n">
        <v>22304</v>
      </c>
      <c r="H88" s="0" t="s">
        <v>3353</v>
      </c>
      <c r="I88" s="0" t="s">
        <v>3354</v>
      </c>
    </row>
    <row r="89" customFormat="false" ht="12.75" hidden="false" customHeight="false" outlineLevel="0" collapsed="false">
      <c r="A89" s="0" t="n">
        <v>6519</v>
      </c>
      <c r="B89" s="269" t="n">
        <v>0.0016444</v>
      </c>
      <c r="C89" s="269" t="n">
        <v>0.014171</v>
      </c>
      <c r="D89" s="0" t="n">
        <v>21</v>
      </c>
      <c r="E89" s="270" t="n">
        <v>483</v>
      </c>
      <c r="F89" s="0" t="n">
        <v>473</v>
      </c>
      <c r="G89" s="0" t="n">
        <v>22304</v>
      </c>
      <c r="H89" s="0" t="s">
        <v>3165</v>
      </c>
      <c r="I89" s="0" t="s">
        <v>3355</v>
      </c>
    </row>
    <row r="90" customFormat="false" ht="12.75" hidden="false" customHeight="false" outlineLevel="0" collapsed="false">
      <c r="A90" s="0" t="n">
        <v>10218</v>
      </c>
      <c r="B90" s="269" t="n">
        <v>0.0016774</v>
      </c>
      <c r="C90" s="269" t="n">
        <v>0.014171</v>
      </c>
      <c r="D90" s="0" t="n">
        <v>5</v>
      </c>
      <c r="E90" s="270" t="n">
        <v>41</v>
      </c>
      <c r="F90" s="0" t="n">
        <v>473</v>
      </c>
      <c r="G90" s="0" t="n">
        <v>22304</v>
      </c>
      <c r="H90" s="0" t="s">
        <v>3356</v>
      </c>
      <c r="I90" s="0" t="s">
        <v>3357</v>
      </c>
    </row>
    <row r="91" customFormat="false" ht="12.75" hidden="false" customHeight="false" outlineLevel="0" collapsed="false">
      <c r="A91" s="0" t="n">
        <v>9699</v>
      </c>
      <c r="B91" s="269" t="n">
        <v>0.0016809</v>
      </c>
      <c r="C91" s="269" t="n">
        <v>0.014171</v>
      </c>
      <c r="D91" s="0" t="n">
        <v>8</v>
      </c>
      <c r="E91" s="270" t="n">
        <v>104</v>
      </c>
      <c r="F91" s="0" t="n">
        <v>473</v>
      </c>
      <c r="G91" s="0" t="n">
        <v>22304</v>
      </c>
      <c r="H91" s="0" t="s">
        <v>3197</v>
      </c>
      <c r="I91" s="0" t="s">
        <v>3358</v>
      </c>
    </row>
    <row r="92" customFormat="false" ht="12.75" hidden="false" customHeight="false" outlineLevel="0" collapsed="false">
      <c r="A92" s="0" t="n">
        <v>46271</v>
      </c>
      <c r="B92" s="269" t="n">
        <v>0.0018078</v>
      </c>
      <c r="C92" s="269" t="n">
        <v>0.014864</v>
      </c>
      <c r="D92" s="0" t="n">
        <v>3</v>
      </c>
      <c r="E92" s="270" t="n">
        <v>12</v>
      </c>
      <c r="F92" s="0" t="n">
        <v>473</v>
      </c>
      <c r="G92" s="0" t="n">
        <v>22304</v>
      </c>
      <c r="H92" s="0" t="s">
        <v>3359</v>
      </c>
      <c r="I92" s="0" t="s">
        <v>3360</v>
      </c>
    </row>
    <row r="93" customFormat="false" ht="12.75" hidden="false" customHeight="false" outlineLevel="0" collapsed="false">
      <c r="A93" s="0" t="n">
        <v>46274</v>
      </c>
      <c r="B93" s="269" t="n">
        <v>0.0018078</v>
      </c>
      <c r="C93" s="269" t="n">
        <v>0.014864</v>
      </c>
      <c r="D93" s="0" t="n">
        <v>3</v>
      </c>
      <c r="E93" s="270" t="n">
        <v>12</v>
      </c>
      <c r="F93" s="0" t="n">
        <v>473</v>
      </c>
      <c r="G93" s="0" t="n">
        <v>22304</v>
      </c>
      <c r="H93" s="0" t="s">
        <v>3361</v>
      </c>
      <c r="I93" s="0" t="s">
        <v>3360</v>
      </c>
    </row>
    <row r="94" customFormat="false" ht="12.75" hidden="false" customHeight="false" outlineLevel="0" collapsed="false">
      <c r="A94" s="0" t="n">
        <v>9628</v>
      </c>
      <c r="B94" s="269" t="n">
        <v>0.0020346</v>
      </c>
      <c r="C94" s="269" t="n">
        <v>0.016525</v>
      </c>
      <c r="D94" s="0" t="n">
        <v>40</v>
      </c>
      <c r="E94" s="270" t="n">
        <v>1168</v>
      </c>
      <c r="F94" s="0" t="n">
        <v>473</v>
      </c>
      <c r="G94" s="0" t="n">
        <v>22304</v>
      </c>
      <c r="H94" s="0" t="s">
        <v>3123</v>
      </c>
      <c r="I94" s="271" t="s">
        <v>3362</v>
      </c>
    </row>
    <row r="95" customFormat="false" ht="12.75" hidden="false" customHeight="false" outlineLevel="0" collapsed="false">
      <c r="A95" s="0" t="n">
        <v>6073</v>
      </c>
      <c r="B95" s="269" t="n">
        <v>0.0021354</v>
      </c>
      <c r="C95" s="269" t="n">
        <v>0.01706</v>
      </c>
      <c r="D95" s="0" t="n">
        <v>8</v>
      </c>
      <c r="E95" s="270" t="n">
        <v>108</v>
      </c>
      <c r="F95" s="0" t="n">
        <v>473</v>
      </c>
      <c r="G95" s="0" t="n">
        <v>22304</v>
      </c>
      <c r="H95" s="0" t="s">
        <v>3363</v>
      </c>
      <c r="I95" s="0" t="s">
        <v>3364</v>
      </c>
    </row>
    <row r="96" customFormat="false" ht="12.75" hidden="false" customHeight="false" outlineLevel="0" collapsed="false">
      <c r="A96" s="0" t="n">
        <v>9639</v>
      </c>
      <c r="B96" s="269" t="n">
        <v>0.0021517</v>
      </c>
      <c r="C96" s="269" t="n">
        <v>0.01706</v>
      </c>
      <c r="D96" s="0" t="n">
        <v>10</v>
      </c>
      <c r="E96" s="270" t="n">
        <v>159</v>
      </c>
      <c r="F96" s="0" t="n">
        <v>473</v>
      </c>
      <c r="G96" s="0" t="n">
        <v>22304</v>
      </c>
      <c r="H96" s="0" t="s">
        <v>3365</v>
      </c>
      <c r="I96" s="0" t="s">
        <v>3366</v>
      </c>
    </row>
    <row r="97" customFormat="false" ht="12.75" hidden="false" customHeight="false" outlineLevel="0" collapsed="false">
      <c r="A97" s="0" t="n">
        <v>10054</v>
      </c>
      <c r="B97" s="269" t="n">
        <v>0.0023078</v>
      </c>
      <c r="C97" s="269" t="n">
        <v>0.017508</v>
      </c>
      <c r="D97" s="0" t="n">
        <v>5</v>
      </c>
      <c r="E97" s="270" t="n">
        <v>44</v>
      </c>
      <c r="F97" s="0" t="n">
        <v>473</v>
      </c>
      <c r="G97" s="0" t="n">
        <v>22304</v>
      </c>
      <c r="H97" s="0" t="s">
        <v>3367</v>
      </c>
      <c r="I97" s="0" t="s">
        <v>3368</v>
      </c>
    </row>
    <row r="98" customFormat="false" ht="12.75" hidden="false" customHeight="false" outlineLevel="0" collapsed="false">
      <c r="A98" s="0" t="n">
        <v>6551</v>
      </c>
      <c r="B98" s="269" t="n">
        <v>0.0023133</v>
      </c>
      <c r="C98" s="269" t="n">
        <v>0.017508</v>
      </c>
      <c r="D98" s="0" t="n">
        <v>3</v>
      </c>
      <c r="E98" s="270" t="n">
        <v>13</v>
      </c>
      <c r="F98" s="0" t="n">
        <v>473</v>
      </c>
      <c r="G98" s="0" t="n">
        <v>22304</v>
      </c>
      <c r="H98" s="0" t="s">
        <v>3369</v>
      </c>
      <c r="I98" s="0" t="s">
        <v>3342</v>
      </c>
    </row>
    <row r="99" customFormat="false" ht="12.75" hidden="false" customHeight="false" outlineLevel="0" collapsed="false">
      <c r="A99" s="0" t="n">
        <v>9082</v>
      </c>
      <c r="B99" s="269" t="n">
        <v>0.0023133</v>
      </c>
      <c r="C99" s="269" t="n">
        <v>0.017508</v>
      </c>
      <c r="D99" s="0" t="n">
        <v>3</v>
      </c>
      <c r="E99" s="270" t="n">
        <v>13</v>
      </c>
      <c r="F99" s="0" t="n">
        <v>473</v>
      </c>
      <c r="G99" s="0" t="n">
        <v>22304</v>
      </c>
      <c r="H99" s="0" t="s">
        <v>3370</v>
      </c>
      <c r="I99" s="0" t="s">
        <v>3342</v>
      </c>
    </row>
    <row r="100" customFormat="false" ht="12.75" hidden="false" customHeight="false" outlineLevel="0" collapsed="false">
      <c r="A100" s="0" t="n">
        <v>6829</v>
      </c>
      <c r="B100" s="269" t="n">
        <v>0.0023133</v>
      </c>
      <c r="C100" s="269" t="n">
        <v>0.017508</v>
      </c>
      <c r="D100" s="0" t="n">
        <v>3</v>
      </c>
      <c r="E100" s="270" t="n">
        <v>13</v>
      </c>
      <c r="F100" s="0" t="n">
        <v>473</v>
      </c>
      <c r="G100" s="0" t="n">
        <v>22304</v>
      </c>
      <c r="H100" s="0" t="s">
        <v>3371</v>
      </c>
      <c r="I100" s="0" t="s">
        <v>3372</v>
      </c>
    </row>
    <row r="101" customFormat="false" ht="12.75" hidden="false" customHeight="false" outlineLevel="0" collapsed="false">
      <c r="A101" s="0" t="n">
        <v>44042</v>
      </c>
      <c r="B101" s="269" t="n">
        <v>0.0025355</v>
      </c>
      <c r="C101" s="269" t="n">
        <v>0.018949</v>
      </c>
      <c r="D101" s="0" t="n">
        <v>8</v>
      </c>
      <c r="E101" s="270" t="n">
        <v>111</v>
      </c>
      <c r="F101" s="0" t="n">
        <v>473</v>
      </c>
      <c r="G101" s="0" t="n">
        <v>22304</v>
      </c>
      <c r="H101" s="0" t="s">
        <v>3373</v>
      </c>
      <c r="I101" s="0" t="s">
        <v>3364</v>
      </c>
    </row>
    <row r="102" customFormat="false" ht="12.75" hidden="false" customHeight="false" outlineLevel="0" collapsed="false">
      <c r="A102" s="0" t="n">
        <v>65008</v>
      </c>
      <c r="B102" s="269" t="n">
        <v>0.0025681</v>
      </c>
      <c r="C102" s="269" t="n">
        <v>0.018949</v>
      </c>
      <c r="D102" s="0" t="n">
        <v>23</v>
      </c>
      <c r="E102" s="270" t="n">
        <v>569</v>
      </c>
      <c r="F102" s="0" t="n">
        <v>473</v>
      </c>
      <c r="G102" s="0" t="n">
        <v>22304</v>
      </c>
      <c r="H102" s="0" t="s">
        <v>3374</v>
      </c>
      <c r="I102" s="0" t="s">
        <v>3375</v>
      </c>
    </row>
    <row r="103" customFormat="false" ht="12.75" hidden="false" customHeight="false" outlineLevel="0" collapsed="false">
      <c r="A103" s="0" t="n">
        <v>46713</v>
      </c>
      <c r="B103" s="269" t="n">
        <v>0.0026176</v>
      </c>
      <c r="C103" s="269" t="n">
        <v>0.018949</v>
      </c>
      <c r="D103" s="0" t="n">
        <v>2</v>
      </c>
      <c r="E103" s="270" t="n">
        <v>4</v>
      </c>
      <c r="F103" s="0" t="n">
        <v>473</v>
      </c>
      <c r="G103" s="0" t="n">
        <v>22304</v>
      </c>
      <c r="H103" s="0" t="s">
        <v>3376</v>
      </c>
      <c r="I103" s="0" t="s">
        <v>3377</v>
      </c>
    </row>
    <row r="104" customFormat="false" ht="12.75" hidden="false" customHeight="false" outlineLevel="0" collapsed="false">
      <c r="A104" s="0" t="n">
        <v>15840</v>
      </c>
      <c r="B104" s="269" t="n">
        <v>0.0026176</v>
      </c>
      <c r="C104" s="269" t="n">
        <v>0.018949</v>
      </c>
      <c r="D104" s="0" t="n">
        <v>2</v>
      </c>
      <c r="E104" s="270" t="n">
        <v>4</v>
      </c>
      <c r="F104" s="0" t="n">
        <v>473</v>
      </c>
      <c r="G104" s="0" t="n">
        <v>22304</v>
      </c>
      <c r="H104" s="0" t="s">
        <v>3378</v>
      </c>
      <c r="I104" s="0" t="s">
        <v>3379</v>
      </c>
    </row>
    <row r="105" customFormat="false" ht="12.75" hidden="false" customHeight="false" outlineLevel="0" collapsed="false">
      <c r="A105" s="0" t="n">
        <v>9825</v>
      </c>
      <c r="B105" s="269" t="n">
        <v>0.0028139</v>
      </c>
      <c r="C105" s="269" t="n">
        <v>0.020151</v>
      </c>
      <c r="D105" s="0" t="n">
        <v>5</v>
      </c>
      <c r="E105" s="270" t="n">
        <v>46</v>
      </c>
      <c r="F105" s="0" t="n">
        <v>473</v>
      </c>
      <c r="G105" s="0" t="n">
        <v>22304</v>
      </c>
      <c r="H105" s="0" t="s">
        <v>3380</v>
      </c>
      <c r="I105" s="0" t="s">
        <v>3317</v>
      </c>
    </row>
    <row r="106" customFormat="false" ht="12.75" hidden="false" customHeight="false" outlineLevel="0" collapsed="false">
      <c r="A106" s="0" t="n">
        <v>31669</v>
      </c>
      <c r="B106" s="269" t="n">
        <v>0.0029921</v>
      </c>
      <c r="C106" s="269" t="n">
        <v>0.021199</v>
      </c>
      <c r="D106" s="0" t="n">
        <v>8</v>
      </c>
      <c r="E106" s="270" t="n">
        <v>114</v>
      </c>
      <c r="F106" s="0" t="n">
        <v>473</v>
      </c>
      <c r="G106" s="0" t="n">
        <v>22304</v>
      </c>
      <c r="H106" s="0" t="s">
        <v>3381</v>
      </c>
      <c r="I106" s="0" t="s">
        <v>3382</v>
      </c>
    </row>
    <row r="107" customFormat="false" ht="12.75" hidden="false" customHeight="false" outlineLevel="0" collapsed="false">
      <c r="A107" s="0" t="n">
        <v>34637</v>
      </c>
      <c r="B107" s="269" t="n">
        <v>0.0039507</v>
      </c>
      <c r="C107" s="269" t="n">
        <v>0.027696</v>
      </c>
      <c r="D107" s="0" t="n">
        <v>10</v>
      </c>
      <c r="E107" s="270" t="n">
        <v>173</v>
      </c>
      <c r="F107" s="0" t="n">
        <v>473</v>
      </c>
      <c r="G107" s="0" t="n">
        <v>22304</v>
      </c>
      <c r="H107" s="0" t="s">
        <v>3189</v>
      </c>
      <c r="I107" s="0" t="s">
        <v>3383</v>
      </c>
    </row>
    <row r="108" customFormat="false" ht="12.75" hidden="false" customHeight="false" outlineLevel="0" collapsed="false">
      <c r="A108" s="0" t="n">
        <v>41</v>
      </c>
      <c r="B108" s="269" t="n">
        <v>0.0040592</v>
      </c>
      <c r="C108" s="269" t="n">
        <v>0.028161</v>
      </c>
      <c r="D108" s="0" t="n">
        <v>5</v>
      </c>
      <c r="E108" s="270" t="n">
        <v>50</v>
      </c>
      <c r="F108" s="0" t="n">
        <v>473</v>
      </c>
      <c r="G108" s="0" t="n">
        <v>22304</v>
      </c>
      <c r="H108" s="0" t="s">
        <v>3384</v>
      </c>
      <c r="I108" s="0" t="s">
        <v>3385</v>
      </c>
    </row>
    <row r="109" customFormat="false" ht="12.75" hidden="false" customHeight="false" outlineLevel="0" collapsed="false">
      <c r="A109" s="0" t="n">
        <v>42886</v>
      </c>
      <c r="B109" s="269" t="n">
        <v>0.0043015</v>
      </c>
      <c r="C109" s="269" t="n">
        <v>0.029066</v>
      </c>
      <c r="D109" s="0" t="n">
        <v>2</v>
      </c>
      <c r="E109" s="270" t="n">
        <v>5</v>
      </c>
      <c r="F109" s="0" t="n">
        <v>473</v>
      </c>
      <c r="G109" s="0" t="n">
        <v>22304</v>
      </c>
      <c r="H109" s="0" t="s">
        <v>3386</v>
      </c>
      <c r="I109" s="0" t="s">
        <v>3379</v>
      </c>
    </row>
    <row r="110" customFormat="false" ht="12.75" hidden="false" customHeight="false" outlineLevel="0" collapsed="false">
      <c r="A110" s="0" t="n">
        <v>9806</v>
      </c>
      <c r="B110" s="269" t="n">
        <v>0.0043206</v>
      </c>
      <c r="C110" s="269" t="n">
        <v>0.029066</v>
      </c>
      <c r="D110" s="0" t="n">
        <v>3</v>
      </c>
      <c r="E110" s="270" t="n">
        <v>16</v>
      </c>
      <c r="F110" s="0" t="n">
        <v>473</v>
      </c>
      <c r="G110" s="0" t="n">
        <v>22304</v>
      </c>
      <c r="H110" s="0" t="s">
        <v>3387</v>
      </c>
      <c r="I110" s="0" t="s">
        <v>3388</v>
      </c>
    </row>
    <row r="111" customFormat="false" ht="12.75" hidden="false" customHeight="false" outlineLevel="0" collapsed="false">
      <c r="A111" s="0" t="n">
        <v>9807</v>
      </c>
      <c r="B111" s="269" t="n">
        <v>0.0043206</v>
      </c>
      <c r="C111" s="269" t="n">
        <v>0.029066</v>
      </c>
      <c r="D111" s="0" t="n">
        <v>3</v>
      </c>
      <c r="E111" s="270" t="n">
        <v>16</v>
      </c>
      <c r="F111" s="0" t="n">
        <v>473</v>
      </c>
      <c r="G111" s="0" t="n">
        <v>22304</v>
      </c>
      <c r="H111" s="0" t="s">
        <v>3389</v>
      </c>
      <c r="I111" s="0" t="s">
        <v>3388</v>
      </c>
    </row>
    <row r="112" customFormat="false" ht="12.75" hidden="false" customHeight="false" outlineLevel="0" collapsed="false">
      <c r="A112" s="0" t="n">
        <v>10015</v>
      </c>
      <c r="B112" s="269" t="n">
        <v>0.0051467</v>
      </c>
      <c r="C112" s="269" t="n">
        <v>0.033948</v>
      </c>
      <c r="D112" s="0" t="n">
        <v>7</v>
      </c>
      <c r="E112" s="270" t="n">
        <v>99</v>
      </c>
      <c r="F112" s="0" t="n">
        <v>473</v>
      </c>
      <c r="G112" s="0" t="n">
        <v>22304</v>
      </c>
      <c r="H112" s="0" t="s">
        <v>3390</v>
      </c>
      <c r="I112" s="0" t="s">
        <v>3391</v>
      </c>
    </row>
    <row r="113" customFormat="false" ht="12.75" hidden="false" customHeight="false" outlineLevel="0" collapsed="false">
      <c r="A113" s="0" t="n">
        <v>5975</v>
      </c>
      <c r="B113" s="269" t="n">
        <v>0.0051483</v>
      </c>
      <c r="C113" s="269" t="n">
        <v>0.033948</v>
      </c>
      <c r="D113" s="0" t="n">
        <v>28</v>
      </c>
      <c r="E113" s="270" t="n">
        <v>782</v>
      </c>
      <c r="F113" s="0" t="n">
        <v>473</v>
      </c>
      <c r="G113" s="0" t="n">
        <v>22304</v>
      </c>
      <c r="H113" s="0" t="s">
        <v>3392</v>
      </c>
      <c r="I113" s="271" t="s">
        <v>3393</v>
      </c>
    </row>
    <row r="114" customFormat="false" ht="12.75" hidden="false" customHeight="false" outlineLevel="0" collapsed="false">
      <c r="A114" s="0" t="n">
        <v>10053</v>
      </c>
      <c r="B114" s="269" t="n">
        <v>0.005221</v>
      </c>
      <c r="C114" s="269" t="n">
        <v>0.03409</v>
      </c>
      <c r="D114" s="0" t="n">
        <v>5</v>
      </c>
      <c r="E114" s="270" t="n">
        <v>53</v>
      </c>
      <c r="F114" s="0" t="n">
        <v>473</v>
      </c>
      <c r="G114" s="0" t="n">
        <v>22304</v>
      </c>
      <c r="H114" s="0" t="s">
        <v>3394</v>
      </c>
      <c r="I114" s="0" t="s">
        <v>3368</v>
      </c>
    </row>
    <row r="115" customFormat="false" ht="12.75" hidden="false" customHeight="false" outlineLevel="0" collapsed="false">
      <c r="A115" s="0" t="n">
        <v>9267</v>
      </c>
      <c r="B115" s="269" t="n">
        <v>0.0054358</v>
      </c>
      <c r="C115" s="269" t="n">
        <v>0.035148</v>
      </c>
      <c r="D115" s="0" t="n">
        <v>7</v>
      </c>
      <c r="E115" s="270" t="n">
        <v>100</v>
      </c>
      <c r="F115" s="0" t="n">
        <v>473</v>
      </c>
      <c r="G115" s="0" t="n">
        <v>22304</v>
      </c>
      <c r="H115" s="0" t="s">
        <v>3395</v>
      </c>
      <c r="I115" s="0" t="s">
        <v>3396</v>
      </c>
    </row>
    <row r="116" customFormat="false" ht="12.75" hidden="false" customHeight="false" outlineLevel="0" collapsed="false">
      <c r="A116" s="0" t="n">
        <v>31667</v>
      </c>
      <c r="B116" s="269" t="n">
        <v>0.0054886</v>
      </c>
      <c r="C116" s="269" t="n">
        <v>0.035148</v>
      </c>
      <c r="D116" s="0" t="n">
        <v>8</v>
      </c>
      <c r="E116" s="270" t="n">
        <v>126</v>
      </c>
      <c r="F116" s="0" t="n">
        <v>473</v>
      </c>
      <c r="G116" s="0" t="n">
        <v>22304</v>
      </c>
      <c r="H116" s="0" t="s">
        <v>3397</v>
      </c>
      <c r="I116" s="0" t="s">
        <v>3382</v>
      </c>
    </row>
    <row r="117" customFormat="false" ht="12.75" hidden="false" customHeight="false" outlineLevel="0" collapsed="false">
      <c r="A117" s="0" t="n">
        <v>10114</v>
      </c>
      <c r="B117" s="269" t="n">
        <v>0.0056557</v>
      </c>
      <c r="C117" s="269" t="n">
        <v>0.035873</v>
      </c>
      <c r="D117" s="0" t="n">
        <v>5</v>
      </c>
      <c r="E117" s="270" t="n">
        <v>54</v>
      </c>
      <c r="F117" s="0" t="n">
        <v>473</v>
      </c>
      <c r="G117" s="0" t="n">
        <v>22304</v>
      </c>
      <c r="H117" s="0" t="s">
        <v>3398</v>
      </c>
      <c r="I117" s="0" t="s">
        <v>3399</v>
      </c>
    </row>
    <row r="118" customFormat="false" ht="12.75" hidden="false" customHeight="false" outlineLevel="0" collapsed="false">
      <c r="A118" s="0" t="n">
        <v>71496</v>
      </c>
      <c r="B118" s="269" t="n">
        <v>0.0060252</v>
      </c>
      <c r="C118" s="269" t="n">
        <v>0.037502</v>
      </c>
      <c r="D118" s="0" t="n">
        <v>8</v>
      </c>
      <c r="E118" s="270" t="n">
        <v>128</v>
      </c>
      <c r="F118" s="0" t="n">
        <v>473</v>
      </c>
      <c r="G118" s="0" t="n">
        <v>22304</v>
      </c>
      <c r="H118" s="0" t="s">
        <v>3400</v>
      </c>
      <c r="I118" s="0" t="s">
        <v>3382</v>
      </c>
    </row>
    <row r="119" customFormat="false" ht="12.75" hidden="false" customHeight="false" outlineLevel="0" collapsed="false">
      <c r="A119" s="0" t="n">
        <v>31668</v>
      </c>
      <c r="B119" s="269" t="n">
        <v>0.0060252</v>
      </c>
      <c r="C119" s="269" t="n">
        <v>0.037502</v>
      </c>
      <c r="D119" s="0" t="n">
        <v>8</v>
      </c>
      <c r="E119" s="270" t="n">
        <v>128</v>
      </c>
      <c r="F119" s="0" t="n">
        <v>473</v>
      </c>
      <c r="G119" s="0" t="n">
        <v>22304</v>
      </c>
      <c r="H119" s="0" t="s">
        <v>3401</v>
      </c>
      <c r="I119" s="0" t="s">
        <v>3382</v>
      </c>
    </row>
    <row r="120" customFormat="false" ht="12.75" hidden="false" customHeight="false" outlineLevel="0" collapsed="false">
      <c r="A120" s="0" t="n">
        <v>55071</v>
      </c>
      <c r="B120" s="269" t="n">
        <v>0.0063618</v>
      </c>
      <c r="C120" s="269" t="n">
        <v>0.039231</v>
      </c>
      <c r="D120" s="0" t="n">
        <v>2</v>
      </c>
      <c r="E120" s="270" t="n">
        <v>6</v>
      </c>
      <c r="F120" s="0" t="n">
        <v>473</v>
      </c>
      <c r="G120" s="0" t="n">
        <v>22304</v>
      </c>
      <c r="H120" s="0" t="s">
        <v>3402</v>
      </c>
      <c r="I120" s="0" t="s">
        <v>3403</v>
      </c>
    </row>
    <row r="121" customFormat="false" ht="12.75" hidden="false" customHeight="false" outlineLevel="0" collapsed="false">
      <c r="A121" s="0" t="n">
        <v>16036</v>
      </c>
      <c r="B121" s="269" t="n">
        <v>0.0070645</v>
      </c>
      <c r="C121" s="269" t="n">
        <v>0.043165</v>
      </c>
      <c r="D121" s="0" t="n">
        <v>6</v>
      </c>
      <c r="E121" s="270" t="n">
        <v>80</v>
      </c>
      <c r="F121" s="0" t="n">
        <v>473</v>
      </c>
      <c r="G121" s="0" t="n">
        <v>22304</v>
      </c>
      <c r="H121" s="0" t="s">
        <v>3404</v>
      </c>
      <c r="I121" s="0" t="s">
        <v>3405</v>
      </c>
    </row>
    <row r="122" customFormat="false" ht="12.75" hidden="false" customHeight="false" outlineLevel="0" collapsed="false">
      <c r="A122" s="0" t="n">
        <v>19439</v>
      </c>
      <c r="B122" s="269" t="n">
        <v>0.0071323</v>
      </c>
      <c r="C122" s="269" t="n">
        <v>0.043183</v>
      </c>
      <c r="D122" s="0" t="n">
        <v>3</v>
      </c>
      <c r="E122" s="270" t="n">
        <v>19</v>
      </c>
      <c r="F122" s="0" t="n">
        <v>473</v>
      </c>
      <c r="G122" s="0" t="n">
        <v>22304</v>
      </c>
      <c r="H122" s="0" t="s">
        <v>3406</v>
      </c>
      <c r="I122" s="0" t="s">
        <v>3360</v>
      </c>
    </row>
    <row r="123" customFormat="false" ht="12.75" hidden="false" customHeight="false" outlineLevel="0" collapsed="false">
      <c r="A123" s="0" t="n">
        <v>9653</v>
      </c>
      <c r="B123" s="269" t="n">
        <v>0.0072948</v>
      </c>
      <c r="C123" s="269" t="n">
        <v>0.043769</v>
      </c>
      <c r="D123" s="0" t="n">
        <v>20</v>
      </c>
      <c r="E123" s="270" t="n">
        <v>515</v>
      </c>
      <c r="F123" s="0" t="n">
        <v>473</v>
      </c>
      <c r="G123" s="0" t="n">
        <v>22304</v>
      </c>
      <c r="H123" s="0" t="s">
        <v>3407</v>
      </c>
      <c r="I123" s="0" t="s">
        <v>3408</v>
      </c>
    </row>
    <row r="124" customFormat="false" ht="12.75" hidden="false" customHeight="false" outlineLevel="0" collapsed="false">
      <c r="A124" s="0" t="n">
        <v>42594</v>
      </c>
      <c r="B124" s="269" t="n">
        <v>0.0074324</v>
      </c>
      <c r="C124" s="269" t="n">
        <v>0.044196</v>
      </c>
      <c r="D124" s="0" t="n">
        <v>7</v>
      </c>
      <c r="E124" s="270" t="n">
        <v>106</v>
      </c>
      <c r="F124" s="0" t="n">
        <v>473</v>
      </c>
      <c r="G124" s="0" t="n">
        <v>22304</v>
      </c>
      <c r="H124" s="0" t="s">
        <v>3409</v>
      </c>
      <c r="I124" s="0" t="s">
        <v>3396</v>
      </c>
    </row>
    <row r="125" customFormat="false" ht="12.75" hidden="false" customHeight="false" outlineLevel="0" collapsed="false">
      <c r="A125" s="0" t="n">
        <v>30001</v>
      </c>
      <c r="B125" s="269" t="n">
        <v>0.0081582</v>
      </c>
      <c r="C125" s="269" t="n">
        <v>0.048083</v>
      </c>
      <c r="D125" s="0" t="n">
        <v>9</v>
      </c>
      <c r="E125" s="270" t="n">
        <v>163</v>
      </c>
      <c r="F125" s="0" t="n">
        <v>473</v>
      </c>
      <c r="G125" s="0" t="n">
        <v>22304</v>
      </c>
      <c r="H125" s="0" t="s">
        <v>3410</v>
      </c>
      <c r="I125" s="0" t="s">
        <v>3411</v>
      </c>
    </row>
    <row r="126" customFormat="false" ht="12.75" hidden="false" customHeight="false" outlineLevel="0" collapsed="false">
      <c r="A126" s="0" t="n">
        <v>10167</v>
      </c>
      <c r="B126" s="269" t="n">
        <v>0.0082605</v>
      </c>
      <c r="C126" s="269" t="n">
        <v>0.048259</v>
      </c>
      <c r="D126" s="0" t="n">
        <v>3</v>
      </c>
      <c r="E126" s="270" t="n">
        <v>20</v>
      </c>
      <c r="F126" s="0" t="n">
        <v>473</v>
      </c>
      <c r="G126" s="0" t="n">
        <v>22304</v>
      </c>
      <c r="H126" s="0" t="s">
        <v>3412</v>
      </c>
      <c r="I126" s="0" t="s">
        <v>34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254" t="s">
        <v>3414</v>
      </c>
    </row>
    <row r="2" customFormat="false" ht="15" hidden="false" customHeight="false" outlineLevel="0" collapsed="false">
      <c r="A2" s="272" t="s">
        <v>3415</v>
      </c>
      <c r="E2" s="272"/>
      <c r="I2" s="272"/>
      <c r="M2" s="272"/>
    </row>
    <row r="3" customFormat="false" ht="15" hidden="false" customHeight="false" outlineLevel="0" collapsed="false">
      <c r="A3" s="272" t="s">
        <v>3416</v>
      </c>
      <c r="E3" s="273" t="s">
        <v>3417</v>
      </c>
      <c r="I3" s="272" t="s">
        <v>3418</v>
      </c>
      <c r="M3" s="272" t="s">
        <v>3419</v>
      </c>
    </row>
    <row r="4" s="272" customFormat="true" ht="15" hidden="false" customHeight="false" outlineLevel="0" collapsed="false">
      <c r="A4" s="273" t="s">
        <v>168</v>
      </c>
      <c r="B4" s="272" t="s">
        <v>169</v>
      </c>
      <c r="C4" s="272" t="s">
        <v>3420</v>
      </c>
      <c r="E4" s="273" t="s">
        <v>168</v>
      </c>
      <c r="F4" s="272" t="s">
        <v>169</v>
      </c>
      <c r="G4" s="272" t="s">
        <v>3420</v>
      </c>
      <c r="I4" s="273" t="s">
        <v>168</v>
      </c>
      <c r="J4" s="272" t="s">
        <v>169</v>
      </c>
      <c r="K4" s="272" t="s">
        <v>3420</v>
      </c>
      <c r="M4" s="273" t="s">
        <v>168</v>
      </c>
      <c r="N4" s="272" t="s">
        <v>169</v>
      </c>
      <c r="O4" s="272" t="s">
        <v>3420</v>
      </c>
    </row>
    <row r="5" customFormat="false" ht="12.75" hidden="false" customHeight="false" outlineLevel="0" collapsed="false">
      <c r="A5" s="0" t="s">
        <v>174</v>
      </c>
      <c r="B5" s="0" t="s">
        <v>175</v>
      </c>
      <c r="C5" s="0" t="n">
        <v>34.0080507512192</v>
      </c>
      <c r="E5" s="0" t="s">
        <v>2630</v>
      </c>
      <c r="F5" s="0" t="s">
        <v>2631</v>
      </c>
      <c r="G5" s="0" t="n">
        <v>2.409805527017</v>
      </c>
      <c r="I5" s="0" t="s">
        <v>2141</v>
      </c>
      <c r="J5" s="256" t="s">
        <v>1607</v>
      </c>
      <c r="K5" s="257" t="n">
        <v>3.32946310492073</v>
      </c>
      <c r="M5" s="256" t="s">
        <v>637</v>
      </c>
      <c r="N5" s="256" t="s">
        <v>638</v>
      </c>
      <c r="O5" s="257" t="n">
        <v>3.74211979462303</v>
      </c>
    </row>
    <row r="6" customFormat="false" ht="12.75" hidden="false" customHeight="false" outlineLevel="0" collapsed="false">
      <c r="A6" s="0" t="s">
        <v>181</v>
      </c>
      <c r="B6" s="0" t="s">
        <v>182</v>
      </c>
      <c r="C6" s="0" t="n">
        <v>29.9628813069223</v>
      </c>
      <c r="E6" s="0" t="s">
        <v>1699</v>
      </c>
      <c r="F6" s="0" t="s">
        <v>1700</v>
      </c>
      <c r="G6" s="0" t="n">
        <v>8.39357590325781</v>
      </c>
    </row>
    <row r="7" customFormat="false" ht="12.75" hidden="false" customHeight="false" outlineLevel="0" collapsed="false">
      <c r="A7" s="0" t="s">
        <v>195</v>
      </c>
      <c r="B7" s="0" t="s">
        <v>196</v>
      </c>
      <c r="C7" s="0" t="n">
        <v>26.1785673514299</v>
      </c>
      <c r="E7" s="0" t="s">
        <v>1683</v>
      </c>
      <c r="F7" s="0" t="s">
        <v>1684</v>
      </c>
      <c r="G7" s="0" t="n">
        <v>9.76163284369086</v>
      </c>
    </row>
    <row r="8" customFormat="false" ht="12.75" hidden="false" customHeight="false" outlineLevel="0" collapsed="false">
      <c r="A8" s="0" t="s">
        <v>198</v>
      </c>
      <c r="B8" s="0" t="s">
        <v>199</v>
      </c>
      <c r="C8" s="0" t="n">
        <v>26.1353057417191</v>
      </c>
      <c r="E8" s="0" t="s">
        <v>1710</v>
      </c>
      <c r="F8" s="0" t="s">
        <v>1662</v>
      </c>
      <c r="G8" s="0" t="n">
        <v>8.12011365968022</v>
      </c>
    </row>
    <row r="9" customFormat="false" ht="12.75" hidden="false" customHeight="false" outlineLevel="0" collapsed="false">
      <c r="A9" s="0" t="s">
        <v>210</v>
      </c>
      <c r="B9" s="0" t="s">
        <v>211</v>
      </c>
      <c r="C9" s="0" t="n">
        <v>13.029828536329</v>
      </c>
      <c r="E9" s="0" t="s">
        <v>1978</v>
      </c>
      <c r="F9" s="0" t="s">
        <v>1979</v>
      </c>
      <c r="G9" s="0" t="n">
        <v>3.99695125077119</v>
      </c>
    </row>
    <row r="10" customFormat="false" ht="12.75" hidden="false" customHeight="false" outlineLevel="0" collapsed="false">
      <c r="A10" s="0" t="s">
        <v>216</v>
      </c>
      <c r="B10" s="0" t="s">
        <v>217</v>
      </c>
      <c r="C10" s="0" t="n">
        <v>12.604815618957</v>
      </c>
      <c r="E10" s="0" t="s">
        <v>1664</v>
      </c>
      <c r="F10" s="0" t="s">
        <v>1643</v>
      </c>
      <c r="G10" s="0" t="n">
        <v>11.1478833026521</v>
      </c>
    </row>
    <row r="11" customFormat="false" ht="12.75" hidden="false" customHeight="false" outlineLevel="0" collapsed="false">
      <c r="A11" s="0" t="s">
        <v>219</v>
      </c>
      <c r="B11" s="0" t="s">
        <v>220</v>
      </c>
      <c r="C11" s="0" t="n">
        <v>12.4535433287125</v>
      </c>
      <c r="E11" s="0" t="s">
        <v>1757</v>
      </c>
      <c r="F11" s="0" t="s">
        <v>1758</v>
      </c>
      <c r="G11" s="0" t="n">
        <v>6.65152648476242</v>
      </c>
    </row>
    <row r="12" customFormat="false" ht="12.75" hidden="false" customHeight="false" outlineLevel="0" collapsed="false">
      <c r="A12" s="0" t="s">
        <v>225</v>
      </c>
      <c r="B12" s="0" t="s">
        <v>226</v>
      </c>
      <c r="C12" s="0" t="n">
        <v>12.3394329276723</v>
      </c>
      <c r="E12" s="0" t="s">
        <v>1651</v>
      </c>
      <c r="F12" s="0" t="s">
        <v>361</v>
      </c>
      <c r="G12" s="0" t="n">
        <v>13.2724139068444</v>
      </c>
    </row>
    <row r="13" customFormat="false" ht="12.75" hidden="false" customHeight="false" outlineLevel="0" collapsed="false">
      <c r="A13" s="0" t="s">
        <v>228</v>
      </c>
      <c r="B13" s="0" t="s">
        <v>229</v>
      </c>
      <c r="C13" s="0" t="n">
        <v>12.3284355989406</v>
      </c>
      <c r="E13" s="0" t="s">
        <v>1790</v>
      </c>
      <c r="F13" s="0" t="s">
        <v>1791</v>
      </c>
      <c r="G13" s="0" t="n">
        <v>6.08738140514838</v>
      </c>
    </row>
    <row r="14" customFormat="false" ht="12.75" hidden="false" customHeight="false" outlineLevel="0" collapsed="false">
      <c r="A14" s="0" t="s">
        <v>231</v>
      </c>
      <c r="B14" s="0" t="s">
        <v>232</v>
      </c>
      <c r="C14" s="0" t="n">
        <v>12.0670688541237</v>
      </c>
      <c r="E14" s="0" t="s">
        <v>2205</v>
      </c>
      <c r="F14" s="0" t="s">
        <v>1708</v>
      </c>
      <c r="G14" s="0" t="n">
        <v>3.18438059455019</v>
      </c>
    </row>
    <row r="15" customFormat="false" ht="12.75" hidden="false" customHeight="false" outlineLevel="0" collapsed="false">
      <c r="A15" s="0" t="s">
        <v>3421</v>
      </c>
      <c r="B15" s="256" t="s">
        <v>235</v>
      </c>
      <c r="C15" s="257" t="n">
        <v>11.9097281796291</v>
      </c>
      <c r="E15" s="0" t="s">
        <v>2053</v>
      </c>
      <c r="F15" s="0" t="s">
        <v>809</v>
      </c>
      <c r="G15" s="0" t="n">
        <v>3.67890522502262</v>
      </c>
    </row>
    <row r="16" customFormat="false" ht="12.75" hidden="false" customHeight="false" outlineLevel="0" collapsed="false">
      <c r="A16" s="0" t="s">
        <v>237</v>
      </c>
      <c r="B16" s="0" t="s">
        <v>238</v>
      </c>
      <c r="C16" s="0" t="n">
        <v>11.5462792638892</v>
      </c>
      <c r="E16" s="0" t="s">
        <v>2383</v>
      </c>
      <c r="F16" s="0" t="s">
        <v>1497</v>
      </c>
      <c r="G16" s="0" t="n">
        <v>2.81568744361194</v>
      </c>
    </row>
    <row r="17" customFormat="false" ht="12.75" hidden="false" customHeight="false" outlineLevel="0" collapsed="false">
      <c r="A17" s="0" t="s">
        <v>268</v>
      </c>
      <c r="B17" s="0" t="s">
        <v>269</v>
      </c>
      <c r="C17" s="0" t="n">
        <v>9.32189598264745</v>
      </c>
      <c r="E17" s="0" t="s">
        <v>1819</v>
      </c>
      <c r="F17" s="0" t="s">
        <v>361</v>
      </c>
      <c r="G17" s="0" t="n">
        <v>5.48844424386187</v>
      </c>
    </row>
    <row r="18" customFormat="false" ht="12.75" hidden="false" customHeight="false" outlineLevel="0" collapsed="false">
      <c r="A18" s="0" t="s">
        <v>289</v>
      </c>
      <c r="B18" s="0" t="s">
        <v>290</v>
      </c>
      <c r="C18" s="0" t="n">
        <v>8.27952869784673</v>
      </c>
      <c r="E18" s="0" t="s">
        <v>1850</v>
      </c>
      <c r="F18" s="0" t="s">
        <v>1851</v>
      </c>
      <c r="G18" s="0" t="n">
        <v>4.91226016107068</v>
      </c>
    </row>
    <row r="19" customFormat="false" ht="12.75" hidden="false" customHeight="false" outlineLevel="0" collapsed="false">
      <c r="A19" s="0" t="s">
        <v>307</v>
      </c>
      <c r="B19" s="0" t="s">
        <v>188</v>
      </c>
      <c r="C19" s="0" t="n">
        <v>7.5337858853502</v>
      </c>
      <c r="E19" s="0" t="s">
        <v>1642</v>
      </c>
      <c r="F19" s="0" t="s">
        <v>1643</v>
      </c>
      <c r="G19" s="0" t="n">
        <v>16.5349170586431</v>
      </c>
    </row>
    <row r="20" customFormat="false" ht="12.75" hidden="false" customHeight="false" outlineLevel="0" collapsed="false">
      <c r="A20" s="0" t="s">
        <v>312</v>
      </c>
      <c r="B20" s="0" t="s">
        <v>313</v>
      </c>
      <c r="C20" s="0" t="n">
        <v>7.34835472567468</v>
      </c>
      <c r="E20" s="0" t="s">
        <v>1962</v>
      </c>
      <c r="F20" s="0" t="s">
        <v>1963</v>
      </c>
      <c r="G20" s="0" t="n">
        <v>4.11056302149897</v>
      </c>
    </row>
    <row r="21" customFormat="false" ht="12.75" hidden="false" customHeight="false" outlineLevel="0" collapsed="false">
      <c r="A21" s="0" t="s">
        <v>315</v>
      </c>
      <c r="B21" s="0" t="s">
        <v>316</v>
      </c>
      <c r="C21" s="0" t="n">
        <v>7.34550705306454</v>
      </c>
      <c r="E21" s="0" t="s">
        <v>2021</v>
      </c>
      <c r="F21" s="0" t="s">
        <v>2022</v>
      </c>
      <c r="G21" s="0" t="n">
        <v>3.78133982753045</v>
      </c>
    </row>
    <row r="22" customFormat="false" ht="12.75" hidden="false" customHeight="false" outlineLevel="0" collapsed="false">
      <c r="A22" s="0" t="s">
        <v>318</v>
      </c>
      <c r="B22" s="0" t="s">
        <v>319</v>
      </c>
      <c r="C22" s="0" t="n">
        <v>7.25107544673136</v>
      </c>
      <c r="E22" s="0" t="s">
        <v>1887</v>
      </c>
      <c r="F22" s="0" t="s">
        <v>1888</v>
      </c>
      <c r="G22" s="0" t="n">
        <v>4.55281629697138</v>
      </c>
    </row>
    <row r="23" customFormat="false" ht="12.75" hidden="false" customHeight="false" outlineLevel="0" collapsed="false">
      <c r="A23" s="0" t="s">
        <v>330</v>
      </c>
      <c r="B23" s="0" t="s">
        <v>331</v>
      </c>
      <c r="C23" s="0" t="n">
        <v>7.08632137835114</v>
      </c>
      <c r="E23" s="0" t="s">
        <v>2534</v>
      </c>
      <c r="F23" s="0" t="s">
        <v>2535</v>
      </c>
      <c r="G23" s="0" t="n">
        <v>2.54914270729774</v>
      </c>
    </row>
    <row r="24" customFormat="false" ht="12.75" hidden="false" customHeight="false" outlineLevel="0" collapsed="false">
      <c r="A24" s="0" t="s">
        <v>336</v>
      </c>
      <c r="B24" s="0" t="s">
        <v>337</v>
      </c>
      <c r="C24" s="0" t="n">
        <v>7.01134057541095</v>
      </c>
      <c r="E24" s="0" t="s">
        <v>2133</v>
      </c>
      <c r="F24" s="0" t="s">
        <v>2134</v>
      </c>
      <c r="G24" s="0" t="n">
        <v>3.37242140479739</v>
      </c>
    </row>
    <row r="25" customFormat="false" ht="12.75" hidden="false" customHeight="false" outlineLevel="0" collapsed="false">
      <c r="A25" s="0" t="s">
        <v>339</v>
      </c>
      <c r="B25" s="0" t="s">
        <v>340</v>
      </c>
      <c r="C25" s="0" t="n">
        <v>6.98735693203864</v>
      </c>
      <c r="E25" s="0" t="s">
        <v>1993</v>
      </c>
      <c r="F25" s="0" t="s">
        <v>1994</v>
      </c>
      <c r="G25" s="0" t="n">
        <v>3.8880980587913</v>
      </c>
    </row>
    <row r="26" customFormat="false" ht="12.75" hidden="false" customHeight="false" outlineLevel="0" collapsed="false">
      <c r="A26" s="0" t="s">
        <v>3422</v>
      </c>
      <c r="B26" s="256" t="s">
        <v>346</v>
      </c>
      <c r="C26" s="257" t="n">
        <v>6.96761666196031</v>
      </c>
      <c r="E26" s="0" t="s">
        <v>2417</v>
      </c>
      <c r="F26" s="0" t="s">
        <v>2418</v>
      </c>
      <c r="G26" s="0" t="n">
        <v>2.77466094569705</v>
      </c>
    </row>
    <row r="27" customFormat="false" ht="12.75" hidden="false" customHeight="false" outlineLevel="0" collapsed="false">
      <c r="A27" s="0" t="s">
        <v>348</v>
      </c>
      <c r="B27" s="0" t="s">
        <v>349</v>
      </c>
      <c r="C27" s="0" t="n">
        <v>6.92294942946889</v>
      </c>
      <c r="E27" s="0" t="s">
        <v>2408</v>
      </c>
      <c r="F27" s="0" t="s">
        <v>2409</v>
      </c>
      <c r="G27" s="0" t="n">
        <v>2.78437025228781</v>
      </c>
    </row>
    <row r="28" customFormat="false" ht="12.75" hidden="false" customHeight="false" outlineLevel="0" collapsed="false">
      <c r="A28" s="0" t="s">
        <v>357</v>
      </c>
      <c r="B28" s="0" t="s">
        <v>358</v>
      </c>
      <c r="C28" s="0" t="n">
        <v>6.65535947803008</v>
      </c>
      <c r="E28" s="0" t="s">
        <v>2537</v>
      </c>
      <c r="F28" s="0" t="s">
        <v>2538</v>
      </c>
      <c r="G28" s="0" t="n">
        <v>2.54124885375895</v>
      </c>
    </row>
    <row r="29" customFormat="false" ht="12.75" hidden="false" customHeight="false" outlineLevel="0" collapsed="false">
      <c r="A29" s="0" t="s">
        <v>363</v>
      </c>
      <c r="B29" s="0" t="s">
        <v>364</v>
      </c>
      <c r="C29" s="0" t="n">
        <v>6.51779661493125</v>
      </c>
      <c r="E29" s="0" t="s">
        <v>2914</v>
      </c>
      <c r="F29" s="0" t="s">
        <v>1497</v>
      </c>
      <c r="G29" s="0" t="n">
        <v>2.13080049155536</v>
      </c>
    </row>
    <row r="30" customFormat="false" ht="12.75" hidden="false" customHeight="false" outlineLevel="0" collapsed="false">
      <c r="A30" s="0" t="s">
        <v>369</v>
      </c>
      <c r="B30" s="0" t="s">
        <v>370</v>
      </c>
      <c r="C30" s="0" t="n">
        <v>6.35955411758775</v>
      </c>
      <c r="E30" s="0" t="s">
        <v>3423</v>
      </c>
      <c r="F30" s="0" t="s">
        <v>2351</v>
      </c>
      <c r="G30" s="0" t="n">
        <v>2.89797198418019</v>
      </c>
    </row>
    <row r="31" customFormat="false" ht="12.75" hidden="false" customHeight="false" outlineLevel="0" collapsed="false">
      <c r="A31" s="0" t="s">
        <v>372</v>
      </c>
      <c r="B31" s="0" t="s">
        <v>373</v>
      </c>
      <c r="C31" s="0" t="n">
        <v>6.33451500640435</v>
      </c>
      <c r="E31" s="0" t="s">
        <v>1742</v>
      </c>
      <c r="F31" s="0" t="s">
        <v>1743</v>
      </c>
      <c r="G31" s="0" t="n">
        <v>7.22676603843304</v>
      </c>
    </row>
    <row r="32" customFormat="false" ht="12.75" hidden="false" customHeight="false" outlineLevel="0" collapsed="false">
      <c r="A32" s="0" t="s">
        <v>375</v>
      </c>
      <c r="B32" s="0" t="s">
        <v>376</v>
      </c>
      <c r="C32" s="0" t="n">
        <v>6.32920646765865</v>
      </c>
      <c r="E32" s="0" t="s">
        <v>1648</v>
      </c>
      <c r="F32" s="0" t="s">
        <v>1649</v>
      </c>
      <c r="G32" s="0" t="n">
        <v>14.9789048326888</v>
      </c>
    </row>
    <row r="33" customFormat="false" ht="12.75" hidden="false" customHeight="false" outlineLevel="0" collapsed="false">
      <c r="A33" s="0" t="s">
        <v>378</v>
      </c>
      <c r="B33" s="0" t="s">
        <v>379</v>
      </c>
      <c r="C33" s="0" t="n">
        <v>6.16216539398902</v>
      </c>
      <c r="E33" s="0" t="s">
        <v>2032</v>
      </c>
      <c r="F33" s="0" t="s">
        <v>2033</v>
      </c>
      <c r="G33" s="0" t="n">
        <v>3.75522883504594</v>
      </c>
    </row>
    <row r="34" customFormat="false" ht="12.75" hidden="false" customHeight="false" outlineLevel="0" collapsed="false">
      <c r="A34" s="0" t="s">
        <v>387</v>
      </c>
      <c r="B34" s="0" t="s">
        <v>388</v>
      </c>
      <c r="C34" s="0" t="n">
        <v>5.80238907245098</v>
      </c>
      <c r="E34" s="0" t="s">
        <v>3424</v>
      </c>
      <c r="F34" s="0" t="s">
        <v>1988</v>
      </c>
      <c r="G34" s="0" t="n">
        <v>3.92763986158368</v>
      </c>
    </row>
    <row r="35" customFormat="false" ht="12.75" hidden="false" customHeight="false" outlineLevel="0" collapsed="false">
      <c r="A35" s="0" t="s">
        <v>3425</v>
      </c>
      <c r="B35" s="256" t="s">
        <v>302</v>
      </c>
      <c r="C35" s="257" t="n">
        <v>7.83117730669966</v>
      </c>
      <c r="E35" s="0" t="s">
        <v>2576</v>
      </c>
      <c r="F35" s="0" t="s">
        <v>2577</v>
      </c>
      <c r="G35" s="0" t="n">
        <v>2.46617968285909</v>
      </c>
    </row>
    <row r="36" customFormat="false" ht="12.75" hidden="false" customHeight="false" outlineLevel="0" collapsed="false">
      <c r="A36" s="0" t="s">
        <v>410</v>
      </c>
      <c r="B36" s="0" t="s">
        <v>411</v>
      </c>
      <c r="C36" s="0" t="n">
        <v>5.62489964367448</v>
      </c>
      <c r="E36" s="0" t="s">
        <v>1707</v>
      </c>
      <c r="F36" s="0" t="s">
        <v>1708</v>
      </c>
      <c r="G36" s="0" t="n">
        <v>8.2083138810089</v>
      </c>
    </row>
    <row r="37" customFormat="false" ht="12.75" hidden="false" customHeight="false" outlineLevel="0" collapsed="false">
      <c r="A37" s="0" t="s">
        <v>413</v>
      </c>
      <c r="B37" s="0" t="s">
        <v>299</v>
      </c>
      <c r="C37" s="0" t="n">
        <v>5.60151748857559</v>
      </c>
      <c r="E37" s="0" t="s">
        <v>3426</v>
      </c>
      <c r="F37" s="0" t="s">
        <v>1794</v>
      </c>
      <c r="G37" s="0" t="n">
        <v>6.05854784853794</v>
      </c>
    </row>
    <row r="38" customFormat="false" ht="12.75" hidden="false" customHeight="false" outlineLevel="0" collapsed="false">
      <c r="A38" s="0" t="s">
        <v>418</v>
      </c>
      <c r="B38" s="0" t="s">
        <v>419</v>
      </c>
      <c r="C38" s="0" t="n">
        <v>5.41056543554327</v>
      </c>
      <c r="E38" s="0" t="s">
        <v>2127</v>
      </c>
      <c r="F38" s="0" t="s">
        <v>2128</v>
      </c>
      <c r="G38" s="0" t="n">
        <v>3.42255652216429</v>
      </c>
    </row>
    <row r="39" customFormat="false" ht="12.75" hidden="false" customHeight="false" outlineLevel="0" collapsed="false">
      <c r="A39" s="0" t="s">
        <v>424</v>
      </c>
      <c r="B39" s="0" t="s">
        <v>196</v>
      </c>
      <c r="C39" s="0" t="n">
        <v>5.35800971465294</v>
      </c>
      <c r="E39" s="0" t="s">
        <v>2306</v>
      </c>
      <c r="F39" s="0" t="s">
        <v>2128</v>
      </c>
      <c r="G39" s="0" t="n">
        <v>2.99511645856572</v>
      </c>
    </row>
    <row r="40" customFormat="false" ht="12.75" hidden="false" customHeight="false" outlineLevel="0" collapsed="false">
      <c r="A40" s="0" t="s">
        <v>3427</v>
      </c>
      <c r="B40" s="0" t="s">
        <v>427</v>
      </c>
      <c r="C40" s="0" t="n">
        <v>5.30815486938572</v>
      </c>
      <c r="E40" s="0" t="s">
        <v>1656</v>
      </c>
      <c r="F40" s="0" t="s">
        <v>1657</v>
      </c>
      <c r="G40" s="0" t="n">
        <v>12.5081899268363</v>
      </c>
    </row>
    <row r="41" customFormat="false" ht="12.75" hidden="false" customHeight="false" outlineLevel="0" collapsed="false">
      <c r="A41" s="0" t="s">
        <v>438</v>
      </c>
      <c r="B41" s="0" t="s">
        <v>439</v>
      </c>
      <c r="C41" s="0" t="n">
        <v>5.26329022781366</v>
      </c>
      <c r="E41" s="0" t="s">
        <v>2582</v>
      </c>
      <c r="F41" s="0" t="s">
        <v>809</v>
      </c>
      <c r="G41" s="0" t="n">
        <v>2.46011319781811</v>
      </c>
    </row>
    <row r="42" customFormat="false" ht="12.75" hidden="false" customHeight="false" outlineLevel="0" collapsed="false">
      <c r="A42" s="0" t="s">
        <v>441</v>
      </c>
      <c r="B42" s="0" t="s">
        <v>442</v>
      </c>
      <c r="C42" s="0" t="n">
        <v>5.25877736762856</v>
      </c>
    </row>
    <row r="43" customFormat="false" ht="12.75" hidden="false" customHeight="false" outlineLevel="0" collapsed="false">
      <c r="A43" s="0" t="s">
        <v>444</v>
      </c>
      <c r="B43" s="0" t="s">
        <v>445</v>
      </c>
      <c r="C43" s="0" t="n">
        <v>5.22201127524885</v>
      </c>
    </row>
    <row r="44" customFormat="false" ht="12.75" hidden="false" customHeight="false" outlineLevel="0" collapsed="false">
      <c r="A44" s="0" t="s">
        <v>447</v>
      </c>
      <c r="B44" s="0" t="s">
        <v>448</v>
      </c>
      <c r="C44" s="0" t="n">
        <v>5.18991651746253</v>
      </c>
    </row>
    <row r="45" customFormat="false" ht="12.75" hidden="false" customHeight="false" outlineLevel="0" collapsed="false">
      <c r="A45" s="0" t="s">
        <v>450</v>
      </c>
      <c r="B45" s="0" t="s">
        <v>451</v>
      </c>
      <c r="C45" s="0" t="n">
        <v>5.18701888772166</v>
      </c>
    </row>
    <row r="46" customFormat="false" ht="12.75" hidden="false" customHeight="false" outlineLevel="0" collapsed="false">
      <c r="A46" s="0" t="s">
        <v>455</v>
      </c>
      <c r="B46" s="0" t="s">
        <v>456</v>
      </c>
      <c r="C46" s="0" t="n">
        <v>5.10616446080747</v>
      </c>
    </row>
    <row r="47" customFormat="false" ht="12.75" hidden="false" customHeight="false" outlineLevel="0" collapsed="false">
      <c r="A47" s="0" t="s">
        <v>458</v>
      </c>
      <c r="B47" s="0" t="s">
        <v>459</v>
      </c>
      <c r="C47" s="0" t="n">
        <v>5.07756300736333</v>
      </c>
    </row>
    <row r="48" customFormat="false" ht="12.75" hidden="false" customHeight="false" outlineLevel="0" collapsed="false">
      <c r="A48" s="0" t="s">
        <v>468</v>
      </c>
      <c r="B48" s="0" t="s">
        <v>469</v>
      </c>
      <c r="C48" s="0" t="n">
        <v>4.85171953740244</v>
      </c>
    </row>
    <row r="49" customFormat="false" ht="12.75" hidden="false" customHeight="false" outlineLevel="0" collapsed="false">
      <c r="A49" s="0" t="s">
        <v>471</v>
      </c>
      <c r="B49" s="0" t="s">
        <v>472</v>
      </c>
      <c r="C49" s="0" t="n">
        <v>4.84879012594316</v>
      </c>
    </row>
    <row r="50" customFormat="false" ht="12.75" hidden="false" customHeight="false" outlineLevel="0" collapsed="false">
      <c r="A50" s="0" t="s">
        <v>474</v>
      </c>
      <c r="B50" s="0" t="s">
        <v>475</v>
      </c>
      <c r="C50" s="0" t="n">
        <v>4.84271134844833</v>
      </c>
    </row>
    <row r="51" customFormat="false" ht="12.75" hidden="false" customHeight="false" outlineLevel="0" collapsed="false">
      <c r="A51" s="0" t="s">
        <v>3428</v>
      </c>
      <c r="B51" s="0" t="s">
        <v>481</v>
      </c>
      <c r="C51" s="0" t="n">
        <v>4.82360673915189</v>
      </c>
    </row>
    <row r="52" customFormat="false" ht="12.75" hidden="false" customHeight="false" outlineLevel="0" collapsed="false">
      <c r="A52" s="0" t="s">
        <v>3429</v>
      </c>
      <c r="B52" s="0" t="s">
        <v>487</v>
      </c>
      <c r="C52" s="0" t="n">
        <v>4.77861549453521</v>
      </c>
    </row>
    <row r="53" customFormat="false" ht="12.75" hidden="false" customHeight="false" outlineLevel="0" collapsed="false">
      <c r="A53" s="0" t="s">
        <v>489</v>
      </c>
      <c r="B53" s="0" t="s">
        <v>490</v>
      </c>
      <c r="C53" s="0" t="n">
        <v>4.7661833513863</v>
      </c>
    </row>
    <row r="54" customFormat="false" ht="12.75" hidden="false" customHeight="false" outlineLevel="0" collapsed="false">
      <c r="A54" s="0" t="s">
        <v>492</v>
      </c>
      <c r="B54" s="0" t="s">
        <v>493</v>
      </c>
      <c r="C54" s="0" t="n">
        <v>4.75354985234471</v>
      </c>
    </row>
    <row r="55" customFormat="false" ht="12.75" hidden="false" customHeight="false" outlineLevel="0" collapsed="false">
      <c r="A55" s="0" t="s">
        <v>497</v>
      </c>
      <c r="B55" s="0" t="s">
        <v>498</v>
      </c>
      <c r="C55" s="0" t="n">
        <v>4.74206366904038</v>
      </c>
    </row>
    <row r="56" customFormat="false" ht="12.75" hidden="false" customHeight="false" outlineLevel="0" collapsed="false">
      <c r="A56" s="0" t="s">
        <v>500</v>
      </c>
      <c r="B56" s="0" t="s">
        <v>501</v>
      </c>
      <c r="C56" s="0" t="n">
        <v>4.73457101863507</v>
      </c>
    </row>
    <row r="57" customFormat="false" ht="12.75" hidden="false" customHeight="false" outlineLevel="0" collapsed="false">
      <c r="A57" s="0" t="s">
        <v>503</v>
      </c>
      <c r="B57" s="0" t="s">
        <v>504</v>
      </c>
      <c r="C57" s="0" t="n">
        <v>4.7208298500146</v>
      </c>
    </row>
    <row r="58" customFormat="false" ht="12.75" hidden="false" customHeight="false" outlineLevel="0" collapsed="false">
      <c r="A58" s="0" t="s">
        <v>3430</v>
      </c>
      <c r="B58" s="256" t="s">
        <v>513</v>
      </c>
      <c r="C58" s="257" t="n">
        <v>4.69909241764079</v>
      </c>
    </row>
    <row r="59" customFormat="false" ht="12.75" hidden="false" customHeight="false" outlineLevel="0" collapsed="false">
      <c r="A59" s="0" t="s">
        <v>515</v>
      </c>
      <c r="B59" s="0" t="s">
        <v>516</v>
      </c>
      <c r="C59" s="0" t="n">
        <v>4.69200389340079</v>
      </c>
    </row>
    <row r="60" customFormat="false" ht="12.75" hidden="false" customHeight="false" outlineLevel="0" collapsed="false">
      <c r="A60" s="0" t="s">
        <v>524</v>
      </c>
      <c r="B60" s="0" t="s">
        <v>525</v>
      </c>
      <c r="C60" s="0" t="n">
        <v>4.65923822251664</v>
      </c>
    </row>
    <row r="61" customFormat="false" ht="12.75" hidden="false" customHeight="false" outlineLevel="0" collapsed="false">
      <c r="A61" s="0" t="s">
        <v>530</v>
      </c>
      <c r="B61" s="0" t="s">
        <v>531</v>
      </c>
      <c r="C61" s="0" t="n">
        <v>4.57010112180505</v>
      </c>
    </row>
    <row r="62" customFormat="false" ht="12.75" hidden="false" customHeight="false" outlineLevel="0" collapsed="false">
      <c r="A62" s="0" t="s">
        <v>535</v>
      </c>
      <c r="B62" s="0" t="s">
        <v>536</v>
      </c>
      <c r="C62" s="0" t="n">
        <v>4.53794380322113</v>
      </c>
    </row>
    <row r="63" customFormat="false" ht="12.75" hidden="false" customHeight="false" outlineLevel="0" collapsed="false">
      <c r="A63" s="0" t="s">
        <v>540</v>
      </c>
      <c r="B63" s="0" t="s">
        <v>541</v>
      </c>
      <c r="C63" s="0" t="n">
        <v>4.4817017649184</v>
      </c>
    </row>
    <row r="64" customFormat="false" ht="12.75" hidden="false" customHeight="false" outlineLevel="0" collapsed="false">
      <c r="A64" s="0" t="s">
        <v>548</v>
      </c>
      <c r="B64" s="0" t="s">
        <v>549</v>
      </c>
      <c r="C64" s="0" t="n">
        <v>4.3752495414721</v>
      </c>
    </row>
    <row r="65" customFormat="false" ht="12.75" hidden="false" customHeight="false" outlineLevel="0" collapsed="false">
      <c r="A65" s="0" t="s">
        <v>554</v>
      </c>
      <c r="B65" s="0" t="s">
        <v>555</v>
      </c>
      <c r="C65" s="0" t="n">
        <v>4.37283254535448</v>
      </c>
    </row>
    <row r="66" customFormat="false" ht="12.75" hidden="false" customHeight="false" outlineLevel="0" collapsed="false">
      <c r="A66" s="0" t="s">
        <v>563</v>
      </c>
      <c r="B66" s="0" t="s">
        <v>564</v>
      </c>
      <c r="C66" s="0" t="n">
        <v>4.26452965678982</v>
      </c>
    </row>
    <row r="67" customFormat="false" ht="12.75" hidden="false" customHeight="false" outlineLevel="0" collapsed="false">
      <c r="A67" s="0" t="s">
        <v>566</v>
      </c>
      <c r="B67" s="0" t="s">
        <v>567</v>
      </c>
      <c r="C67" s="0" t="n">
        <v>4.24634752217922</v>
      </c>
    </row>
    <row r="68" customFormat="false" ht="12.75" hidden="false" customHeight="false" outlineLevel="0" collapsed="false">
      <c r="A68" s="0" t="s">
        <v>572</v>
      </c>
      <c r="B68" s="0" t="s">
        <v>573</v>
      </c>
      <c r="C68" s="0" t="n">
        <v>4.16831950497397</v>
      </c>
    </row>
    <row r="69" customFormat="false" ht="12.75" hidden="false" customHeight="false" outlineLevel="0" collapsed="false">
      <c r="A69" s="0" t="s">
        <v>575</v>
      </c>
      <c r="B69" s="0" t="s">
        <v>576</v>
      </c>
      <c r="C69" s="0" t="n">
        <v>4.16487628322623</v>
      </c>
    </row>
    <row r="70" customFormat="false" ht="12.75" hidden="false" customHeight="false" outlineLevel="0" collapsed="false">
      <c r="A70" s="0" t="s">
        <v>578</v>
      </c>
      <c r="B70" s="0" t="s">
        <v>579</v>
      </c>
      <c r="C70" s="0" t="n">
        <v>4.1510570262333</v>
      </c>
    </row>
    <row r="71" customFormat="false" ht="12.75" hidden="false" customHeight="false" outlineLevel="0" collapsed="false">
      <c r="A71" s="0" t="s">
        <v>586</v>
      </c>
      <c r="B71" s="0" t="s">
        <v>587</v>
      </c>
      <c r="C71" s="0" t="n">
        <v>4.08465615956204</v>
      </c>
    </row>
    <row r="72" customFormat="false" ht="12.75" hidden="false" customHeight="false" outlineLevel="0" collapsed="false">
      <c r="A72" s="0" t="s">
        <v>589</v>
      </c>
      <c r="B72" s="0" t="s">
        <v>590</v>
      </c>
      <c r="C72" s="0" t="n">
        <v>4.0636672935766</v>
      </c>
    </row>
    <row r="73" customFormat="false" ht="12.75" hidden="false" customHeight="false" outlineLevel="0" collapsed="false">
      <c r="A73" s="0" t="s">
        <v>607</v>
      </c>
      <c r="B73" s="0" t="s">
        <v>608</v>
      </c>
      <c r="C73" s="0" t="n">
        <v>3.97117006697137</v>
      </c>
    </row>
    <row r="74" customFormat="false" ht="12.75" hidden="false" customHeight="false" outlineLevel="0" collapsed="false">
      <c r="A74" s="0" t="s">
        <v>613</v>
      </c>
      <c r="B74" s="0" t="s">
        <v>564</v>
      </c>
      <c r="C74" s="0" t="n">
        <v>3.92682594839926</v>
      </c>
    </row>
    <row r="75" customFormat="false" ht="12.75" hidden="false" customHeight="false" outlineLevel="0" collapsed="false">
      <c r="A75" s="0" t="s">
        <v>615</v>
      </c>
      <c r="B75" s="0" t="s">
        <v>290</v>
      </c>
      <c r="C75" s="0" t="n">
        <v>3.91130967899811</v>
      </c>
    </row>
    <row r="76" customFormat="false" ht="12.75" hidden="false" customHeight="false" outlineLevel="0" collapsed="false">
      <c r="A76" s="0" t="s">
        <v>623</v>
      </c>
      <c r="B76" s="0" t="s">
        <v>624</v>
      </c>
      <c r="C76" s="0" t="n">
        <v>3.77649393401618</v>
      </c>
    </row>
    <row r="77" customFormat="false" ht="12.75" hidden="false" customHeight="false" outlineLevel="0" collapsed="false">
      <c r="A77" s="0" t="s">
        <v>634</v>
      </c>
      <c r="B77" s="0" t="s">
        <v>635</v>
      </c>
      <c r="C77" s="0" t="n">
        <v>3.75539072383976</v>
      </c>
    </row>
    <row r="78" customFormat="false" ht="12.75" hidden="false" customHeight="false" outlineLevel="0" collapsed="false">
      <c r="A78" s="0" t="s">
        <v>640</v>
      </c>
      <c r="B78" s="0" t="s">
        <v>641</v>
      </c>
      <c r="C78" s="0" t="n">
        <v>3.71695629104668</v>
      </c>
    </row>
    <row r="79" customFormat="false" ht="12.75" hidden="false" customHeight="false" outlineLevel="0" collapsed="false">
      <c r="A79" s="0" t="s">
        <v>643</v>
      </c>
      <c r="B79" s="0" t="s">
        <v>644</v>
      </c>
      <c r="C79" s="0" t="n">
        <v>3.68373645435922</v>
      </c>
    </row>
    <row r="80" customFormat="false" ht="12.75" hidden="false" customHeight="false" outlineLevel="0" collapsed="false">
      <c r="A80" s="0" t="s">
        <v>652</v>
      </c>
      <c r="B80" s="0" t="s">
        <v>653</v>
      </c>
      <c r="C80" s="0" t="n">
        <v>3.62562475967272</v>
      </c>
    </row>
    <row r="81" customFormat="false" ht="12.75" hidden="false" customHeight="false" outlineLevel="0" collapsed="false">
      <c r="A81" s="0" t="s">
        <v>661</v>
      </c>
      <c r="B81" s="0" t="s">
        <v>662</v>
      </c>
      <c r="C81" s="0" t="n">
        <v>3.58841262598246</v>
      </c>
    </row>
    <row r="82" customFormat="false" ht="12.75" hidden="false" customHeight="false" outlineLevel="0" collapsed="false">
      <c r="A82" s="0" t="s">
        <v>667</v>
      </c>
      <c r="B82" s="0" t="s">
        <v>668</v>
      </c>
      <c r="C82" s="0" t="n">
        <v>3.57778921047769</v>
      </c>
    </row>
    <row r="83" customFormat="false" ht="12.75" hidden="false" customHeight="false" outlineLevel="0" collapsed="false">
      <c r="A83" s="0" t="s">
        <v>682</v>
      </c>
      <c r="B83" s="0" t="s">
        <v>683</v>
      </c>
      <c r="C83" s="0" t="n">
        <v>3.52097864786011</v>
      </c>
    </row>
    <row r="84" customFormat="false" ht="12.75" hidden="false" customHeight="false" outlineLevel="0" collapsed="false">
      <c r="A84" s="0" t="s">
        <v>688</v>
      </c>
      <c r="B84" s="0" t="s">
        <v>689</v>
      </c>
      <c r="C84" s="0" t="n">
        <v>3.50976646597176</v>
      </c>
    </row>
    <row r="85" customFormat="false" ht="12.75" hidden="false" customHeight="false" outlineLevel="0" collapsed="false">
      <c r="A85" s="0" t="s">
        <v>707</v>
      </c>
      <c r="B85" s="0" t="s">
        <v>293</v>
      </c>
      <c r="C85" s="0" t="n">
        <v>3.41845174591576</v>
      </c>
    </row>
    <row r="86" customFormat="false" ht="12.75" hidden="false" customHeight="false" outlineLevel="0" collapsed="false">
      <c r="A86" s="0" t="s">
        <v>709</v>
      </c>
      <c r="B86" s="0" t="s">
        <v>710</v>
      </c>
      <c r="C86" s="0" t="n">
        <v>3.41464492454439</v>
      </c>
    </row>
    <row r="87" customFormat="false" ht="12.75" hidden="false" customHeight="false" outlineLevel="0" collapsed="false">
      <c r="A87" s="0" t="s">
        <v>721</v>
      </c>
      <c r="B87" s="0" t="s">
        <v>196</v>
      </c>
      <c r="C87" s="0" t="n">
        <v>3.3835976509435</v>
      </c>
    </row>
    <row r="88" customFormat="false" ht="12.75" hidden="false" customHeight="false" outlineLevel="0" collapsed="false">
      <c r="A88" s="0" t="s">
        <v>742</v>
      </c>
      <c r="B88" s="0" t="s">
        <v>743</v>
      </c>
      <c r="C88" s="0" t="n">
        <v>3.2903289253285</v>
      </c>
    </row>
    <row r="89" customFormat="false" ht="12.75" hidden="false" customHeight="false" outlineLevel="0" collapsed="false">
      <c r="A89" s="0" t="s">
        <v>748</v>
      </c>
      <c r="B89" s="0" t="s">
        <v>182</v>
      </c>
      <c r="C89" s="0" t="n">
        <v>3.28461546034495</v>
      </c>
    </row>
    <row r="90" customFormat="false" ht="12.75" hidden="false" customHeight="false" outlineLevel="0" collapsed="false">
      <c r="A90" s="0" t="s">
        <v>750</v>
      </c>
      <c r="B90" s="0" t="s">
        <v>182</v>
      </c>
      <c r="C90" s="0" t="n">
        <v>3.24816534894757</v>
      </c>
    </row>
    <row r="91" customFormat="false" ht="12.75" hidden="false" customHeight="false" outlineLevel="0" collapsed="false">
      <c r="A91" s="0" t="s">
        <v>755</v>
      </c>
      <c r="B91" s="0" t="s">
        <v>290</v>
      </c>
      <c r="C91" s="0" t="n">
        <v>3.22711519295739</v>
      </c>
    </row>
    <row r="92" customFormat="false" ht="12.75" hidden="false" customHeight="false" outlineLevel="0" collapsed="false">
      <c r="A92" s="0" t="s">
        <v>760</v>
      </c>
      <c r="B92" s="0" t="s">
        <v>761</v>
      </c>
      <c r="C92" s="0" t="n">
        <v>3.2043727768203</v>
      </c>
    </row>
    <row r="93" customFormat="false" ht="12.75" hidden="false" customHeight="false" outlineLevel="0" collapsed="false">
      <c r="A93" s="0" t="s">
        <v>763</v>
      </c>
      <c r="B93" s="0" t="s">
        <v>764</v>
      </c>
      <c r="C93" s="0" t="n">
        <v>3.20239301023888</v>
      </c>
    </row>
    <row r="94" customFormat="false" ht="12.75" hidden="false" customHeight="false" outlineLevel="0" collapsed="false">
      <c r="A94" s="0" t="s">
        <v>784</v>
      </c>
      <c r="B94" s="0" t="s">
        <v>785</v>
      </c>
      <c r="C94" s="0" t="n">
        <v>3.15498833475052</v>
      </c>
    </row>
    <row r="95" customFormat="false" ht="12.75" hidden="false" customHeight="false" outlineLevel="0" collapsed="false">
      <c r="A95" s="0" t="s">
        <v>793</v>
      </c>
      <c r="B95" s="0" t="s">
        <v>794</v>
      </c>
      <c r="C95" s="0" t="n">
        <v>3.13356336592032</v>
      </c>
    </row>
    <row r="96" customFormat="false" ht="12.75" hidden="false" customHeight="false" outlineLevel="0" collapsed="false">
      <c r="A96" s="0" t="s">
        <v>3431</v>
      </c>
      <c r="B96" s="256" t="s">
        <v>803</v>
      </c>
      <c r="C96" s="257" t="n">
        <v>3.11859318978793</v>
      </c>
    </row>
    <row r="97" customFormat="false" ht="12.75" hidden="false" customHeight="false" outlineLevel="0" collapsed="false">
      <c r="A97" s="0" t="s">
        <v>808</v>
      </c>
      <c r="B97" s="0" t="s">
        <v>809</v>
      </c>
      <c r="C97" s="0" t="n">
        <v>3.11274589036136</v>
      </c>
    </row>
    <row r="98" customFormat="false" ht="12.75" hidden="false" customHeight="false" outlineLevel="0" collapsed="false">
      <c r="A98" s="0" t="s">
        <v>817</v>
      </c>
      <c r="B98" s="0" t="s">
        <v>818</v>
      </c>
      <c r="C98" s="0" t="n">
        <v>3.09624533177236</v>
      </c>
    </row>
    <row r="99" customFormat="false" ht="12.75" hidden="false" customHeight="false" outlineLevel="0" collapsed="false">
      <c r="A99" s="0" t="s">
        <v>820</v>
      </c>
      <c r="B99" s="0" t="s">
        <v>821</v>
      </c>
      <c r="C99" s="0" t="n">
        <v>3.07473436769366</v>
      </c>
    </row>
    <row r="100" customFormat="false" ht="12.75" hidden="false" customHeight="false" outlineLevel="0" collapsed="false">
      <c r="A100" s="0" t="s">
        <v>832</v>
      </c>
      <c r="B100" s="0" t="s">
        <v>689</v>
      </c>
      <c r="C100" s="0" t="n">
        <v>3.02435309794472</v>
      </c>
    </row>
    <row r="101" customFormat="false" ht="12.75" hidden="false" customHeight="false" outlineLevel="0" collapsed="false">
      <c r="A101" s="0" t="s">
        <v>846</v>
      </c>
      <c r="B101" s="0" t="s">
        <v>847</v>
      </c>
      <c r="C101" s="0" t="n">
        <v>2.97716543261438</v>
      </c>
    </row>
    <row r="102" customFormat="false" ht="12.75" hidden="false" customHeight="false" outlineLevel="0" collapsed="false">
      <c r="A102" s="0" t="s">
        <v>849</v>
      </c>
      <c r="B102" s="0" t="s">
        <v>850</v>
      </c>
      <c r="C102" s="0" t="n">
        <v>2.97660051700775</v>
      </c>
    </row>
    <row r="103" customFormat="false" ht="12.75" hidden="false" customHeight="false" outlineLevel="0" collapsed="false">
      <c r="A103" s="0" t="s">
        <v>3432</v>
      </c>
      <c r="B103" s="256" t="s">
        <v>856</v>
      </c>
      <c r="C103" s="257" t="n">
        <v>2.96586751093939</v>
      </c>
    </row>
    <row r="104" customFormat="false" ht="12.75" hidden="false" customHeight="false" outlineLevel="0" collapsed="false">
      <c r="A104" s="0" t="s">
        <v>858</v>
      </c>
      <c r="B104" s="0" t="s">
        <v>859</v>
      </c>
      <c r="C104" s="0" t="n">
        <v>2.96447922811576</v>
      </c>
    </row>
    <row r="105" customFormat="false" ht="12.75" hidden="false" customHeight="false" outlineLevel="0" collapsed="false">
      <c r="A105" s="0" t="s">
        <v>870</v>
      </c>
      <c r="B105" s="0" t="s">
        <v>871</v>
      </c>
      <c r="C105" s="0" t="n">
        <v>2.92985879486197</v>
      </c>
    </row>
    <row r="106" customFormat="false" ht="12.75" hidden="false" customHeight="false" outlineLevel="0" collapsed="false">
      <c r="A106" s="0" t="s">
        <v>896</v>
      </c>
      <c r="B106" s="0" t="s">
        <v>897</v>
      </c>
      <c r="C106" s="0" t="n">
        <v>2.86691024637276</v>
      </c>
    </row>
    <row r="107" customFormat="false" ht="12.75" hidden="false" customHeight="false" outlineLevel="0" collapsed="false">
      <c r="A107" s="0" t="s">
        <v>902</v>
      </c>
      <c r="B107" s="0" t="s">
        <v>903</v>
      </c>
      <c r="C107" s="0" t="n">
        <v>2.85443392900929</v>
      </c>
    </row>
    <row r="108" customFormat="false" ht="12.75" hidden="false" customHeight="false" outlineLevel="0" collapsed="false">
      <c r="A108" s="0" t="s">
        <v>905</v>
      </c>
      <c r="B108" s="0" t="s">
        <v>906</v>
      </c>
      <c r="C108" s="0" t="n">
        <v>2.84999817651515</v>
      </c>
    </row>
    <row r="109" customFormat="false" ht="12.75" hidden="false" customHeight="false" outlineLevel="0" collapsed="false">
      <c r="A109" s="0" t="s">
        <v>913</v>
      </c>
      <c r="B109" s="0" t="s">
        <v>914</v>
      </c>
      <c r="C109" s="0" t="n">
        <v>2.81379024665636</v>
      </c>
    </row>
    <row r="110" customFormat="false" ht="12.75" hidden="false" customHeight="false" outlineLevel="0" collapsed="false">
      <c r="A110" s="0" t="s">
        <v>924</v>
      </c>
      <c r="B110" s="0" t="s">
        <v>925</v>
      </c>
      <c r="C110" s="0" t="n">
        <v>2.80148612233185</v>
      </c>
    </row>
    <row r="111" customFormat="false" ht="12.75" hidden="false" customHeight="false" outlineLevel="0" collapsed="false">
      <c r="A111" s="0" t="s">
        <v>935</v>
      </c>
      <c r="B111" s="0" t="s">
        <v>936</v>
      </c>
      <c r="C111" s="0" t="n">
        <v>2.78002512896134</v>
      </c>
    </row>
    <row r="112" customFormat="false" ht="12.75" hidden="false" customHeight="false" outlineLevel="0" collapsed="false">
      <c r="A112" s="0" t="s">
        <v>967</v>
      </c>
      <c r="B112" s="0" t="s">
        <v>968</v>
      </c>
      <c r="C112" s="0" t="n">
        <v>2.71126962993521</v>
      </c>
    </row>
    <row r="113" customFormat="false" ht="12.75" hidden="false" customHeight="false" outlineLevel="0" collapsed="false">
      <c r="A113" s="0" t="s">
        <v>970</v>
      </c>
      <c r="B113" s="0" t="s">
        <v>971</v>
      </c>
      <c r="C113" s="0" t="n">
        <v>2.70424370345606</v>
      </c>
    </row>
    <row r="114" customFormat="false" ht="12.75" hidden="false" customHeight="false" outlineLevel="0" collapsed="false">
      <c r="A114" s="0" t="s">
        <v>975</v>
      </c>
      <c r="B114" s="0" t="s">
        <v>976</v>
      </c>
      <c r="C114" s="0" t="n">
        <v>2.69179714676916</v>
      </c>
    </row>
    <row r="115" customFormat="false" ht="12.75" hidden="false" customHeight="false" outlineLevel="0" collapsed="false">
      <c r="A115" s="0" t="s">
        <v>978</v>
      </c>
      <c r="B115" s="0" t="s">
        <v>979</v>
      </c>
      <c r="C115" s="0" t="n">
        <v>2.68912315883855</v>
      </c>
    </row>
    <row r="116" customFormat="false" ht="12.75" hidden="false" customHeight="false" outlineLevel="0" collapsed="false">
      <c r="A116" s="0" t="s">
        <v>983</v>
      </c>
      <c r="B116" s="0" t="s">
        <v>984</v>
      </c>
      <c r="C116" s="0" t="n">
        <v>2.6689478804482</v>
      </c>
    </row>
    <row r="117" customFormat="false" ht="12.75" hidden="false" customHeight="false" outlineLevel="0" collapsed="false">
      <c r="A117" s="0" t="s">
        <v>986</v>
      </c>
      <c r="B117" s="0" t="s">
        <v>987</v>
      </c>
      <c r="C117" s="0" t="n">
        <v>2.65821563976784</v>
      </c>
    </row>
    <row r="118" customFormat="false" ht="12.75" hidden="false" customHeight="false" outlineLevel="0" collapsed="false">
      <c r="A118" s="0" t="s">
        <v>1015</v>
      </c>
      <c r="B118" s="0" t="s">
        <v>1016</v>
      </c>
      <c r="C118" s="0" t="n">
        <v>2.61166802547142</v>
      </c>
    </row>
    <row r="119" customFormat="false" ht="12.75" hidden="false" customHeight="false" outlineLevel="0" collapsed="false">
      <c r="A119" s="0" t="s">
        <v>1023</v>
      </c>
      <c r="B119" s="0" t="s">
        <v>1024</v>
      </c>
      <c r="C119" s="0" t="n">
        <v>2.58661492136201</v>
      </c>
    </row>
    <row r="120" customFormat="false" ht="12.75" hidden="false" customHeight="false" outlineLevel="0" collapsed="false">
      <c r="A120" s="0" t="s">
        <v>1026</v>
      </c>
      <c r="B120" s="0" t="s">
        <v>939</v>
      </c>
      <c r="C120" s="0" t="n">
        <v>2.57123562125186</v>
      </c>
    </row>
    <row r="121" customFormat="false" ht="12.75" hidden="false" customHeight="false" outlineLevel="0" collapsed="false">
      <c r="A121" s="0" t="s">
        <v>1034</v>
      </c>
      <c r="B121" s="0" t="s">
        <v>493</v>
      </c>
      <c r="C121" s="0" t="n">
        <v>2.56693319751634</v>
      </c>
    </row>
    <row r="122" customFormat="false" ht="12.75" hidden="false" customHeight="false" outlineLevel="0" collapsed="false">
      <c r="A122" s="0" t="s">
        <v>1039</v>
      </c>
      <c r="B122" s="0" t="s">
        <v>1040</v>
      </c>
      <c r="C122" s="0" t="n">
        <v>2.56189808210865</v>
      </c>
    </row>
    <row r="123" customFormat="false" ht="12.75" hidden="false" customHeight="false" outlineLevel="0" collapsed="false">
      <c r="A123" s="0" t="s">
        <v>1050</v>
      </c>
      <c r="B123" s="0" t="s">
        <v>1051</v>
      </c>
      <c r="C123" s="0" t="n">
        <v>2.54868222769882</v>
      </c>
    </row>
    <row r="124" customFormat="false" ht="12.75" hidden="false" customHeight="false" outlineLevel="0" collapsed="false">
      <c r="A124" s="0" t="s">
        <v>1062</v>
      </c>
      <c r="B124" s="0" t="s">
        <v>299</v>
      </c>
      <c r="C124" s="0" t="n">
        <v>2.52453295123527</v>
      </c>
    </row>
    <row r="125" customFormat="false" ht="12.75" hidden="false" customHeight="false" outlineLevel="0" collapsed="false">
      <c r="A125" s="0" t="s">
        <v>1064</v>
      </c>
      <c r="B125" s="0" t="s">
        <v>1065</v>
      </c>
      <c r="C125" s="0" t="n">
        <v>2.52407567742276</v>
      </c>
    </row>
    <row r="126" customFormat="false" ht="12.75" hidden="false" customHeight="false" outlineLevel="0" collapsed="false">
      <c r="A126" s="0" t="s">
        <v>1070</v>
      </c>
      <c r="B126" s="0" t="s">
        <v>650</v>
      </c>
      <c r="C126" s="0" t="n">
        <v>2.52334924208205</v>
      </c>
    </row>
    <row r="127" customFormat="false" ht="12.75" hidden="false" customHeight="false" outlineLevel="0" collapsed="false">
      <c r="A127" s="0" t="s">
        <v>1080</v>
      </c>
      <c r="B127" s="0" t="s">
        <v>397</v>
      </c>
      <c r="C127" s="0" t="n">
        <v>2.49898014239883</v>
      </c>
    </row>
    <row r="128" customFormat="false" ht="12.75" hidden="false" customHeight="false" outlineLevel="0" collapsed="false">
      <c r="A128" s="0" t="s">
        <v>1082</v>
      </c>
      <c r="B128" s="0" t="s">
        <v>1083</v>
      </c>
      <c r="C128" s="0" t="n">
        <v>2.49376253895201</v>
      </c>
    </row>
    <row r="129" customFormat="false" ht="12.75" hidden="false" customHeight="false" outlineLevel="0" collapsed="false">
      <c r="A129" s="0" t="s">
        <v>1088</v>
      </c>
      <c r="B129" s="0" t="s">
        <v>1089</v>
      </c>
      <c r="C129" s="0" t="n">
        <v>2.4912112143536</v>
      </c>
    </row>
    <row r="130" customFormat="false" ht="12.75" hidden="false" customHeight="false" outlineLevel="0" collapsed="false">
      <c r="A130" s="0" t="s">
        <v>1098</v>
      </c>
      <c r="B130" s="0" t="s">
        <v>1099</v>
      </c>
      <c r="C130" s="0" t="n">
        <v>2.48324303751931</v>
      </c>
    </row>
    <row r="131" customFormat="false" ht="12.75" hidden="false" customHeight="false" outlineLevel="0" collapsed="false">
      <c r="A131" s="0" t="s">
        <v>1101</v>
      </c>
      <c r="B131" s="0" t="s">
        <v>1102</v>
      </c>
      <c r="C131" s="0" t="n">
        <v>2.4759304583437</v>
      </c>
    </row>
    <row r="132" customFormat="false" ht="12.75" hidden="false" customHeight="false" outlineLevel="0" collapsed="false">
      <c r="A132" s="0" t="s">
        <v>1117</v>
      </c>
      <c r="B132" s="0" t="s">
        <v>1118</v>
      </c>
      <c r="C132" s="0" t="n">
        <v>2.4422992132124</v>
      </c>
    </row>
    <row r="133" customFormat="false" ht="12.75" hidden="false" customHeight="false" outlineLevel="0" collapsed="false">
      <c r="A133" s="0" t="s">
        <v>1129</v>
      </c>
      <c r="B133" s="0" t="s">
        <v>1130</v>
      </c>
      <c r="C133" s="0" t="n">
        <v>2.42411143785355</v>
      </c>
    </row>
    <row r="134" customFormat="false" ht="12.75" hidden="false" customHeight="false" outlineLevel="0" collapsed="false">
      <c r="A134" s="0" t="s">
        <v>1132</v>
      </c>
      <c r="B134" s="0" t="s">
        <v>1133</v>
      </c>
      <c r="C134" s="0" t="n">
        <v>2.42293040072803</v>
      </c>
    </row>
    <row r="135" customFormat="false" ht="12.75" hidden="false" customHeight="false" outlineLevel="0" collapsed="false">
      <c r="A135" s="0" t="s">
        <v>1144</v>
      </c>
      <c r="B135" s="0" t="s">
        <v>1145</v>
      </c>
      <c r="C135" s="0" t="n">
        <v>2.40607686820185</v>
      </c>
    </row>
    <row r="136" customFormat="false" ht="12.75" hidden="false" customHeight="false" outlineLevel="0" collapsed="false">
      <c r="A136" s="0" t="s">
        <v>1158</v>
      </c>
      <c r="B136" s="0" t="s">
        <v>1159</v>
      </c>
      <c r="C136" s="0" t="n">
        <v>2.38649770473439</v>
      </c>
    </row>
    <row r="137" customFormat="false" ht="12.75" hidden="false" customHeight="false" outlineLevel="0" collapsed="false">
      <c r="A137" s="0" t="s">
        <v>1171</v>
      </c>
      <c r="B137" s="0" t="s">
        <v>1172</v>
      </c>
      <c r="C137" s="0" t="n">
        <v>2.36298218995546</v>
      </c>
    </row>
    <row r="138" customFormat="false" ht="12.75" hidden="false" customHeight="false" outlineLevel="0" collapsed="false">
      <c r="A138" s="0" t="s">
        <v>1187</v>
      </c>
      <c r="B138" s="0" t="s">
        <v>1188</v>
      </c>
      <c r="C138" s="0" t="n">
        <v>2.34107010575393</v>
      </c>
    </row>
    <row r="139" customFormat="false" ht="12.75" hidden="false" customHeight="false" outlineLevel="0" collapsed="false">
      <c r="A139" s="0" t="s">
        <v>1193</v>
      </c>
      <c r="B139" s="0" t="s">
        <v>1194</v>
      </c>
      <c r="C139" s="0" t="n">
        <v>2.33722340703104</v>
      </c>
    </row>
    <row r="140" customFormat="false" ht="12.75" hidden="false" customHeight="false" outlineLevel="0" collapsed="false">
      <c r="A140" s="0" t="s">
        <v>1196</v>
      </c>
      <c r="B140" s="0" t="s">
        <v>1197</v>
      </c>
      <c r="C140" s="0" t="n">
        <v>2.33480455352222</v>
      </c>
    </row>
    <row r="141" customFormat="false" ht="12.75" hidden="false" customHeight="false" outlineLevel="0" collapsed="false">
      <c r="A141" s="0" t="s">
        <v>1199</v>
      </c>
      <c r="B141" s="0" t="s">
        <v>1200</v>
      </c>
      <c r="C141" s="0" t="n">
        <v>2.33074831283148</v>
      </c>
    </row>
    <row r="142" customFormat="false" ht="12.75" hidden="false" customHeight="false" outlineLevel="0" collapsed="false">
      <c r="A142" s="0" t="s">
        <v>1205</v>
      </c>
      <c r="B142" s="0" t="s">
        <v>1206</v>
      </c>
      <c r="C142" s="0" t="n">
        <v>2.32474018969248</v>
      </c>
    </row>
    <row r="143" customFormat="false" ht="12.75" hidden="false" customHeight="false" outlineLevel="0" collapsed="false">
      <c r="A143" s="0" t="s">
        <v>3433</v>
      </c>
      <c r="B143" s="256" t="s">
        <v>1221</v>
      </c>
      <c r="C143" s="257" t="n">
        <v>2.30171250851282</v>
      </c>
    </row>
    <row r="144" customFormat="false" ht="12.75" hidden="false" customHeight="false" outlineLevel="0" collapsed="false">
      <c r="A144" s="0" t="s">
        <v>1223</v>
      </c>
      <c r="B144" s="0" t="s">
        <v>1040</v>
      </c>
      <c r="C144" s="0" t="n">
        <v>2.29856038365296</v>
      </c>
    </row>
    <row r="145" customFormat="false" ht="12.75" hidden="false" customHeight="false" outlineLevel="0" collapsed="false">
      <c r="A145" s="0" t="s">
        <v>1228</v>
      </c>
      <c r="B145" s="0" t="s">
        <v>1229</v>
      </c>
      <c r="C145" s="0" t="n">
        <v>2.29457601243132</v>
      </c>
    </row>
    <row r="146" customFormat="false" ht="12.75" hidden="false" customHeight="false" outlineLevel="0" collapsed="false">
      <c r="A146" s="0" t="s">
        <v>1239</v>
      </c>
      <c r="B146" s="0" t="s">
        <v>1240</v>
      </c>
      <c r="C146" s="0" t="n">
        <v>2.28028403270602</v>
      </c>
    </row>
    <row r="147" customFormat="false" ht="12.75" hidden="false" customHeight="false" outlineLevel="0" collapsed="false">
      <c r="A147" s="0" t="s">
        <v>1242</v>
      </c>
      <c r="B147" s="0" t="s">
        <v>1243</v>
      </c>
      <c r="C147" s="0" t="n">
        <v>2.27462942369673</v>
      </c>
    </row>
    <row r="148" customFormat="false" ht="12.75" hidden="false" customHeight="false" outlineLevel="0" collapsed="false">
      <c r="A148" s="0" t="s">
        <v>1245</v>
      </c>
      <c r="B148" s="0" t="s">
        <v>385</v>
      </c>
      <c r="C148" s="0" t="n">
        <v>2.27443477467181</v>
      </c>
    </row>
    <row r="149" customFormat="false" ht="12.75" hidden="false" customHeight="false" outlineLevel="0" collapsed="false">
      <c r="A149" s="0" t="s">
        <v>1250</v>
      </c>
      <c r="B149" s="0" t="s">
        <v>1251</v>
      </c>
      <c r="C149" s="0" t="n">
        <v>2.27348177137602</v>
      </c>
    </row>
    <row r="150" customFormat="false" ht="12.75" hidden="false" customHeight="false" outlineLevel="0" collapsed="false">
      <c r="A150" s="0" t="s">
        <v>1253</v>
      </c>
      <c r="B150" s="0" t="s">
        <v>862</v>
      </c>
      <c r="C150" s="0" t="n">
        <v>2.27250485439386</v>
      </c>
    </row>
    <row r="151" customFormat="false" ht="12.75" hidden="false" customHeight="false" outlineLevel="0" collapsed="false">
      <c r="A151" s="0" t="s">
        <v>1255</v>
      </c>
      <c r="B151" s="0" t="s">
        <v>1256</v>
      </c>
      <c r="C151" s="0" t="n">
        <v>2.27159555284347</v>
      </c>
    </row>
    <row r="152" customFormat="false" ht="12.75" hidden="false" customHeight="false" outlineLevel="0" collapsed="false">
      <c r="A152" s="0" t="s">
        <v>1258</v>
      </c>
      <c r="B152" s="0" t="s">
        <v>256</v>
      </c>
      <c r="C152" s="0" t="n">
        <v>2.27127392933801</v>
      </c>
    </row>
    <row r="153" customFormat="false" ht="12.75" hidden="false" customHeight="false" outlineLevel="0" collapsed="false">
      <c r="A153" s="0" t="s">
        <v>1268</v>
      </c>
      <c r="B153" s="0" t="s">
        <v>561</v>
      </c>
      <c r="C153" s="0" t="n">
        <v>2.26165365742759</v>
      </c>
    </row>
    <row r="154" customFormat="false" ht="12.75" hidden="false" customHeight="false" outlineLevel="0" collapsed="false">
      <c r="A154" s="0" t="s">
        <v>1277</v>
      </c>
      <c r="B154" s="0" t="s">
        <v>959</v>
      </c>
      <c r="C154" s="0" t="n">
        <v>2.25968179575381</v>
      </c>
    </row>
    <row r="155" customFormat="false" ht="12.75" hidden="false" customHeight="false" outlineLevel="0" collapsed="false">
      <c r="A155" s="0" t="s">
        <v>1288</v>
      </c>
      <c r="B155" s="0" t="s">
        <v>1289</v>
      </c>
      <c r="C155" s="0" t="n">
        <v>2.2461015169397</v>
      </c>
    </row>
    <row r="156" customFormat="false" ht="12.75" hidden="false" customHeight="false" outlineLevel="0" collapsed="false">
      <c r="A156" s="0" t="s">
        <v>1294</v>
      </c>
      <c r="B156" s="0" t="s">
        <v>1295</v>
      </c>
      <c r="C156" s="0" t="n">
        <v>2.24402356533406</v>
      </c>
    </row>
    <row r="157" customFormat="false" ht="12.75" hidden="false" customHeight="false" outlineLevel="0" collapsed="false">
      <c r="A157" s="0" t="s">
        <v>1309</v>
      </c>
      <c r="B157" s="0" t="s">
        <v>293</v>
      </c>
      <c r="C157" s="0" t="n">
        <v>2.21901265279218</v>
      </c>
    </row>
    <row r="158" customFormat="false" ht="12.75" hidden="false" customHeight="false" outlineLevel="0" collapsed="false">
      <c r="A158" s="0" t="s">
        <v>1322</v>
      </c>
      <c r="B158" s="0" t="s">
        <v>671</v>
      </c>
      <c r="C158" s="0" t="n">
        <v>2.21202615452274</v>
      </c>
    </row>
    <row r="159" customFormat="false" ht="12.75" hidden="false" customHeight="false" outlineLevel="0" collapsed="false">
      <c r="A159" s="0" t="s">
        <v>3434</v>
      </c>
      <c r="B159" s="0" t="s">
        <v>1359</v>
      </c>
      <c r="C159" s="0" t="n">
        <v>2.166722910229</v>
      </c>
    </row>
    <row r="160" customFormat="false" ht="12.75" hidden="false" customHeight="false" outlineLevel="0" collapsed="false">
      <c r="A160" s="0" t="s">
        <v>1370</v>
      </c>
      <c r="B160" s="0" t="s">
        <v>1371</v>
      </c>
      <c r="C160" s="0" t="n">
        <v>2.15214858620046</v>
      </c>
    </row>
    <row r="161" customFormat="false" ht="12.75" hidden="false" customHeight="false" outlineLevel="0" collapsed="false">
      <c r="A161" s="0" t="s">
        <v>1390</v>
      </c>
      <c r="B161" s="0" t="s">
        <v>1391</v>
      </c>
      <c r="C161" s="0" t="n">
        <v>2.13602333412647</v>
      </c>
    </row>
    <row r="162" customFormat="false" ht="12.75" hidden="false" customHeight="false" outlineLevel="0" collapsed="false">
      <c r="A162" s="0" t="s">
        <v>1395</v>
      </c>
      <c r="B162" s="0" t="s">
        <v>1396</v>
      </c>
      <c r="C162" s="0" t="n">
        <v>2.1336622599893</v>
      </c>
    </row>
    <row r="163" customFormat="false" ht="12.75" hidden="false" customHeight="false" outlineLevel="0" collapsed="false">
      <c r="A163" s="0" t="s">
        <v>1398</v>
      </c>
      <c r="B163" s="0" t="s">
        <v>1399</v>
      </c>
      <c r="C163" s="0" t="n">
        <v>2.12980837200256</v>
      </c>
    </row>
    <row r="164" customFormat="false" ht="12.75" hidden="false" customHeight="false" outlineLevel="0" collapsed="false">
      <c r="A164" s="0" t="s">
        <v>1401</v>
      </c>
      <c r="B164" s="0" t="s">
        <v>827</v>
      </c>
      <c r="C164" s="0" t="n">
        <v>2.12803804273098</v>
      </c>
    </row>
    <row r="165" customFormat="false" ht="12.75" hidden="false" customHeight="false" outlineLevel="0" collapsed="false">
      <c r="A165" s="0" t="s">
        <v>1411</v>
      </c>
      <c r="B165" s="0" t="s">
        <v>1412</v>
      </c>
      <c r="C165" s="0" t="n">
        <v>2.1177529697931</v>
      </c>
    </row>
    <row r="166" customFormat="false" ht="12.75" hidden="false" customHeight="false" outlineLevel="0" collapsed="false">
      <c r="A166" s="0" t="s">
        <v>1422</v>
      </c>
      <c r="B166" s="0" t="s">
        <v>1423</v>
      </c>
      <c r="C166" s="0" t="n">
        <v>2.11286701453216</v>
      </c>
    </row>
    <row r="167" customFormat="false" ht="12.75" hidden="false" customHeight="false" outlineLevel="0" collapsed="false">
      <c r="A167" s="0" t="s">
        <v>1440</v>
      </c>
      <c r="B167" s="0" t="s">
        <v>1441</v>
      </c>
      <c r="C167" s="0" t="n">
        <v>2.10014960351559</v>
      </c>
    </row>
    <row r="168" customFormat="false" ht="12.75" hidden="false" customHeight="false" outlineLevel="0" collapsed="false">
      <c r="A168" s="0" t="s">
        <v>1448</v>
      </c>
      <c r="B168" s="0" t="s">
        <v>1449</v>
      </c>
      <c r="C168" s="0" t="n">
        <v>2.09218683872905</v>
      </c>
    </row>
    <row r="169" customFormat="false" ht="12.75" hidden="false" customHeight="false" outlineLevel="0" collapsed="false">
      <c r="A169" s="0" t="s">
        <v>1460</v>
      </c>
      <c r="B169" s="0" t="s">
        <v>1461</v>
      </c>
      <c r="C169" s="0" t="n">
        <v>2.08808450582106</v>
      </c>
    </row>
    <row r="170" customFormat="false" ht="12.75" hidden="false" customHeight="false" outlineLevel="0" collapsed="false">
      <c r="A170" s="0" t="s">
        <v>1477</v>
      </c>
      <c r="B170" s="0" t="s">
        <v>1478</v>
      </c>
      <c r="C170" s="0" t="n">
        <v>2.07919926002188</v>
      </c>
    </row>
    <row r="171" customFormat="false" ht="12.75" hidden="false" customHeight="false" outlineLevel="0" collapsed="false">
      <c r="A171" s="0" t="s">
        <v>1485</v>
      </c>
      <c r="B171" s="0" t="s">
        <v>1486</v>
      </c>
      <c r="C171" s="0" t="n">
        <v>2.07678908907649</v>
      </c>
    </row>
    <row r="172" customFormat="false" ht="12.75" hidden="false" customHeight="false" outlineLevel="0" collapsed="false">
      <c r="A172" s="0" t="s">
        <v>1517</v>
      </c>
      <c r="B172" s="0" t="s">
        <v>1518</v>
      </c>
      <c r="C172" s="0" t="n">
        <v>2.05977976284214</v>
      </c>
    </row>
    <row r="173" customFormat="false" ht="12.75" hidden="false" customHeight="false" outlineLevel="0" collapsed="false">
      <c r="A173" s="0" t="s">
        <v>1520</v>
      </c>
      <c r="B173" s="0" t="s">
        <v>1521</v>
      </c>
      <c r="C173" s="0" t="n">
        <v>2.05761939544825</v>
      </c>
    </row>
    <row r="174" customFormat="false" ht="12.75" hidden="false" customHeight="false" outlineLevel="0" collapsed="false">
      <c r="A174" s="0" t="s">
        <v>1523</v>
      </c>
      <c r="B174" s="0" t="s">
        <v>570</v>
      </c>
      <c r="C174" s="0" t="n">
        <v>2.05565748044161</v>
      </c>
    </row>
    <row r="175" customFormat="false" ht="12.75" hidden="false" customHeight="false" outlineLevel="0" collapsed="false">
      <c r="A175" s="0" t="s">
        <v>1525</v>
      </c>
      <c r="B175" s="0" t="s">
        <v>1526</v>
      </c>
      <c r="C175" s="0" t="n">
        <v>2.05495629559575</v>
      </c>
    </row>
    <row r="176" customFormat="false" ht="12.75" hidden="false" customHeight="false" outlineLevel="0" collapsed="false">
      <c r="A176" s="0" t="s">
        <v>1548</v>
      </c>
      <c r="B176" s="0" t="s">
        <v>1549</v>
      </c>
      <c r="C176" s="0" t="n">
        <v>2.03622352538828</v>
      </c>
    </row>
    <row r="177" customFormat="false" ht="12.75" hidden="false" customHeight="false" outlineLevel="0" collapsed="false">
      <c r="A177" s="0" t="s">
        <v>1554</v>
      </c>
      <c r="B177" s="0" t="s">
        <v>1555</v>
      </c>
      <c r="C177" s="0" t="n">
        <v>2.03537750026411</v>
      </c>
    </row>
    <row r="178" customFormat="false" ht="12.75" hidden="false" customHeight="false" outlineLevel="0" collapsed="false">
      <c r="A178" s="0" t="s">
        <v>1573</v>
      </c>
      <c r="B178" s="0" t="s">
        <v>1574</v>
      </c>
      <c r="C178" s="0" t="n">
        <v>2.02506110188347</v>
      </c>
    </row>
    <row r="179" customFormat="false" ht="12.75" hidden="false" customHeight="false" outlineLevel="0" collapsed="false">
      <c r="A179" s="0" t="s">
        <v>1597</v>
      </c>
      <c r="B179" s="0" t="s">
        <v>1598</v>
      </c>
      <c r="C179" s="0" t="n">
        <v>2.01874994154567</v>
      </c>
    </row>
    <row r="180" customFormat="false" ht="12.75" hidden="false" customHeight="false" outlineLevel="0" collapsed="false">
      <c r="A180" s="0" t="s">
        <v>1606</v>
      </c>
      <c r="B180" s="0" t="s">
        <v>1607</v>
      </c>
      <c r="C180" s="0" t="n">
        <v>2.01518664311571</v>
      </c>
    </row>
    <row r="181" customFormat="false" ht="12.75" hidden="false" customHeight="false" outlineLevel="0" collapsed="false">
      <c r="A181" s="0" t="s">
        <v>1609</v>
      </c>
      <c r="B181" s="0" t="s">
        <v>1610</v>
      </c>
      <c r="C181" s="0" t="n">
        <v>2.01504294055182</v>
      </c>
    </row>
    <row r="182" customFormat="false" ht="12.75" hidden="false" customHeight="false" outlineLevel="0" collapsed="false">
      <c r="A182" s="0" t="s">
        <v>1617</v>
      </c>
      <c r="B182" s="0" t="s">
        <v>1618</v>
      </c>
      <c r="C182" s="0" t="n">
        <v>2.01402875849101</v>
      </c>
    </row>
    <row r="183" customFormat="false" ht="12.75" hidden="false" customHeight="false" outlineLevel="0" collapsed="false">
      <c r="A183" s="0" t="s">
        <v>1620</v>
      </c>
      <c r="B183" s="0" t="s">
        <v>1621</v>
      </c>
      <c r="C183" s="0" t="n">
        <v>2.0111458345546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2.75" zeroHeight="false" outlineLevelRow="0" outlineLevelCol="0"/>
  <sheetData>
    <row r="1" customFormat="false" ht="15" hidden="false" customHeight="false" outlineLevel="0" collapsed="false">
      <c r="A1" s="272" t="s">
        <v>3435</v>
      </c>
      <c r="E1" s="272"/>
      <c r="F1" s="272"/>
      <c r="G1" s="272"/>
      <c r="H1" s="272"/>
      <c r="I1" s="272"/>
      <c r="J1" s="272"/>
      <c r="K1" s="272"/>
      <c r="L1" s="272"/>
      <c r="M1" s="272"/>
      <c r="N1" s="272"/>
      <c r="O1" s="272"/>
    </row>
    <row r="2" customFormat="false" ht="15" hidden="false" customHeight="false" outlineLevel="0" collapsed="false">
      <c r="A2" s="272" t="s">
        <v>3416</v>
      </c>
      <c r="E2" s="273" t="s">
        <v>3417</v>
      </c>
      <c r="F2" s="272"/>
      <c r="G2" s="272"/>
      <c r="H2" s="272"/>
      <c r="I2" s="272" t="s">
        <v>3436</v>
      </c>
      <c r="J2" s="272"/>
      <c r="K2" s="272"/>
      <c r="L2" s="272"/>
      <c r="M2" s="272" t="s">
        <v>3437</v>
      </c>
      <c r="O2" s="272"/>
    </row>
    <row r="3" s="272" customFormat="true" ht="15" hidden="false" customHeight="false" outlineLevel="0" collapsed="false">
      <c r="A3" s="273" t="s">
        <v>168</v>
      </c>
      <c r="B3" s="272" t="s">
        <v>169</v>
      </c>
      <c r="C3" s="272" t="s">
        <v>3420</v>
      </c>
      <c r="E3" s="273" t="s">
        <v>168</v>
      </c>
      <c r="F3" s="272" t="s">
        <v>169</v>
      </c>
      <c r="G3" s="272" t="s">
        <v>3420</v>
      </c>
      <c r="I3" s="273" t="s">
        <v>168</v>
      </c>
      <c r="J3" s="272" t="s">
        <v>169</v>
      </c>
      <c r="K3" s="272" t="s">
        <v>3420</v>
      </c>
      <c r="M3" s="273" t="s">
        <v>168</v>
      </c>
      <c r="N3" s="272" t="s">
        <v>169</v>
      </c>
      <c r="O3" s="272" t="s">
        <v>3420</v>
      </c>
    </row>
    <row r="4" customFormat="false" ht="12.75" hidden="false" customHeight="false" outlineLevel="0" collapsed="false">
      <c r="A4" s="0" t="s">
        <v>181</v>
      </c>
      <c r="B4" s="0" t="s">
        <v>181</v>
      </c>
      <c r="C4" s="0" t="n">
        <v>29.9628813069223</v>
      </c>
      <c r="E4" s="0" t="s">
        <v>1739</v>
      </c>
      <c r="F4" s="0" t="s">
        <v>3438</v>
      </c>
      <c r="G4" s="0" t="n">
        <v>7.27952964717234</v>
      </c>
      <c r="I4" s="0" t="s">
        <v>280</v>
      </c>
      <c r="J4" s="0" t="s">
        <v>3439</v>
      </c>
      <c r="K4" s="0" t="n">
        <v>8.88005385713401</v>
      </c>
      <c r="M4" s="0" t="s">
        <v>1639</v>
      </c>
      <c r="N4" s="0" t="s">
        <v>1640</v>
      </c>
      <c r="O4" s="0" t="n">
        <v>18.1208915753993</v>
      </c>
    </row>
    <row r="5" customFormat="false" ht="12.75" hidden="false" customHeight="false" outlineLevel="0" collapsed="false">
      <c r="A5" s="0" t="s">
        <v>219</v>
      </c>
      <c r="B5" s="0" t="s">
        <v>3440</v>
      </c>
      <c r="C5" s="0" t="n">
        <v>12.4535433287125</v>
      </c>
      <c r="E5" s="0" t="s">
        <v>1754</v>
      </c>
      <c r="F5" s="0" t="s">
        <v>3441</v>
      </c>
      <c r="G5" s="0" t="n">
        <v>6.66193869102061</v>
      </c>
      <c r="I5" s="0" t="s">
        <v>342</v>
      </c>
      <c r="J5" s="0" t="s">
        <v>343</v>
      </c>
      <c r="K5" s="0" t="n">
        <v>6.97467337633789</v>
      </c>
      <c r="M5" s="0" t="s">
        <v>1642</v>
      </c>
      <c r="N5" s="0" t="s">
        <v>1643</v>
      </c>
      <c r="O5" s="0" t="n">
        <v>16.5349170586431</v>
      </c>
    </row>
    <row r="6" customFormat="false" ht="12.75" hidden="false" customHeight="false" outlineLevel="0" collapsed="false">
      <c r="A6" s="0" t="s">
        <v>237</v>
      </c>
      <c r="B6" s="0" t="s">
        <v>3442</v>
      </c>
      <c r="C6" s="0" t="n">
        <v>11.5462792638892</v>
      </c>
      <c r="E6" s="0" t="s">
        <v>1837</v>
      </c>
      <c r="F6" s="0" t="s">
        <v>1643</v>
      </c>
      <c r="G6" s="0" t="n">
        <v>5.09673694452155</v>
      </c>
      <c r="I6" s="0" t="s">
        <v>405</v>
      </c>
      <c r="J6" s="0" t="s">
        <v>406</v>
      </c>
      <c r="K6" s="0" t="n">
        <v>5.6431155584996</v>
      </c>
      <c r="M6" s="0" t="s">
        <v>1648</v>
      </c>
      <c r="N6" s="0" t="s">
        <v>3443</v>
      </c>
      <c r="O6" s="0" t="n">
        <v>14.9789048326888</v>
      </c>
    </row>
    <row r="7" customFormat="false" ht="12.75" hidden="false" customHeight="false" outlineLevel="0" collapsed="false">
      <c r="A7" s="0" t="s">
        <v>255</v>
      </c>
      <c r="B7" s="0" t="s">
        <v>3444</v>
      </c>
      <c r="C7" s="0" t="n">
        <v>9.99172125938713</v>
      </c>
      <c r="E7" s="0" t="s">
        <v>2029</v>
      </c>
      <c r="F7" s="0" t="s">
        <v>3445</v>
      </c>
      <c r="G7" s="0" t="n">
        <v>3.77189893685002</v>
      </c>
      <c r="I7" s="0" t="s">
        <v>435</v>
      </c>
      <c r="J7" s="0" t="s">
        <v>436</v>
      </c>
      <c r="K7" s="0" t="n">
        <v>5.26782566232158</v>
      </c>
      <c r="M7" s="0" t="s">
        <v>1651</v>
      </c>
      <c r="N7" s="0" t="s">
        <v>361</v>
      </c>
      <c r="O7" s="0" t="n">
        <v>13.2724139068444</v>
      </c>
    </row>
    <row r="8" customFormat="false" ht="12.75" hidden="false" customHeight="false" outlineLevel="0" collapsed="false">
      <c r="A8" s="0" t="s">
        <v>268</v>
      </c>
      <c r="B8" s="0" t="s">
        <v>3446</v>
      </c>
      <c r="C8" s="0" t="n">
        <v>9.32189598264745</v>
      </c>
      <c r="E8" s="0" t="s">
        <v>2394</v>
      </c>
      <c r="F8" s="0" t="s">
        <v>2395</v>
      </c>
      <c r="G8" s="0" t="n">
        <v>2.80348484603178</v>
      </c>
      <c r="I8" s="0" t="s">
        <v>524</v>
      </c>
      <c r="J8" s="0" t="s">
        <v>3447</v>
      </c>
      <c r="K8" s="0" t="n">
        <v>4.65923822251664</v>
      </c>
      <c r="M8" s="0" t="s">
        <v>1656</v>
      </c>
      <c r="N8" s="0" t="s">
        <v>1657</v>
      </c>
      <c r="O8" s="0" t="n">
        <v>12.5081899268363</v>
      </c>
    </row>
    <row r="9" customFormat="false" ht="12.75" hidden="false" customHeight="false" outlineLevel="0" collapsed="false">
      <c r="A9" s="0" t="s">
        <v>307</v>
      </c>
      <c r="B9" s="0" t="s">
        <v>188</v>
      </c>
      <c r="C9" s="0" t="n">
        <v>7.5337858853502</v>
      </c>
      <c r="E9" s="0" t="s">
        <v>2460</v>
      </c>
      <c r="F9" s="0" t="s">
        <v>1703</v>
      </c>
      <c r="G9" s="0" t="n">
        <v>2.70059383507567</v>
      </c>
      <c r="I9" s="0" t="s">
        <v>538</v>
      </c>
      <c r="J9" s="0" t="s">
        <v>3448</v>
      </c>
      <c r="K9" s="0" t="n">
        <v>4.49903763494396</v>
      </c>
      <c r="M9" s="0" t="s">
        <v>1659</v>
      </c>
      <c r="N9" s="0" t="s">
        <v>3443</v>
      </c>
      <c r="O9" s="0" t="n">
        <v>12.2994695668433</v>
      </c>
    </row>
    <row r="10" customFormat="false" ht="12.75" hidden="false" customHeight="false" outlineLevel="0" collapsed="false">
      <c r="A10" s="0" t="s">
        <v>312</v>
      </c>
      <c r="B10" s="0" t="s">
        <v>313</v>
      </c>
      <c r="C10" s="0" t="n">
        <v>7.34835472567468</v>
      </c>
      <c r="E10" s="0" t="s">
        <v>2502</v>
      </c>
      <c r="F10" s="0" t="s">
        <v>1703</v>
      </c>
      <c r="G10" s="0" t="n">
        <v>2.59565926347167</v>
      </c>
      <c r="I10" s="0" t="s">
        <v>560</v>
      </c>
      <c r="J10" s="0" t="s">
        <v>3449</v>
      </c>
      <c r="K10" s="0" t="n">
        <v>4.2869179060703</v>
      </c>
      <c r="M10" s="0" t="s">
        <v>1661</v>
      </c>
      <c r="N10" s="0" t="s">
        <v>3450</v>
      </c>
      <c r="O10" s="0" t="n">
        <v>11.2153595612347</v>
      </c>
    </row>
    <row r="11" customFormat="false" ht="12.75" hidden="false" customHeight="false" outlineLevel="0" collapsed="false">
      <c r="A11" s="0" t="s">
        <v>318</v>
      </c>
      <c r="B11" s="0" t="s">
        <v>3451</v>
      </c>
      <c r="C11" s="0" t="n">
        <v>7.25107544673136</v>
      </c>
      <c r="E11" s="0" t="s">
        <v>2576</v>
      </c>
      <c r="F11" s="0" t="s">
        <v>2577</v>
      </c>
      <c r="G11" s="0" t="n">
        <v>2.46617968285909</v>
      </c>
      <c r="I11" s="0" t="s">
        <v>583</v>
      </c>
      <c r="J11" s="0" t="s">
        <v>584</v>
      </c>
      <c r="K11" s="0" t="n">
        <v>4.13497445594657</v>
      </c>
      <c r="M11" s="0" t="s">
        <v>1664</v>
      </c>
      <c r="N11" s="0" t="s">
        <v>1643</v>
      </c>
      <c r="O11" s="0" t="n">
        <v>11.1478833026521</v>
      </c>
    </row>
    <row r="12" customFormat="false" ht="12.75" hidden="false" customHeight="false" outlineLevel="0" collapsed="false">
      <c r="A12" s="0" t="s">
        <v>339</v>
      </c>
      <c r="B12" s="0" t="s">
        <v>340</v>
      </c>
      <c r="C12" s="0" t="n">
        <v>6.98735693203864</v>
      </c>
      <c r="E12" s="0" t="s">
        <v>2642</v>
      </c>
      <c r="F12" s="0" t="s">
        <v>3452</v>
      </c>
      <c r="G12" s="0" t="n">
        <v>2.3929268225811</v>
      </c>
      <c r="I12" s="0" t="s">
        <v>649</v>
      </c>
      <c r="J12" s="0" t="s">
        <v>650</v>
      </c>
      <c r="K12" s="0" t="n">
        <v>3.67461391798537</v>
      </c>
      <c r="M12" s="0" t="s">
        <v>1669</v>
      </c>
      <c r="N12" s="0" t="s">
        <v>1670</v>
      </c>
      <c r="O12" s="0" t="n">
        <v>10.8778360679022</v>
      </c>
    </row>
    <row r="13" customFormat="false" ht="12.75" hidden="false" customHeight="false" outlineLevel="0" collapsed="false">
      <c r="A13" s="0" t="s">
        <v>357</v>
      </c>
      <c r="B13" s="0" t="s">
        <v>3453</v>
      </c>
      <c r="C13" s="0" t="n">
        <v>6.65535947803008</v>
      </c>
      <c r="E13" s="0" t="s">
        <v>2756</v>
      </c>
      <c r="F13" s="0" t="s">
        <v>2757</v>
      </c>
      <c r="G13" s="0" t="n">
        <v>2.2770692800714</v>
      </c>
      <c r="I13" s="0" t="s">
        <v>729</v>
      </c>
      <c r="J13" s="0" t="s">
        <v>730</v>
      </c>
      <c r="K13" s="0" t="n">
        <v>3.36163191954867</v>
      </c>
      <c r="M13" s="0" t="s">
        <v>1672</v>
      </c>
      <c r="N13" s="0" t="s">
        <v>1673</v>
      </c>
      <c r="O13" s="0" t="n">
        <v>10.7826811614787</v>
      </c>
    </row>
    <row r="14" customFormat="false" ht="12.75" hidden="false" customHeight="false" outlineLevel="0" collapsed="false">
      <c r="A14" s="0" t="s">
        <v>387</v>
      </c>
      <c r="B14" s="0" t="s">
        <v>3454</v>
      </c>
      <c r="C14" s="0" t="n">
        <v>5.80238907245098</v>
      </c>
      <c r="E14" s="0" t="s">
        <v>2775</v>
      </c>
      <c r="F14" s="0" t="s">
        <v>3455</v>
      </c>
      <c r="G14" s="0" t="n">
        <v>2.26042095307847</v>
      </c>
      <c r="I14" s="0" t="s">
        <v>739</v>
      </c>
      <c r="J14" s="0" t="s">
        <v>740</v>
      </c>
      <c r="K14" s="0" t="n">
        <v>3.29746290802618</v>
      </c>
      <c r="M14" s="0" t="s">
        <v>1675</v>
      </c>
      <c r="N14" s="0" t="s">
        <v>3456</v>
      </c>
      <c r="O14" s="0" t="n">
        <v>10.6789848463879</v>
      </c>
    </row>
    <row r="15" customFormat="false" ht="12.75" hidden="false" customHeight="false" outlineLevel="0" collapsed="false">
      <c r="A15" s="0" t="s">
        <v>408</v>
      </c>
      <c r="B15" s="0" t="s">
        <v>293</v>
      </c>
      <c r="C15" s="0" t="n">
        <v>5.62800887016964</v>
      </c>
      <c r="E15" s="0" t="s">
        <v>2848</v>
      </c>
      <c r="F15" s="0" t="s">
        <v>2849</v>
      </c>
      <c r="G15" s="0" t="n">
        <v>2.19057080077918</v>
      </c>
      <c r="I15" s="0" t="s">
        <v>823</v>
      </c>
      <c r="J15" s="0" t="s">
        <v>824</v>
      </c>
      <c r="K15" s="0" t="n">
        <v>3.07069580800016</v>
      </c>
      <c r="M15" s="0" t="s">
        <v>1678</v>
      </c>
      <c r="N15" s="0" t="s">
        <v>361</v>
      </c>
      <c r="O15" s="0" t="n">
        <v>10.5463671992758</v>
      </c>
    </row>
    <row r="16" customFormat="false" ht="12.75" hidden="false" customHeight="false" outlineLevel="0" collapsed="false">
      <c r="A16" s="0" t="s">
        <v>441</v>
      </c>
      <c r="B16" s="0" t="s">
        <v>442</v>
      </c>
      <c r="C16" s="0" t="n">
        <v>5.25877736762856</v>
      </c>
      <c r="E16" s="0" t="s">
        <v>2865</v>
      </c>
      <c r="F16" s="0" t="s">
        <v>2077</v>
      </c>
      <c r="G16" s="0" t="n">
        <v>2.180487393542</v>
      </c>
      <c r="I16" s="0" t="s">
        <v>849</v>
      </c>
      <c r="J16" s="0" t="s">
        <v>3457</v>
      </c>
      <c r="K16" s="0" t="n">
        <v>2.97660051700775</v>
      </c>
      <c r="M16" s="0" t="s">
        <v>1680</v>
      </c>
      <c r="N16" s="0" t="s">
        <v>1681</v>
      </c>
      <c r="O16" s="0" t="n">
        <v>10.2408073546522</v>
      </c>
    </row>
    <row r="17" customFormat="false" ht="12.75" hidden="false" customHeight="false" outlineLevel="0" collapsed="false">
      <c r="A17" s="0" t="s">
        <v>464</v>
      </c>
      <c r="B17" s="0" t="s">
        <v>3458</v>
      </c>
      <c r="C17" s="0" t="n">
        <v>4.88362300653769</v>
      </c>
      <c r="E17" s="0" t="s">
        <v>2878</v>
      </c>
      <c r="F17" s="0" t="s">
        <v>1503</v>
      </c>
      <c r="G17" s="0" t="n">
        <v>2.15549390228204</v>
      </c>
      <c r="I17" s="0" t="s">
        <v>873</v>
      </c>
      <c r="J17" s="0" t="s">
        <v>874</v>
      </c>
      <c r="K17" s="0" t="n">
        <v>2.92621497940916</v>
      </c>
      <c r="M17" s="0" t="s">
        <v>1683</v>
      </c>
      <c r="N17" s="0" t="s">
        <v>1684</v>
      </c>
      <c r="O17" s="0" t="n">
        <v>9.76163284369086</v>
      </c>
    </row>
    <row r="18" customFormat="false" ht="12.75" hidden="false" customHeight="false" outlineLevel="0" collapsed="false">
      <c r="A18" s="0" t="s">
        <v>468</v>
      </c>
      <c r="B18" s="0" t="s">
        <v>3459</v>
      </c>
      <c r="C18" s="0" t="n">
        <v>4.85171953740244</v>
      </c>
      <c r="E18" s="0" t="s">
        <v>2994</v>
      </c>
      <c r="F18" s="0" t="s">
        <v>2995</v>
      </c>
      <c r="G18" s="0" t="n">
        <v>2.0716358259843</v>
      </c>
      <c r="I18" s="0" t="s">
        <v>893</v>
      </c>
      <c r="J18" s="0" t="s">
        <v>3460</v>
      </c>
      <c r="K18" s="0" t="n">
        <v>2.87569493007647</v>
      </c>
      <c r="M18" s="0" t="s">
        <v>1689</v>
      </c>
      <c r="N18" s="0" t="s">
        <v>1690</v>
      </c>
      <c r="O18" s="0" t="n">
        <v>9.07536211038326</v>
      </c>
    </row>
    <row r="19" customFormat="false" ht="12.75" hidden="false" customHeight="false" outlineLevel="0" collapsed="false">
      <c r="A19" s="0" t="s">
        <v>471</v>
      </c>
      <c r="B19" s="0" t="s">
        <v>3461</v>
      </c>
      <c r="C19" s="0" t="n">
        <v>4.84879012594316</v>
      </c>
      <c r="E19" s="0" t="s">
        <v>3039</v>
      </c>
      <c r="F19" s="256" t="s">
        <v>3040</v>
      </c>
      <c r="G19" s="257" t="n">
        <v>2.03947652421942</v>
      </c>
      <c r="I19" s="0" t="s">
        <v>896</v>
      </c>
      <c r="J19" s="0" t="s">
        <v>3462</v>
      </c>
      <c r="K19" s="0" t="n">
        <v>2.86691024637276</v>
      </c>
      <c r="M19" s="0" t="s">
        <v>1696</v>
      </c>
      <c r="N19" s="0" t="s">
        <v>1697</v>
      </c>
      <c r="O19" s="0" t="n">
        <v>8.39466925713137</v>
      </c>
    </row>
    <row r="20" customFormat="false" ht="12.75" hidden="false" customHeight="false" outlineLevel="0" collapsed="false">
      <c r="A20" s="0" t="s">
        <v>489</v>
      </c>
      <c r="B20" s="0" t="s">
        <v>3463</v>
      </c>
      <c r="C20" s="0" t="n">
        <v>4.7661833513863</v>
      </c>
      <c r="E20" s="0" t="s">
        <v>3067</v>
      </c>
      <c r="F20" s="256" t="s">
        <v>3068</v>
      </c>
      <c r="G20" s="257" t="n">
        <v>2.02417855502834</v>
      </c>
      <c r="I20" s="0" t="s">
        <v>929</v>
      </c>
      <c r="J20" s="0" t="s">
        <v>3464</v>
      </c>
      <c r="K20" s="0" t="n">
        <v>2.79956045665923</v>
      </c>
      <c r="M20" s="0" t="s">
        <v>1699</v>
      </c>
      <c r="N20" s="0" t="s">
        <v>3465</v>
      </c>
      <c r="O20" s="0" t="n">
        <v>8.39357590325781</v>
      </c>
    </row>
    <row r="21" customFormat="false" ht="12.75" hidden="false" customHeight="false" outlineLevel="0" collapsed="false">
      <c r="A21" s="0" t="s">
        <v>492</v>
      </c>
      <c r="B21" s="0" t="s">
        <v>493</v>
      </c>
      <c r="C21" s="0" t="n">
        <v>4.75354985234471</v>
      </c>
      <c r="I21" s="0" t="s">
        <v>947</v>
      </c>
      <c r="J21" s="0" t="s">
        <v>827</v>
      </c>
      <c r="K21" s="0" t="n">
        <v>2.74954856475797</v>
      </c>
      <c r="M21" s="0" t="s">
        <v>1705</v>
      </c>
      <c r="N21" s="0" t="s">
        <v>361</v>
      </c>
      <c r="O21" s="0" t="n">
        <v>8.2366446082472</v>
      </c>
    </row>
    <row r="22" customFormat="false" ht="12.75" hidden="false" customHeight="false" outlineLevel="0" collapsed="false">
      <c r="A22" s="0" t="s">
        <v>497</v>
      </c>
      <c r="B22" s="0" t="s">
        <v>498</v>
      </c>
      <c r="C22" s="0" t="n">
        <v>4.74206366904038</v>
      </c>
      <c r="I22" s="0" t="s">
        <v>1021</v>
      </c>
      <c r="J22" s="0" t="s">
        <v>3466</v>
      </c>
      <c r="K22" s="0" t="n">
        <v>2.58865700887785</v>
      </c>
      <c r="M22" s="0" t="s">
        <v>1710</v>
      </c>
      <c r="N22" s="0" t="s">
        <v>3450</v>
      </c>
      <c r="O22" s="0" t="n">
        <v>8.12011365968022</v>
      </c>
    </row>
    <row r="23" customFormat="false" ht="12.75" hidden="false" customHeight="false" outlineLevel="0" collapsed="false">
      <c r="A23" s="0" t="s">
        <v>515</v>
      </c>
      <c r="B23" s="0" t="s">
        <v>3467</v>
      </c>
      <c r="C23" s="0" t="n">
        <v>4.69200389340079</v>
      </c>
      <c r="I23" s="0" t="s">
        <v>1082</v>
      </c>
      <c r="J23" s="0" t="s">
        <v>1083</v>
      </c>
      <c r="K23" s="0" t="n">
        <v>2.49376253895201</v>
      </c>
      <c r="M23" s="0" t="s">
        <v>1712</v>
      </c>
      <c r="N23" s="0" t="s">
        <v>361</v>
      </c>
      <c r="O23" s="0" t="n">
        <v>8.09206681626946</v>
      </c>
    </row>
    <row r="24" customFormat="false" ht="12.75" hidden="false" customHeight="false" outlineLevel="0" collapsed="false">
      <c r="A24" s="0" t="s">
        <v>575</v>
      </c>
      <c r="B24" s="0" t="s">
        <v>576</v>
      </c>
      <c r="C24" s="0" t="n">
        <v>4.16487628322623</v>
      </c>
      <c r="I24" s="0" t="s">
        <v>1096</v>
      </c>
      <c r="J24" s="0" t="s">
        <v>293</v>
      </c>
      <c r="K24" s="0" t="n">
        <v>2.48341971814614</v>
      </c>
      <c r="M24" s="0" t="s">
        <v>1714</v>
      </c>
      <c r="N24" s="0" t="s">
        <v>3468</v>
      </c>
      <c r="O24" s="0" t="n">
        <v>8.01682537724035</v>
      </c>
    </row>
    <row r="25" customFormat="false" ht="12.75" hidden="false" customHeight="false" outlineLevel="0" collapsed="false">
      <c r="A25" s="0" t="s">
        <v>586</v>
      </c>
      <c r="B25" s="0" t="s">
        <v>3469</v>
      </c>
      <c r="C25" s="0" t="n">
        <v>4.08465615956204</v>
      </c>
      <c r="I25" s="0" t="s">
        <v>1185</v>
      </c>
      <c r="J25" s="0" t="s">
        <v>3470</v>
      </c>
      <c r="K25" s="0" t="n">
        <v>2.34280435062383</v>
      </c>
      <c r="M25" s="0" t="s">
        <v>1717</v>
      </c>
      <c r="N25" s="0" t="s">
        <v>1718</v>
      </c>
      <c r="O25" s="0" t="n">
        <v>7.99871019396632</v>
      </c>
    </row>
    <row r="26" customFormat="false" ht="12.75" hidden="false" customHeight="false" outlineLevel="0" collapsed="false">
      <c r="A26" s="0" t="s">
        <v>604</v>
      </c>
      <c r="B26" s="0" t="s">
        <v>605</v>
      </c>
      <c r="C26" s="0" t="n">
        <v>3.9886772197514</v>
      </c>
      <c r="I26" s="0" t="s">
        <v>1231</v>
      </c>
      <c r="J26" s="0" t="s">
        <v>3464</v>
      </c>
      <c r="K26" s="0" t="n">
        <v>2.28580291954695</v>
      </c>
      <c r="M26" s="0" t="s">
        <v>1726</v>
      </c>
      <c r="N26" s="0" t="s">
        <v>3471</v>
      </c>
      <c r="O26" s="0" t="n">
        <v>7.74971877382209</v>
      </c>
    </row>
    <row r="27" customFormat="false" ht="12.75" hidden="false" customHeight="false" outlineLevel="0" collapsed="false">
      <c r="A27" s="0" t="s">
        <v>617</v>
      </c>
      <c r="B27" s="0" t="s">
        <v>618</v>
      </c>
      <c r="C27" s="0" t="n">
        <v>3.83603808598336</v>
      </c>
      <c r="I27" s="0" t="s">
        <v>1260</v>
      </c>
      <c r="J27" s="0" t="s">
        <v>293</v>
      </c>
      <c r="K27" s="0" t="n">
        <v>2.26988380473136</v>
      </c>
      <c r="M27" s="0" t="s">
        <v>1734</v>
      </c>
      <c r="N27" s="0" t="s">
        <v>3472</v>
      </c>
      <c r="O27" s="0" t="n">
        <v>7.49522183120828</v>
      </c>
    </row>
    <row r="28" customFormat="false" ht="12.75" hidden="false" customHeight="false" outlineLevel="0" collapsed="false">
      <c r="A28" s="0" t="s">
        <v>626</v>
      </c>
      <c r="B28" s="0" t="s">
        <v>627</v>
      </c>
      <c r="C28" s="0" t="n">
        <v>3.76845980827742</v>
      </c>
      <c r="I28" s="0" t="s">
        <v>1288</v>
      </c>
      <c r="J28" s="0" t="s">
        <v>3473</v>
      </c>
      <c r="K28" s="0" t="n">
        <v>2.2461015169397</v>
      </c>
      <c r="M28" s="0" t="s">
        <v>1745</v>
      </c>
      <c r="N28" s="0" t="s">
        <v>1643</v>
      </c>
      <c r="O28" s="0" t="n">
        <v>7.13341370856355</v>
      </c>
    </row>
    <row r="29" customFormat="false" ht="12.75" hidden="false" customHeight="false" outlineLevel="0" collapsed="false">
      <c r="A29" s="0" t="s">
        <v>629</v>
      </c>
      <c r="B29" s="0" t="s">
        <v>624</v>
      </c>
      <c r="C29" s="0" t="n">
        <v>3.762870619459</v>
      </c>
      <c r="I29" s="0" t="s">
        <v>1385</v>
      </c>
      <c r="J29" s="0" t="s">
        <v>3474</v>
      </c>
      <c r="K29" s="0" t="n">
        <v>2.13989686535183</v>
      </c>
      <c r="M29" s="0" t="s">
        <v>1749</v>
      </c>
      <c r="N29" s="0" t="s">
        <v>1640</v>
      </c>
      <c r="O29" s="0" t="n">
        <v>6.80648916931715</v>
      </c>
    </row>
    <row r="30" customFormat="false" ht="12.75" hidden="false" customHeight="false" outlineLevel="0" collapsed="false">
      <c r="A30" s="0" t="s">
        <v>640</v>
      </c>
      <c r="B30" s="0" t="s">
        <v>3475</v>
      </c>
      <c r="C30" s="0" t="n">
        <v>3.71695629104668</v>
      </c>
      <c r="I30" s="0" t="s">
        <v>1417</v>
      </c>
      <c r="J30" s="0" t="s">
        <v>493</v>
      </c>
      <c r="K30" s="0" t="n">
        <v>2.11553294981243</v>
      </c>
      <c r="M30" s="0" t="s">
        <v>1751</v>
      </c>
      <c r="N30" s="0" t="s">
        <v>1752</v>
      </c>
      <c r="O30" s="0" t="n">
        <v>6.72864887656361</v>
      </c>
    </row>
    <row r="31" customFormat="false" ht="12.75" hidden="false" customHeight="false" outlineLevel="0" collapsed="false">
      <c r="A31" s="0" t="s">
        <v>745</v>
      </c>
      <c r="B31" s="0" t="s">
        <v>3476</v>
      </c>
      <c r="C31" s="0" t="n">
        <v>3.28579730370049</v>
      </c>
      <c r="I31" s="0" t="s">
        <v>1493</v>
      </c>
      <c r="J31" s="0" t="s">
        <v>1494</v>
      </c>
      <c r="K31" s="0" t="n">
        <v>2.0740893253053</v>
      </c>
      <c r="M31" s="0" t="s">
        <v>1757</v>
      </c>
      <c r="N31" s="0" t="s">
        <v>3477</v>
      </c>
      <c r="O31" s="0" t="n">
        <v>6.65152648476242</v>
      </c>
    </row>
    <row r="32" customFormat="false" ht="12.75" hidden="false" customHeight="false" outlineLevel="0" collapsed="false">
      <c r="A32" s="0" t="s">
        <v>750</v>
      </c>
      <c r="B32" s="0" t="s">
        <v>3478</v>
      </c>
      <c r="C32" s="0" t="n">
        <v>3.24816534894757</v>
      </c>
      <c r="I32" s="0" t="s">
        <v>1528</v>
      </c>
      <c r="J32" s="0" t="s">
        <v>3479</v>
      </c>
      <c r="K32" s="0" t="n">
        <v>2.05485374021786</v>
      </c>
      <c r="M32" s="0" t="s">
        <v>1760</v>
      </c>
      <c r="N32" s="0" t="s">
        <v>3480</v>
      </c>
      <c r="O32" s="0" t="n">
        <v>6.55509352967181</v>
      </c>
    </row>
    <row r="33" customFormat="false" ht="12.75" hidden="false" customHeight="false" outlineLevel="0" collapsed="false">
      <c r="A33" s="0" t="s">
        <v>784</v>
      </c>
      <c r="B33" s="0" t="s">
        <v>3481</v>
      </c>
      <c r="C33" s="0" t="n">
        <v>3.15498833475052</v>
      </c>
      <c r="I33" s="0" t="s">
        <v>1537</v>
      </c>
      <c r="J33" s="0" t="s">
        <v>1538</v>
      </c>
      <c r="K33" s="0" t="n">
        <v>2.04847170233473</v>
      </c>
      <c r="M33" s="0" t="s">
        <v>1762</v>
      </c>
      <c r="N33" s="0" t="s">
        <v>293</v>
      </c>
      <c r="O33" s="0" t="n">
        <v>6.47089335445868</v>
      </c>
    </row>
    <row r="34" customFormat="false" ht="12.75" hidden="false" customHeight="false" outlineLevel="0" collapsed="false">
      <c r="A34" s="0" t="s">
        <v>793</v>
      </c>
      <c r="B34" s="0" t="s">
        <v>794</v>
      </c>
      <c r="C34" s="0" t="n">
        <v>3.13356336592032</v>
      </c>
      <c r="I34" s="0" t="s">
        <v>1568</v>
      </c>
      <c r="J34" s="0" t="s">
        <v>3482</v>
      </c>
      <c r="K34" s="0" t="n">
        <v>2.03053977071104</v>
      </c>
      <c r="M34" s="0" t="s">
        <v>1764</v>
      </c>
      <c r="N34" s="0" t="s">
        <v>3483</v>
      </c>
      <c r="O34" s="0" t="n">
        <v>6.46708515995503</v>
      </c>
    </row>
    <row r="35" customFormat="false" ht="12.75" hidden="false" customHeight="false" outlineLevel="0" collapsed="false">
      <c r="A35" s="0" t="s">
        <v>805</v>
      </c>
      <c r="B35" s="0" t="s">
        <v>3484</v>
      </c>
      <c r="C35" s="0" t="n">
        <v>3.11325774717302</v>
      </c>
      <c r="I35" s="0" t="s">
        <v>1594</v>
      </c>
      <c r="J35" s="0" t="s">
        <v>1595</v>
      </c>
      <c r="K35" s="0" t="n">
        <v>2.01885402590361</v>
      </c>
      <c r="M35" s="0" t="s">
        <v>1772</v>
      </c>
      <c r="N35" s="0" t="s">
        <v>3485</v>
      </c>
      <c r="O35" s="0" t="n">
        <v>6.38168569132377</v>
      </c>
    </row>
    <row r="36" customFormat="false" ht="12.75" hidden="false" customHeight="false" outlineLevel="0" collapsed="false">
      <c r="A36" s="0" t="s">
        <v>829</v>
      </c>
      <c r="B36" s="0" t="s">
        <v>830</v>
      </c>
      <c r="C36" s="0" t="n">
        <v>3.02521779408601</v>
      </c>
      <c r="M36" s="0" t="s">
        <v>1778</v>
      </c>
      <c r="N36" s="0" t="s">
        <v>1640</v>
      </c>
      <c r="O36" s="0" t="n">
        <v>6.3107108052633</v>
      </c>
    </row>
    <row r="37" customFormat="false" ht="12.75" hidden="false" customHeight="false" outlineLevel="0" collapsed="false">
      <c r="A37" s="0" t="s">
        <v>839</v>
      </c>
      <c r="B37" s="0" t="s">
        <v>570</v>
      </c>
      <c r="C37" s="0" t="n">
        <v>2.9996436380088</v>
      </c>
      <c r="M37" s="0" t="s">
        <v>1783</v>
      </c>
      <c r="N37" s="0" t="s">
        <v>1784</v>
      </c>
      <c r="O37" s="0" t="n">
        <v>6.1469391709834</v>
      </c>
    </row>
    <row r="38" customFormat="false" ht="51" hidden="false" customHeight="false" outlineLevel="0" collapsed="false">
      <c r="A38" s="243" t="s">
        <v>3486</v>
      </c>
      <c r="B38" s="256" t="s">
        <v>3487</v>
      </c>
      <c r="C38" s="257" t="n">
        <v>2.88704536172325</v>
      </c>
      <c r="M38" s="0" t="s">
        <v>1786</v>
      </c>
      <c r="N38" s="0" t="s">
        <v>361</v>
      </c>
      <c r="O38" s="0" t="n">
        <v>6.1362265911571</v>
      </c>
    </row>
    <row r="39" customFormat="false" ht="12.75" hidden="false" customHeight="false" outlineLevel="0" collapsed="false">
      <c r="A39" s="0" t="s">
        <v>958</v>
      </c>
      <c r="B39" s="0" t="s">
        <v>3466</v>
      </c>
      <c r="C39" s="0" t="n">
        <v>2.72981668517554</v>
      </c>
      <c r="M39" s="0" t="s">
        <v>1790</v>
      </c>
      <c r="N39" s="0" t="s">
        <v>3488</v>
      </c>
      <c r="O39" s="0" t="n">
        <v>6.08738140514838</v>
      </c>
    </row>
    <row r="40" customFormat="false" ht="12.75" hidden="false" customHeight="false" outlineLevel="0" collapsed="false">
      <c r="A40" s="0" t="s">
        <v>970</v>
      </c>
      <c r="B40" s="0" t="s">
        <v>971</v>
      </c>
      <c r="C40" s="0" t="n">
        <v>2.70424370345606</v>
      </c>
      <c r="M40" s="0" t="s">
        <v>1796</v>
      </c>
      <c r="N40" s="0" t="s">
        <v>1797</v>
      </c>
      <c r="O40" s="0" t="n">
        <v>6.02653676078682</v>
      </c>
    </row>
    <row r="41" customFormat="false" ht="12.75" hidden="false" customHeight="false" outlineLevel="0" collapsed="false">
      <c r="A41" s="0" t="s">
        <v>1004</v>
      </c>
      <c r="B41" s="0" t="s">
        <v>3489</v>
      </c>
      <c r="C41" s="0" t="n">
        <v>2.62809743462177</v>
      </c>
      <c r="M41" s="0" t="s">
        <v>1799</v>
      </c>
      <c r="N41" s="0" t="s">
        <v>3480</v>
      </c>
      <c r="O41" s="0" t="n">
        <v>5.96161043407918</v>
      </c>
    </row>
    <row r="42" customFormat="false" ht="12.75" hidden="false" customHeight="false" outlineLevel="0" collapsed="false">
      <c r="A42" s="0" t="s">
        <v>1015</v>
      </c>
      <c r="B42" s="0" t="s">
        <v>3490</v>
      </c>
      <c r="C42" s="0" t="n">
        <v>2.61166802547142</v>
      </c>
      <c r="M42" s="0" t="s">
        <v>1804</v>
      </c>
      <c r="N42" s="0" t="s">
        <v>1805</v>
      </c>
      <c r="O42" s="0" t="n">
        <v>5.67379551928637</v>
      </c>
    </row>
    <row r="43" customFormat="false" ht="12.75" hidden="false" customHeight="false" outlineLevel="0" collapsed="false">
      <c r="A43" s="0" t="s">
        <v>1018</v>
      </c>
      <c r="B43" s="0" t="s">
        <v>1019</v>
      </c>
      <c r="C43" s="0" t="n">
        <v>2.59233212272563</v>
      </c>
      <c r="M43" s="0" t="s">
        <v>1807</v>
      </c>
      <c r="N43" s="0" t="s">
        <v>3491</v>
      </c>
      <c r="O43" s="0" t="n">
        <v>5.66731731110507</v>
      </c>
    </row>
    <row r="44" customFormat="false" ht="12.75" hidden="false" customHeight="false" outlineLevel="0" collapsed="false">
      <c r="A44" s="0" t="s">
        <v>1048</v>
      </c>
      <c r="B44" s="0" t="s">
        <v>493</v>
      </c>
      <c r="C44" s="0" t="n">
        <v>2.55667220414335</v>
      </c>
      <c r="M44" s="0" t="s">
        <v>1811</v>
      </c>
      <c r="N44" s="0" t="s">
        <v>1503</v>
      </c>
      <c r="O44" s="0" t="n">
        <v>5.60376241124865</v>
      </c>
    </row>
    <row r="45" customFormat="false" ht="12.75" hidden="false" customHeight="false" outlineLevel="0" collapsed="false">
      <c r="A45" s="0" t="s">
        <v>1135</v>
      </c>
      <c r="B45" s="0" t="s">
        <v>3492</v>
      </c>
      <c r="C45" s="0" t="n">
        <v>2.4203421799013</v>
      </c>
      <c r="M45" s="0" t="s">
        <v>1813</v>
      </c>
      <c r="N45" s="0" t="s">
        <v>1814</v>
      </c>
      <c r="O45" s="0" t="n">
        <v>5.57782926198343</v>
      </c>
    </row>
    <row r="46" customFormat="false" ht="12.75" hidden="false" customHeight="false" outlineLevel="0" collapsed="false">
      <c r="A46" s="0" t="s">
        <v>1187</v>
      </c>
      <c r="B46" s="0" t="s">
        <v>3493</v>
      </c>
      <c r="C46" s="0" t="n">
        <v>2.34107010575393</v>
      </c>
      <c r="M46" s="0" t="s">
        <v>1816</v>
      </c>
      <c r="N46" s="0" t="s">
        <v>1817</v>
      </c>
      <c r="O46" s="0" t="n">
        <v>5.57371906166904</v>
      </c>
    </row>
    <row r="47" customFormat="false" ht="12.75" hidden="false" customHeight="false" outlineLevel="0" collapsed="false">
      <c r="A47" s="0" t="s">
        <v>1228</v>
      </c>
      <c r="B47" s="0" t="s">
        <v>3494</v>
      </c>
      <c r="C47" s="0" t="n">
        <v>2.29457601243132</v>
      </c>
      <c r="M47" s="0" t="s">
        <v>1819</v>
      </c>
      <c r="N47" s="0" t="s">
        <v>361</v>
      </c>
      <c r="O47" s="0" t="n">
        <v>5.48844424386187</v>
      </c>
    </row>
    <row r="48" customFormat="false" ht="12.75" hidden="false" customHeight="false" outlineLevel="0" collapsed="false">
      <c r="A48" s="0" t="s">
        <v>1233</v>
      </c>
      <c r="B48" s="0" t="s">
        <v>3495</v>
      </c>
      <c r="C48" s="0" t="n">
        <v>2.28329425635377</v>
      </c>
      <c r="M48" s="0" t="s">
        <v>1844</v>
      </c>
      <c r="N48" s="0" t="s">
        <v>3496</v>
      </c>
      <c r="O48" s="0" t="n">
        <v>5.05045174218778</v>
      </c>
    </row>
    <row r="49" customFormat="false" ht="12.75" hidden="false" customHeight="false" outlineLevel="0" collapsed="false">
      <c r="A49" s="0" t="s">
        <v>1319</v>
      </c>
      <c r="B49" s="0" t="s">
        <v>3497</v>
      </c>
      <c r="C49" s="0" t="n">
        <v>2.21261993848855</v>
      </c>
      <c r="M49" s="0" t="s">
        <v>1850</v>
      </c>
      <c r="N49" s="0" t="s">
        <v>1851</v>
      </c>
      <c r="O49" s="0" t="n">
        <v>4.91226016107068</v>
      </c>
    </row>
    <row r="50" customFormat="false" ht="12.75" hidden="false" customHeight="false" outlineLevel="0" collapsed="false">
      <c r="A50" s="0" t="s">
        <v>1341</v>
      </c>
      <c r="B50" s="0" t="s">
        <v>1342</v>
      </c>
      <c r="C50" s="0" t="n">
        <v>2.18809712840822</v>
      </c>
      <c r="M50" s="0" t="s">
        <v>1853</v>
      </c>
      <c r="N50" s="0" t="s">
        <v>3498</v>
      </c>
      <c r="O50" s="0" t="n">
        <v>4.85118523685347</v>
      </c>
    </row>
    <row r="51" customFormat="false" ht="12.75" hidden="false" customHeight="false" outlineLevel="0" collapsed="false">
      <c r="A51" s="0" t="s">
        <v>1367</v>
      </c>
      <c r="B51" s="0" t="s">
        <v>1368</v>
      </c>
      <c r="C51" s="0" t="n">
        <v>2.15366481804686</v>
      </c>
      <c r="M51" s="0" t="s">
        <v>1855</v>
      </c>
      <c r="N51" s="0" t="s">
        <v>3499</v>
      </c>
      <c r="O51" s="0" t="n">
        <v>4.84061818852225</v>
      </c>
    </row>
    <row r="52" customFormat="false" ht="12.75" hidden="false" customHeight="false" outlineLevel="0" collapsed="false">
      <c r="A52" s="0" t="s">
        <v>1422</v>
      </c>
      <c r="B52" s="0" t="s">
        <v>3500</v>
      </c>
      <c r="C52" s="0" t="n">
        <v>2.11286701453216</v>
      </c>
      <c r="M52" s="0" t="s">
        <v>1864</v>
      </c>
      <c r="N52" s="0" t="s">
        <v>1865</v>
      </c>
      <c r="O52" s="0" t="n">
        <v>4.73377626398477</v>
      </c>
    </row>
    <row r="53" customFormat="false" ht="12.75" hidden="false" customHeight="false" outlineLevel="0" collapsed="false">
      <c r="A53" s="0" t="s">
        <v>1443</v>
      </c>
      <c r="B53" s="0" t="s">
        <v>3489</v>
      </c>
      <c r="C53" s="0" t="n">
        <v>2.09914551070059</v>
      </c>
      <c r="M53" s="0" t="s">
        <v>1873</v>
      </c>
      <c r="N53" s="0" t="s">
        <v>3501</v>
      </c>
      <c r="O53" s="0" t="n">
        <v>4.65764583368212</v>
      </c>
    </row>
    <row r="54" customFormat="false" ht="12.75" hidden="false" customHeight="false" outlineLevel="0" collapsed="false">
      <c r="A54" s="0" t="s">
        <v>1525</v>
      </c>
      <c r="B54" s="0" t="s">
        <v>3502</v>
      </c>
      <c r="C54" s="0" t="n">
        <v>2.05495629559575</v>
      </c>
      <c r="M54" s="0" t="s">
        <v>1876</v>
      </c>
      <c r="N54" s="0" t="s">
        <v>1877</v>
      </c>
      <c r="O54" s="0" t="n">
        <v>4.63885712337888</v>
      </c>
    </row>
    <row r="55" customFormat="false" ht="12.75" hidden="false" customHeight="false" outlineLevel="0" collapsed="false">
      <c r="A55" s="0" t="s">
        <v>1588</v>
      </c>
      <c r="B55" s="0" t="s">
        <v>1589</v>
      </c>
      <c r="C55" s="0" t="n">
        <v>2.02123819284988</v>
      </c>
      <c r="M55" s="0" t="s">
        <v>1879</v>
      </c>
      <c r="N55" s="0" t="s">
        <v>1880</v>
      </c>
      <c r="O55" s="0" t="n">
        <v>4.62929660094298</v>
      </c>
    </row>
    <row r="56" customFormat="false" ht="12.75" hidden="false" customHeight="false" outlineLevel="0" collapsed="false">
      <c r="A56" s="0" t="s">
        <v>1612</v>
      </c>
      <c r="B56" s="0" t="s">
        <v>3478</v>
      </c>
      <c r="C56" s="0" t="n">
        <v>2.01470756391933</v>
      </c>
      <c r="M56" s="0" t="s">
        <v>1885</v>
      </c>
      <c r="N56" s="0" t="s">
        <v>284</v>
      </c>
      <c r="O56" s="0" t="n">
        <v>4.57342461690453</v>
      </c>
    </row>
    <row r="57" customFormat="false" ht="12.75" hidden="false" customHeight="false" outlineLevel="0" collapsed="false">
      <c r="M57" s="0" t="s">
        <v>1887</v>
      </c>
      <c r="N57" s="0" t="s">
        <v>1888</v>
      </c>
      <c r="O57" s="0" t="n">
        <v>4.55281629697138</v>
      </c>
    </row>
    <row r="58" customFormat="false" ht="12.75" hidden="false" customHeight="false" outlineLevel="0" collapsed="false">
      <c r="M58" s="0" t="s">
        <v>1893</v>
      </c>
      <c r="N58" s="0" t="s">
        <v>1894</v>
      </c>
      <c r="O58" s="0" t="n">
        <v>4.52500053099851</v>
      </c>
    </row>
    <row r="59" customFormat="false" ht="12.75" hidden="false" customHeight="false" outlineLevel="0" collapsed="false">
      <c r="M59" s="0" t="s">
        <v>1896</v>
      </c>
      <c r="N59" s="0" t="s">
        <v>3478</v>
      </c>
      <c r="O59" s="0" t="n">
        <v>4.50431188974535</v>
      </c>
    </row>
    <row r="60" customFormat="false" ht="12.75" hidden="false" customHeight="false" outlineLevel="0" collapsed="false">
      <c r="M60" s="0" t="s">
        <v>1898</v>
      </c>
      <c r="N60" s="0" t="s">
        <v>1899</v>
      </c>
      <c r="O60" s="0" t="n">
        <v>4.47676142288407</v>
      </c>
    </row>
    <row r="61" customFormat="false" ht="12.75" hidden="false" customHeight="false" outlineLevel="0" collapsed="false">
      <c r="M61" s="0" t="s">
        <v>1901</v>
      </c>
      <c r="N61" s="0" t="s">
        <v>1902</v>
      </c>
      <c r="O61" s="0" t="n">
        <v>4.47088049357393</v>
      </c>
    </row>
    <row r="62" customFormat="false" ht="12.75" hidden="false" customHeight="false" outlineLevel="0" collapsed="false">
      <c r="M62" s="0" t="s">
        <v>1907</v>
      </c>
      <c r="N62" s="0" t="s">
        <v>791</v>
      </c>
      <c r="O62" s="0" t="n">
        <v>4.46167337726966</v>
      </c>
    </row>
    <row r="63" customFormat="false" ht="12.75" hidden="false" customHeight="false" outlineLevel="0" collapsed="false">
      <c r="M63" s="0" t="s">
        <v>1915</v>
      </c>
      <c r="N63" s="0" t="s">
        <v>3503</v>
      </c>
      <c r="O63" s="0" t="n">
        <v>4.43074080057929</v>
      </c>
    </row>
    <row r="64" customFormat="false" ht="12.75" hidden="false" customHeight="false" outlineLevel="0" collapsed="false">
      <c r="M64" s="0" t="s">
        <v>1918</v>
      </c>
      <c r="N64" s="0" t="s">
        <v>3504</v>
      </c>
      <c r="O64" s="0" t="n">
        <v>4.428145282081</v>
      </c>
    </row>
    <row r="65" customFormat="false" ht="12.75" hidden="false" customHeight="false" outlineLevel="0" collapsed="false">
      <c r="M65" s="0" t="s">
        <v>1921</v>
      </c>
      <c r="N65" s="0" t="s">
        <v>1922</v>
      </c>
      <c r="O65" s="0" t="n">
        <v>4.4125982164735</v>
      </c>
    </row>
    <row r="66" customFormat="false" ht="12.75" hidden="false" customHeight="false" outlineLevel="0" collapsed="false">
      <c r="M66" s="0" t="s">
        <v>1927</v>
      </c>
      <c r="N66" s="0" t="s">
        <v>1928</v>
      </c>
      <c r="O66" s="0" t="n">
        <v>4.37687487387165</v>
      </c>
    </row>
    <row r="67" customFormat="false" ht="12.75" hidden="false" customHeight="false" outlineLevel="0" collapsed="false">
      <c r="M67" s="0" t="s">
        <v>1933</v>
      </c>
      <c r="N67" s="0" t="s">
        <v>3505</v>
      </c>
      <c r="O67" s="0" t="n">
        <v>4.3266871722691</v>
      </c>
    </row>
    <row r="68" customFormat="false" ht="12.75" hidden="false" customHeight="false" outlineLevel="0" collapsed="false">
      <c r="M68" s="0" t="s">
        <v>1942</v>
      </c>
      <c r="N68" s="0" t="s">
        <v>1943</v>
      </c>
      <c r="O68" s="0" t="n">
        <v>4.30998588566229</v>
      </c>
    </row>
    <row r="69" customFormat="false" ht="12.75" hidden="false" customHeight="false" outlineLevel="0" collapsed="false">
      <c r="M69" s="0" t="s">
        <v>1951</v>
      </c>
      <c r="N69" s="0" t="s">
        <v>3506</v>
      </c>
      <c r="O69" s="0" t="n">
        <v>4.25379475309181</v>
      </c>
    </row>
    <row r="70" customFormat="false" ht="12.75" hidden="false" customHeight="false" outlineLevel="0" collapsed="false">
      <c r="M70" s="0" t="s">
        <v>1962</v>
      </c>
      <c r="N70" s="0" t="s">
        <v>1963</v>
      </c>
      <c r="O70" s="0" t="n">
        <v>4.11056302149897</v>
      </c>
    </row>
    <row r="71" customFormat="false" ht="12.75" hidden="false" customHeight="false" outlineLevel="0" collapsed="false">
      <c r="M71" s="0" t="s">
        <v>1965</v>
      </c>
      <c r="N71" s="0" t="s">
        <v>1966</v>
      </c>
      <c r="O71" s="0" t="n">
        <v>4.09314353947235</v>
      </c>
    </row>
    <row r="72" customFormat="false" ht="12.75" hidden="false" customHeight="false" outlineLevel="0" collapsed="false">
      <c r="M72" s="0" t="s">
        <v>1973</v>
      </c>
      <c r="N72" s="0" t="s">
        <v>1974</v>
      </c>
      <c r="O72" s="0" t="n">
        <v>4.04141891001843</v>
      </c>
    </row>
    <row r="73" customFormat="false" ht="12.75" hidden="false" customHeight="false" outlineLevel="0" collapsed="false">
      <c r="M73" s="0" t="s">
        <v>1978</v>
      </c>
      <c r="N73" s="0" t="s">
        <v>1979</v>
      </c>
      <c r="O73" s="0" t="n">
        <v>3.99695125077119</v>
      </c>
    </row>
    <row r="74" customFormat="false" ht="12.75" hidden="false" customHeight="false" outlineLevel="0" collapsed="false">
      <c r="M74" s="0" t="s">
        <v>1981</v>
      </c>
      <c r="N74" s="0" t="s">
        <v>1982</v>
      </c>
      <c r="O74" s="0" t="n">
        <v>3.94846490988348</v>
      </c>
    </row>
    <row r="75" customFormat="false" ht="12.75" hidden="false" customHeight="false" outlineLevel="0" collapsed="false">
      <c r="M75" s="0" t="s">
        <v>1984</v>
      </c>
      <c r="N75" s="0" t="s">
        <v>3507</v>
      </c>
      <c r="O75" s="0" t="n">
        <v>3.93231948338605</v>
      </c>
    </row>
    <row r="76" customFormat="false" ht="12.75" hidden="false" customHeight="false" outlineLevel="0" collapsed="false">
      <c r="M76" s="0" t="s">
        <v>1990</v>
      </c>
      <c r="N76" s="0" t="s">
        <v>3508</v>
      </c>
      <c r="O76" s="0" t="n">
        <v>3.9006903317584</v>
      </c>
    </row>
    <row r="77" customFormat="false" ht="12.75" hidden="false" customHeight="false" outlineLevel="0" collapsed="false">
      <c r="M77" s="0" t="s">
        <v>1996</v>
      </c>
      <c r="N77" s="0" t="s">
        <v>1997</v>
      </c>
      <c r="O77" s="0" t="n">
        <v>3.87996412717188</v>
      </c>
    </row>
    <row r="78" customFormat="false" ht="12.75" hidden="false" customHeight="false" outlineLevel="0" collapsed="false">
      <c r="M78" s="0" t="s">
        <v>2004</v>
      </c>
      <c r="N78" s="0" t="s">
        <v>2005</v>
      </c>
      <c r="O78" s="0" t="n">
        <v>3.8468181993395</v>
      </c>
    </row>
    <row r="79" customFormat="false" ht="12.75" hidden="false" customHeight="false" outlineLevel="0" collapsed="false">
      <c r="M79" s="0" t="s">
        <v>2007</v>
      </c>
      <c r="N79" s="0" t="s">
        <v>773</v>
      </c>
      <c r="O79" s="0" t="n">
        <v>3.83960066303421</v>
      </c>
    </row>
    <row r="80" customFormat="false" ht="12.75" hidden="false" customHeight="false" outlineLevel="0" collapsed="false">
      <c r="M80" s="0" t="s">
        <v>2021</v>
      </c>
      <c r="N80" s="0" t="s">
        <v>3509</v>
      </c>
      <c r="O80" s="0" t="n">
        <v>3.78133982753045</v>
      </c>
    </row>
    <row r="81" customFormat="false" ht="12.75" hidden="false" customHeight="false" outlineLevel="0" collapsed="false">
      <c r="M81" s="0" t="s">
        <v>2026</v>
      </c>
      <c r="N81" s="0" t="s">
        <v>3510</v>
      </c>
      <c r="O81" s="0" t="n">
        <v>3.77636830291459</v>
      </c>
    </row>
    <row r="82" customFormat="false" ht="12.75" hidden="false" customHeight="false" outlineLevel="0" collapsed="false">
      <c r="M82" s="0" t="s">
        <v>2032</v>
      </c>
      <c r="N82" s="0" t="s">
        <v>3511</v>
      </c>
      <c r="O82" s="0" t="n">
        <v>3.75522883504594</v>
      </c>
    </row>
    <row r="83" customFormat="false" ht="12.75" hidden="false" customHeight="false" outlineLevel="0" collapsed="false">
      <c r="M83" s="0" t="s">
        <v>2039</v>
      </c>
      <c r="N83" s="0" t="s">
        <v>791</v>
      </c>
      <c r="O83" s="0" t="n">
        <v>3.74941616669362</v>
      </c>
    </row>
    <row r="84" customFormat="false" ht="12.75" hidden="false" customHeight="false" outlineLevel="0" collapsed="false">
      <c r="M84" s="0" t="s">
        <v>2041</v>
      </c>
      <c r="N84" s="0" t="s">
        <v>3512</v>
      </c>
      <c r="O84" s="0" t="n">
        <v>3.73270018863778</v>
      </c>
    </row>
    <row r="85" customFormat="false" ht="12.75" hidden="false" customHeight="false" outlineLevel="0" collapsed="false">
      <c r="M85" s="0" t="s">
        <v>2055</v>
      </c>
      <c r="N85" s="0" t="s">
        <v>827</v>
      </c>
      <c r="O85" s="0" t="n">
        <v>3.66883024758146</v>
      </c>
    </row>
    <row r="86" customFormat="false" ht="12.75" hidden="false" customHeight="false" outlineLevel="0" collapsed="false">
      <c r="M86" s="0" t="s">
        <v>2057</v>
      </c>
      <c r="N86" s="0" t="s">
        <v>3513</v>
      </c>
      <c r="O86" s="0" t="n">
        <v>3.66358538137834</v>
      </c>
    </row>
    <row r="87" customFormat="false" ht="12.75" hidden="false" customHeight="false" outlineLevel="0" collapsed="false">
      <c r="M87" s="0" t="s">
        <v>2063</v>
      </c>
      <c r="N87" s="0" t="s">
        <v>584</v>
      </c>
      <c r="O87" s="0" t="n">
        <v>3.63670808220492</v>
      </c>
    </row>
    <row r="88" customFormat="false" ht="12.75" hidden="false" customHeight="false" outlineLevel="0" collapsed="false">
      <c r="M88" s="0" t="s">
        <v>2070</v>
      </c>
      <c r="N88" s="0" t="s">
        <v>2071</v>
      </c>
      <c r="O88" s="0" t="n">
        <v>3.6228909274073</v>
      </c>
    </row>
    <row r="89" customFormat="false" ht="12.75" hidden="false" customHeight="false" outlineLevel="0" collapsed="false">
      <c r="M89" s="0" t="s">
        <v>2073</v>
      </c>
      <c r="N89" s="0" t="s">
        <v>2074</v>
      </c>
      <c r="O89" s="0" t="n">
        <v>3.60622607955843</v>
      </c>
    </row>
    <row r="90" customFormat="false" ht="12.75" hidden="false" customHeight="false" outlineLevel="0" collapsed="false">
      <c r="M90" s="0" t="s">
        <v>2081</v>
      </c>
      <c r="N90" s="0" t="s">
        <v>2082</v>
      </c>
      <c r="O90" s="0" t="n">
        <v>3.58093036725018</v>
      </c>
    </row>
    <row r="91" customFormat="false" ht="12.75" hidden="false" customHeight="false" outlineLevel="0" collapsed="false">
      <c r="M91" s="0" t="s">
        <v>2084</v>
      </c>
      <c r="N91" s="0" t="s">
        <v>3514</v>
      </c>
      <c r="O91" s="0" t="n">
        <v>3.57315567349065</v>
      </c>
    </row>
    <row r="92" customFormat="false" ht="12.75" hidden="false" customHeight="false" outlineLevel="0" collapsed="false">
      <c r="M92" s="0" t="s">
        <v>2087</v>
      </c>
      <c r="N92" s="0" t="s">
        <v>2088</v>
      </c>
      <c r="O92" s="0" t="n">
        <v>3.55228227533533</v>
      </c>
    </row>
    <row r="93" customFormat="false" ht="12.75" hidden="false" customHeight="false" outlineLevel="0" collapsed="false">
      <c r="M93" s="0" t="s">
        <v>2090</v>
      </c>
      <c r="N93" s="0" t="s">
        <v>2091</v>
      </c>
      <c r="O93" s="0" t="n">
        <v>3.54684969276391</v>
      </c>
    </row>
    <row r="94" customFormat="false" ht="12.75" hidden="false" customHeight="false" outlineLevel="0" collapsed="false">
      <c r="M94" s="0" t="s">
        <v>2106</v>
      </c>
      <c r="N94" s="0" t="s">
        <v>584</v>
      </c>
      <c r="O94" s="0" t="n">
        <v>3.44039392624492</v>
      </c>
    </row>
    <row r="95" customFormat="false" ht="12.75" hidden="false" customHeight="false" outlineLevel="0" collapsed="false">
      <c r="M95" s="0" t="s">
        <v>2108</v>
      </c>
      <c r="N95" s="0" t="s">
        <v>293</v>
      </c>
      <c r="O95" s="0" t="n">
        <v>3.44036290689774</v>
      </c>
    </row>
    <row r="96" customFormat="false" ht="12.75" hidden="false" customHeight="false" outlineLevel="0" collapsed="false">
      <c r="M96" s="0" t="s">
        <v>2115</v>
      </c>
      <c r="N96" s="0" t="s">
        <v>2116</v>
      </c>
      <c r="O96" s="0" t="n">
        <v>3.43551734870244</v>
      </c>
    </row>
    <row r="97" customFormat="false" ht="12.75" hidden="false" customHeight="false" outlineLevel="0" collapsed="false">
      <c r="M97" s="0" t="s">
        <v>2133</v>
      </c>
      <c r="N97" s="0" t="s">
        <v>2134</v>
      </c>
      <c r="O97" s="0" t="n">
        <v>3.37242140479739</v>
      </c>
    </row>
    <row r="98" customFormat="false" ht="12.75" hidden="false" customHeight="false" outlineLevel="0" collapsed="false">
      <c r="M98" s="0" t="s">
        <v>2145</v>
      </c>
      <c r="N98" s="0" t="s">
        <v>1982</v>
      </c>
      <c r="O98" s="0" t="n">
        <v>3.30905499588292</v>
      </c>
    </row>
    <row r="99" customFormat="false" ht="12.75" hidden="false" customHeight="false" outlineLevel="0" collapsed="false">
      <c r="M99" s="0" t="s">
        <v>2150</v>
      </c>
      <c r="N99" s="0" t="s">
        <v>773</v>
      </c>
      <c r="O99" s="0" t="n">
        <v>3.28773674562744</v>
      </c>
    </row>
    <row r="100" customFormat="false" ht="12.75" hidden="false" customHeight="false" outlineLevel="0" collapsed="false">
      <c r="M100" s="0" t="s">
        <v>2155</v>
      </c>
      <c r="N100" s="0" t="s">
        <v>2156</v>
      </c>
      <c r="O100" s="0" t="n">
        <v>3.28312027324265</v>
      </c>
    </row>
    <row r="101" customFormat="false" ht="12.75" hidden="false" customHeight="false" outlineLevel="0" collapsed="false">
      <c r="M101" s="0" t="s">
        <v>2158</v>
      </c>
      <c r="N101" s="0" t="s">
        <v>2159</v>
      </c>
      <c r="O101" s="0" t="n">
        <v>3.27636483105458</v>
      </c>
    </row>
    <row r="102" customFormat="false" ht="12.75" hidden="false" customHeight="false" outlineLevel="0" collapsed="false">
      <c r="M102" s="0" t="s">
        <v>2164</v>
      </c>
      <c r="N102" s="0" t="s">
        <v>2165</v>
      </c>
      <c r="O102" s="0" t="n">
        <v>3.25183306102082</v>
      </c>
    </row>
    <row r="103" customFormat="false" ht="12.75" hidden="false" customHeight="false" outlineLevel="0" collapsed="false">
      <c r="M103" s="0" t="s">
        <v>2167</v>
      </c>
      <c r="N103" s="0" t="s">
        <v>3515</v>
      </c>
      <c r="O103" s="0" t="n">
        <v>3.24654670489782</v>
      </c>
    </row>
    <row r="104" customFormat="false" ht="12.75" hidden="false" customHeight="false" outlineLevel="0" collapsed="false">
      <c r="M104" s="0" t="s">
        <v>2193</v>
      </c>
      <c r="N104" s="0" t="s">
        <v>2194</v>
      </c>
      <c r="O104" s="0" t="n">
        <v>3.21313233900651</v>
      </c>
    </row>
    <row r="105" customFormat="false" ht="12.75" hidden="false" customHeight="false" outlineLevel="0" collapsed="false">
      <c r="M105" s="0" t="s">
        <v>2218</v>
      </c>
      <c r="N105" s="0" t="s">
        <v>3516</v>
      </c>
      <c r="O105" s="0" t="n">
        <v>3.14860759188398</v>
      </c>
    </row>
    <row r="106" customFormat="false" ht="12.75" hidden="false" customHeight="false" outlineLevel="0" collapsed="false">
      <c r="M106" s="0" t="s">
        <v>2237</v>
      </c>
      <c r="N106" s="0" t="s">
        <v>611</v>
      </c>
      <c r="O106" s="0" t="n">
        <v>3.09808406496066</v>
      </c>
    </row>
    <row r="107" customFormat="false" ht="12.75" hidden="false" customHeight="false" outlineLevel="0" collapsed="false">
      <c r="M107" s="0" t="s">
        <v>2242</v>
      </c>
      <c r="N107" s="0" t="s">
        <v>3517</v>
      </c>
      <c r="O107" s="0" t="n">
        <v>3.09445387129826</v>
      </c>
    </row>
    <row r="108" customFormat="false" ht="12.75" hidden="false" customHeight="false" outlineLevel="0" collapsed="false">
      <c r="M108" s="0" t="s">
        <v>2247</v>
      </c>
      <c r="N108" s="0" t="s">
        <v>2248</v>
      </c>
      <c r="O108" s="0" t="n">
        <v>3.07749247583974</v>
      </c>
    </row>
    <row r="109" customFormat="false" ht="12.75" hidden="false" customHeight="false" outlineLevel="0" collapsed="false">
      <c r="M109" s="0" t="s">
        <v>2250</v>
      </c>
      <c r="N109" s="0" t="s">
        <v>3518</v>
      </c>
      <c r="O109" s="0" t="n">
        <v>3.07665397637962</v>
      </c>
    </row>
    <row r="110" customFormat="false" ht="12.75" hidden="false" customHeight="false" outlineLevel="0" collapsed="false">
      <c r="M110" s="0" t="s">
        <v>2255</v>
      </c>
      <c r="N110" s="0" t="s">
        <v>3519</v>
      </c>
      <c r="O110" s="0" t="n">
        <v>3.07415823517316</v>
      </c>
    </row>
    <row r="111" customFormat="false" ht="12.75" hidden="false" customHeight="false" outlineLevel="0" collapsed="false">
      <c r="M111" s="0" t="s">
        <v>2263</v>
      </c>
      <c r="N111" s="0" t="s">
        <v>3517</v>
      </c>
      <c r="O111" s="0" t="n">
        <v>3.0665128341069</v>
      </c>
    </row>
    <row r="112" customFormat="false" ht="12.75" hidden="false" customHeight="false" outlineLevel="0" collapsed="false">
      <c r="M112" s="0" t="s">
        <v>2273</v>
      </c>
      <c r="N112" s="0" t="s">
        <v>2274</v>
      </c>
      <c r="O112" s="0" t="n">
        <v>3.05899715377624</v>
      </c>
    </row>
    <row r="113" customFormat="false" ht="12.75" hidden="false" customHeight="false" outlineLevel="0" collapsed="false">
      <c r="M113" s="0" t="s">
        <v>2288</v>
      </c>
      <c r="N113" s="0" t="s">
        <v>3499</v>
      </c>
      <c r="O113" s="0" t="n">
        <v>3.01875070567873</v>
      </c>
    </row>
    <row r="114" customFormat="false" ht="12.75" hidden="false" customHeight="false" outlineLevel="0" collapsed="false">
      <c r="M114" s="0" t="s">
        <v>2290</v>
      </c>
      <c r="N114" s="0" t="s">
        <v>2291</v>
      </c>
      <c r="O114" s="0" t="n">
        <v>3.01678008489678</v>
      </c>
    </row>
    <row r="115" customFormat="false" ht="12.75" hidden="false" customHeight="false" outlineLevel="0" collapsed="false">
      <c r="M115" s="0" t="s">
        <v>2296</v>
      </c>
      <c r="N115" s="0" t="s">
        <v>3520</v>
      </c>
      <c r="O115" s="0" t="n">
        <v>3.00896676816463</v>
      </c>
    </row>
    <row r="116" customFormat="false" ht="12.75" hidden="false" customHeight="false" outlineLevel="0" collapsed="false">
      <c r="M116" s="0" t="s">
        <v>2302</v>
      </c>
      <c r="N116" s="0" t="s">
        <v>584</v>
      </c>
      <c r="O116" s="0" t="n">
        <v>3.00161042867384</v>
      </c>
    </row>
    <row r="117" customFormat="false" ht="12.75" hidden="false" customHeight="false" outlineLevel="0" collapsed="false">
      <c r="M117" s="0" t="s">
        <v>2304</v>
      </c>
      <c r="N117" s="0" t="s">
        <v>299</v>
      </c>
      <c r="O117" s="0" t="n">
        <v>3.0008180626133</v>
      </c>
    </row>
    <row r="118" customFormat="false" ht="12.75" hidden="false" customHeight="false" outlineLevel="0" collapsed="false">
      <c r="M118" s="0" t="s">
        <v>2330</v>
      </c>
      <c r="N118" s="0" t="s">
        <v>2331</v>
      </c>
      <c r="O118" s="0" t="n">
        <v>2.92203068655991</v>
      </c>
    </row>
    <row r="119" customFormat="false" ht="12.75" hidden="false" customHeight="false" outlineLevel="0" collapsed="false">
      <c r="M119" s="0" t="s">
        <v>2333</v>
      </c>
      <c r="N119" s="0" t="s">
        <v>2334</v>
      </c>
      <c r="O119" s="0" t="n">
        <v>2.91901705468245</v>
      </c>
    </row>
    <row r="120" customFormat="false" ht="12.75" hidden="false" customHeight="false" outlineLevel="0" collapsed="false">
      <c r="M120" s="0" t="s">
        <v>2336</v>
      </c>
      <c r="N120" s="0" t="s">
        <v>2337</v>
      </c>
      <c r="O120" s="0" t="n">
        <v>2.91291187920218</v>
      </c>
    </row>
    <row r="121" customFormat="false" ht="12.75" hidden="false" customHeight="false" outlineLevel="0" collapsed="false">
      <c r="M121" s="0" t="s">
        <v>2339</v>
      </c>
      <c r="N121" s="0" t="s">
        <v>3521</v>
      </c>
      <c r="O121" s="0" t="n">
        <v>2.90912633600659</v>
      </c>
    </row>
    <row r="122" customFormat="false" ht="12.75" hidden="false" customHeight="false" outlineLevel="0" collapsed="false">
      <c r="M122" s="0" t="s">
        <v>2342</v>
      </c>
      <c r="N122" s="0" t="s">
        <v>3522</v>
      </c>
      <c r="O122" s="0" t="n">
        <v>2.90697252692872</v>
      </c>
    </row>
    <row r="123" customFormat="false" ht="12.75" hidden="false" customHeight="false" outlineLevel="0" collapsed="false">
      <c r="M123" s="0" t="s">
        <v>2345</v>
      </c>
      <c r="N123" s="0" t="s">
        <v>2346</v>
      </c>
      <c r="O123" s="0" t="n">
        <v>2.90044181577626</v>
      </c>
    </row>
    <row r="124" customFormat="false" ht="12.75" hidden="false" customHeight="false" outlineLevel="0" collapsed="false">
      <c r="M124" s="0" t="s">
        <v>2359</v>
      </c>
      <c r="N124" s="0" t="s">
        <v>3498</v>
      </c>
      <c r="O124" s="0" t="n">
        <v>2.86683360548518</v>
      </c>
    </row>
    <row r="125" customFormat="false" ht="12.75" hidden="false" customHeight="false" outlineLevel="0" collapsed="false">
      <c r="M125" s="0" t="s">
        <v>2372</v>
      </c>
      <c r="N125" s="0" t="s">
        <v>3523</v>
      </c>
      <c r="O125" s="0" t="n">
        <v>2.8293622624916</v>
      </c>
    </row>
    <row r="126" customFormat="false" ht="12.75" hidden="false" customHeight="false" outlineLevel="0" collapsed="false">
      <c r="M126" s="0" t="s">
        <v>2377</v>
      </c>
      <c r="N126" s="0" t="s">
        <v>3524</v>
      </c>
      <c r="O126" s="0" t="n">
        <v>2.82529030388284</v>
      </c>
    </row>
    <row r="127" customFormat="false" ht="12.75" hidden="false" customHeight="false" outlineLevel="0" collapsed="false">
      <c r="M127" s="0" t="s">
        <v>2380</v>
      </c>
      <c r="N127" s="0" t="s">
        <v>3525</v>
      </c>
      <c r="O127" s="0" t="n">
        <v>2.82155488301646</v>
      </c>
    </row>
    <row r="128" customFormat="false" ht="12.75" hidden="false" customHeight="false" outlineLevel="0" collapsed="false">
      <c r="M128" s="0" t="s">
        <v>2385</v>
      </c>
      <c r="N128" s="0" t="s">
        <v>3526</v>
      </c>
      <c r="O128" s="0" t="n">
        <v>2.8129625549654</v>
      </c>
    </row>
    <row r="129" customFormat="false" ht="12.75" hidden="false" customHeight="false" outlineLevel="0" collapsed="false">
      <c r="M129" s="0" t="s">
        <v>2388</v>
      </c>
      <c r="N129" s="0" t="s">
        <v>3527</v>
      </c>
      <c r="O129" s="0" t="n">
        <v>2.81003116995754</v>
      </c>
    </row>
    <row r="130" customFormat="false" ht="12.75" hidden="false" customHeight="false" outlineLevel="0" collapsed="false">
      <c r="M130" s="0" t="s">
        <v>2405</v>
      </c>
      <c r="N130" s="0" t="s">
        <v>3528</v>
      </c>
      <c r="O130" s="0" t="n">
        <v>2.78671268480535</v>
      </c>
    </row>
    <row r="131" customFormat="false" ht="12.75" hidden="false" customHeight="false" outlineLevel="0" collapsed="false">
      <c r="M131" s="0" t="s">
        <v>2422</v>
      </c>
      <c r="N131" s="0" t="s">
        <v>584</v>
      </c>
      <c r="O131" s="0" t="n">
        <v>2.77303428492021</v>
      </c>
    </row>
    <row r="132" customFormat="false" ht="12.75" hidden="false" customHeight="false" outlineLevel="0" collapsed="false">
      <c r="M132" s="0" t="s">
        <v>2430</v>
      </c>
      <c r="N132" s="0" t="s">
        <v>3465</v>
      </c>
      <c r="O132" s="0" t="n">
        <v>2.75118003436801</v>
      </c>
    </row>
    <row r="133" customFormat="false" ht="12.75" hidden="false" customHeight="false" outlineLevel="0" collapsed="false">
      <c r="M133" s="0" t="s">
        <v>2435</v>
      </c>
      <c r="N133" s="0" t="s">
        <v>2436</v>
      </c>
      <c r="O133" s="0" t="n">
        <v>2.74057595919152</v>
      </c>
    </row>
    <row r="134" customFormat="false" ht="12.75" hidden="false" customHeight="false" outlineLevel="0" collapsed="false">
      <c r="M134" s="0" t="s">
        <v>2438</v>
      </c>
      <c r="N134" s="0" t="s">
        <v>3529</v>
      </c>
      <c r="O134" s="0" t="n">
        <v>2.73931655904866</v>
      </c>
    </row>
    <row r="135" customFormat="false" ht="12.75" hidden="false" customHeight="false" outlineLevel="0" collapsed="false">
      <c r="M135" s="0" t="s">
        <v>2441</v>
      </c>
      <c r="N135" s="0" t="s">
        <v>3530</v>
      </c>
      <c r="O135" s="0" t="n">
        <v>2.72832149469013</v>
      </c>
    </row>
    <row r="136" customFormat="false" ht="12.75" hidden="false" customHeight="false" outlineLevel="0" collapsed="false">
      <c r="M136" s="0" t="s">
        <v>2447</v>
      </c>
      <c r="N136" s="0" t="s">
        <v>3531</v>
      </c>
      <c r="O136" s="0" t="n">
        <v>2.71978165129463</v>
      </c>
    </row>
    <row r="137" customFormat="false" ht="12.75" hidden="false" customHeight="false" outlineLevel="0" collapsed="false">
      <c r="M137" s="0" t="s">
        <v>2453</v>
      </c>
      <c r="N137" s="0" t="s">
        <v>293</v>
      </c>
      <c r="O137" s="0" t="n">
        <v>2.71427383431585</v>
      </c>
    </row>
    <row r="138" customFormat="false" ht="12.75" hidden="false" customHeight="false" outlineLevel="0" collapsed="false">
      <c r="M138" s="0" t="s">
        <v>2457</v>
      </c>
      <c r="N138" s="0" t="s">
        <v>3532</v>
      </c>
      <c r="O138" s="0" t="n">
        <v>2.70309075042314</v>
      </c>
    </row>
    <row r="139" customFormat="false" ht="12.75" hidden="false" customHeight="false" outlineLevel="0" collapsed="false">
      <c r="M139" s="0" t="s">
        <v>2469</v>
      </c>
      <c r="N139" s="0" t="s">
        <v>3533</v>
      </c>
      <c r="O139" s="0" t="n">
        <v>2.68655772961633</v>
      </c>
    </row>
    <row r="140" customFormat="false" ht="12.75" hidden="false" customHeight="false" outlineLevel="0" collapsed="false">
      <c r="M140" s="0" t="s">
        <v>2474</v>
      </c>
      <c r="N140" s="0" t="s">
        <v>3534</v>
      </c>
      <c r="O140" s="0" t="n">
        <v>2.67094123027678</v>
      </c>
    </row>
    <row r="141" customFormat="false" ht="12.75" hidden="false" customHeight="false" outlineLevel="0" collapsed="false">
      <c r="M141" s="0" t="s">
        <v>2490</v>
      </c>
      <c r="N141" s="0" t="s">
        <v>3535</v>
      </c>
      <c r="O141" s="0" t="n">
        <v>2.62222793349559</v>
      </c>
    </row>
    <row r="142" customFormat="false" ht="12.75" hidden="false" customHeight="false" outlineLevel="0" collapsed="false">
      <c r="M142" s="0" t="s">
        <v>2496</v>
      </c>
      <c r="N142" s="0" t="s">
        <v>2497</v>
      </c>
      <c r="O142" s="0" t="n">
        <v>2.60840735677881</v>
      </c>
    </row>
    <row r="143" customFormat="false" ht="12.75" hidden="false" customHeight="false" outlineLevel="0" collapsed="false">
      <c r="M143" s="0" t="s">
        <v>2499</v>
      </c>
      <c r="N143" s="0" t="s">
        <v>3536</v>
      </c>
      <c r="O143" s="0" t="n">
        <v>2.60138513183837</v>
      </c>
    </row>
    <row r="144" customFormat="false" ht="12.75" hidden="false" customHeight="false" outlineLevel="0" collapsed="false">
      <c r="M144" s="0" t="s">
        <v>2510</v>
      </c>
      <c r="N144" s="0" t="s">
        <v>361</v>
      </c>
      <c r="O144" s="0" t="n">
        <v>2.58430987085041</v>
      </c>
    </row>
    <row r="145" customFormat="false" ht="12.75" hidden="false" customHeight="false" outlineLevel="0" collapsed="false">
      <c r="M145" s="0" t="s">
        <v>2512</v>
      </c>
      <c r="N145" s="0" t="s">
        <v>1805</v>
      </c>
      <c r="O145" s="0" t="n">
        <v>2.57434972156885</v>
      </c>
    </row>
    <row r="146" customFormat="false" ht="12.75" hidden="false" customHeight="false" outlineLevel="0" collapsed="false">
      <c r="M146" s="0" t="s">
        <v>2519</v>
      </c>
      <c r="N146" s="0" t="s">
        <v>3537</v>
      </c>
      <c r="O146" s="0" t="n">
        <v>2.57266139173036</v>
      </c>
    </row>
    <row r="147" customFormat="false" ht="12.75" hidden="false" customHeight="false" outlineLevel="0" collapsed="false">
      <c r="M147" s="0" t="s">
        <v>2522</v>
      </c>
      <c r="N147" s="0" t="s">
        <v>3538</v>
      </c>
      <c r="O147" s="0" t="n">
        <v>2.5718815731398</v>
      </c>
    </row>
    <row r="148" customFormat="false" ht="12.75" hidden="false" customHeight="false" outlineLevel="0" collapsed="false">
      <c r="M148" s="0" t="s">
        <v>2525</v>
      </c>
      <c r="N148" s="0" t="s">
        <v>3523</v>
      </c>
      <c r="O148" s="0" t="n">
        <v>2.56835661113342</v>
      </c>
    </row>
    <row r="149" customFormat="false" ht="12.75" hidden="false" customHeight="false" outlineLevel="0" collapsed="false">
      <c r="M149" s="0" t="s">
        <v>2546</v>
      </c>
      <c r="N149" s="0" t="s">
        <v>3499</v>
      </c>
      <c r="O149" s="0" t="n">
        <v>2.52189770275421</v>
      </c>
    </row>
    <row r="150" customFormat="false" ht="12.75" hidden="false" customHeight="false" outlineLevel="0" collapsed="false">
      <c r="M150" s="0" t="s">
        <v>2550</v>
      </c>
      <c r="N150" s="0" t="s">
        <v>2551</v>
      </c>
      <c r="O150" s="0" t="n">
        <v>2.51742593130972</v>
      </c>
    </row>
    <row r="151" customFormat="false" ht="12.75" hidden="false" customHeight="false" outlineLevel="0" collapsed="false">
      <c r="M151" s="0" t="s">
        <v>2553</v>
      </c>
      <c r="N151" s="0" t="s">
        <v>2554</v>
      </c>
      <c r="O151" s="0" t="n">
        <v>2.50816776894588</v>
      </c>
    </row>
    <row r="152" customFormat="false" ht="12.75" hidden="false" customHeight="false" outlineLevel="0" collapsed="false">
      <c r="M152" s="0" t="s">
        <v>2559</v>
      </c>
      <c r="N152" s="0" t="s">
        <v>2560</v>
      </c>
      <c r="O152" s="0" t="n">
        <v>2.50433693511596</v>
      </c>
    </row>
    <row r="153" customFormat="false" ht="12.75" hidden="false" customHeight="false" outlineLevel="0" collapsed="false">
      <c r="M153" s="0" t="s">
        <v>2562</v>
      </c>
      <c r="N153" s="0" t="s">
        <v>188</v>
      </c>
      <c r="O153" s="0" t="n">
        <v>2.50386379108951</v>
      </c>
    </row>
    <row r="154" customFormat="false" ht="12.75" hidden="false" customHeight="false" outlineLevel="0" collapsed="false">
      <c r="M154" s="0" t="s">
        <v>2564</v>
      </c>
      <c r="N154" s="0" t="s">
        <v>2565</v>
      </c>
      <c r="O154" s="0" t="n">
        <v>2.50384271254922</v>
      </c>
    </row>
    <row r="155" customFormat="false" ht="12.75" hidden="false" customHeight="false" outlineLevel="0" collapsed="false">
      <c r="M155" s="0" t="s">
        <v>2567</v>
      </c>
      <c r="N155" s="0" t="s">
        <v>3539</v>
      </c>
      <c r="O155" s="0" t="n">
        <v>2.50251304587718</v>
      </c>
    </row>
    <row r="156" customFormat="false" ht="12.75" hidden="false" customHeight="false" outlineLevel="0" collapsed="false">
      <c r="M156" s="0" t="s">
        <v>2573</v>
      </c>
      <c r="N156" s="0" t="s">
        <v>2574</v>
      </c>
      <c r="O156" s="0" t="n">
        <v>2.4673215203792</v>
      </c>
    </row>
    <row r="157" customFormat="false" ht="12.75" hidden="false" customHeight="false" outlineLevel="0" collapsed="false">
      <c r="M157" s="0" t="s">
        <v>2579</v>
      </c>
      <c r="N157" s="0" t="s">
        <v>2580</v>
      </c>
      <c r="O157" s="0" t="n">
        <v>2.46473047562347</v>
      </c>
    </row>
    <row r="158" customFormat="false" ht="12.75" hidden="false" customHeight="false" outlineLevel="0" collapsed="false">
      <c r="M158" s="0" t="s">
        <v>2589</v>
      </c>
      <c r="N158" s="0" t="s">
        <v>3540</v>
      </c>
      <c r="O158" s="0" t="n">
        <v>2.45106374745997</v>
      </c>
    </row>
    <row r="159" customFormat="false" ht="12.75" hidden="false" customHeight="false" outlineLevel="0" collapsed="false">
      <c r="M159" s="0" t="s">
        <v>2598</v>
      </c>
      <c r="N159" s="0" t="s">
        <v>791</v>
      </c>
      <c r="O159" s="0" t="n">
        <v>2.44533780091002</v>
      </c>
    </row>
    <row r="160" customFormat="false" ht="12.75" hidden="false" customHeight="false" outlineLevel="0" collapsed="false">
      <c r="M160" s="0" t="s">
        <v>2610</v>
      </c>
      <c r="N160" s="0" t="s">
        <v>3465</v>
      </c>
      <c r="O160" s="0" t="n">
        <v>2.42779530707501</v>
      </c>
    </row>
    <row r="161" customFormat="false" ht="12.75" hidden="false" customHeight="false" outlineLevel="0" collapsed="false">
      <c r="M161" s="0" t="s">
        <v>2612</v>
      </c>
      <c r="N161" s="0" t="s">
        <v>2613</v>
      </c>
      <c r="O161" s="0" t="n">
        <v>2.42568846800248</v>
      </c>
    </row>
    <row r="162" customFormat="false" ht="12.75" hidden="false" customHeight="false" outlineLevel="0" collapsed="false">
      <c r="M162" s="0" t="s">
        <v>2622</v>
      </c>
      <c r="N162" s="0" t="s">
        <v>3523</v>
      </c>
      <c r="O162" s="0" t="n">
        <v>2.41336096621897</v>
      </c>
    </row>
    <row r="163" customFormat="false" ht="12.75" hidden="false" customHeight="false" outlineLevel="0" collapsed="false">
      <c r="M163" s="0" t="s">
        <v>2627</v>
      </c>
      <c r="N163" s="0" t="s">
        <v>2628</v>
      </c>
      <c r="O163" s="0" t="n">
        <v>2.40984866206243</v>
      </c>
    </row>
    <row r="164" customFormat="false" ht="12.75" hidden="false" customHeight="false" outlineLevel="0" collapsed="false">
      <c r="M164" s="0" t="s">
        <v>2639</v>
      </c>
      <c r="N164" s="0" t="s">
        <v>2640</v>
      </c>
      <c r="O164" s="0" t="n">
        <v>2.39468302277188</v>
      </c>
    </row>
    <row r="165" customFormat="false" ht="12.75" hidden="false" customHeight="false" outlineLevel="0" collapsed="false">
      <c r="M165" s="0" t="s">
        <v>2645</v>
      </c>
      <c r="N165" s="0" t="s">
        <v>2646</v>
      </c>
      <c r="O165" s="0" t="n">
        <v>2.39223829195404</v>
      </c>
    </row>
    <row r="166" customFormat="false" ht="12.75" hidden="false" customHeight="false" outlineLevel="0" collapsed="false">
      <c r="M166" s="0" t="s">
        <v>2654</v>
      </c>
      <c r="N166" s="0" t="s">
        <v>2655</v>
      </c>
      <c r="O166" s="0" t="n">
        <v>2.38808942568916</v>
      </c>
    </row>
    <row r="167" customFormat="false" ht="12.75" hidden="false" customHeight="false" outlineLevel="0" collapsed="false">
      <c r="M167" s="0" t="s">
        <v>2662</v>
      </c>
      <c r="N167" s="0" t="s">
        <v>3536</v>
      </c>
      <c r="O167" s="0" t="n">
        <v>2.37859888915174</v>
      </c>
    </row>
    <row r="168" customFormat="false" ht="12.75" hidden="false" customHeight="false" outlineLevel="0" collapsed="false">
      <c r="M168" s="0" t="s">
        <v>2675</v>
      </c>
      <c r="N168" s="0" t="s">
        <v>3541</v>
      </c>
      <c r="O168" s="0" t="n">
        <v>2.36183932285232</v>
      </c>
    </row>
    <row r="169" customFormat="false" ht="12.75" hidden="false" customHeight="false" outlineLevel="0" collapsed="false">
      <c r="M169" s="0" t="s">
        <v>2683</v>
      </c>
      <c r="N169" s="0" t="s">
        <v>2684</v>
      </c>
      <c r="O169" s="0" t="n">
        <v>2.35313189639226</v>
      </c>
    </row>
    <row r="170" customFormat="false" ht="12.75" hidden="false" customHeight="false" outlineLevel="0" collapsed="false">
      <c r="M170" s="0" t="s">
        <v>2694</v>
      </c>
      <c r="N170" s="0" t="s">
        <v>3542</v>
      </c>
      <c r="O170" s="0" t="n">
        <v>2.34698476975657</v>
      </c>
    </row>
    <row r="171" customFormat="false" ht="12.75" hidden="false" customHeight="false" outlineLevel="0" collapsed="false">
      <c r="M171" s="0" t="s">
        <v>2699</v>
      </c>
      <c r="N171" s="0" t="s">
        <v>2700</v>
      </c>
      <c r="O171" s="0" t="n">
        <v>2.34104321690626</v>
      </c>
    </row>
    <row r="172" customFormat="false" ht="12.75" hidden="false" customHeight="false" outlineLevel="0" collapsed="false">
      <c r="M172" s="0" t="s">
        <v>2708</v>
      </c>
      <c r="N172" s="0" t="s">
        <v>3543</v>
      </c>
      <c r="O172" s="0" t="n">
        <v>2.33559196980703</v>
      </c>
    </row>
    <row r="173" customFormat="false" ht="12.75" hidden="false" customHeight="false" outlineLevel="0" collapsed="false">
      <c r="M173" s="0" t="s">
        <v>2718</v>
      </c>
      <c r="N173" s="0" t="s">
        <v>2719</v>
      </c>
      <c r="O173" s="0" t="n">
        <v>2.32375167294671</v>
      </c>
    </row>
    <row r="174" customFormat="false" ht="12.75" hidden="false" customHeight="false" outlineLevel="0" collapsed="false">
      <c r="M174" s="0" t="s">
        <v>2721</v>
      </c>
      <c r="N174" s="0" t="s">
        <v>2722</v>
      </c>
      <c r="O174" s="0" t="n">
        <v>2.32053352003035</v>
      </c>
    </row>
    <row r="175" customFormat="false" ht="12.75" hidden="false" customHeight="false" outlineLevel="0" collapsed="false">
      <c r="M175" s="0" t="s">
        <v>2729</v>
      </c>
      <c r="N175" s="0" t="s">
        <v>3544</v>
      </c>
      <c r="O175" s="0" t="n">
        <v>2.31245218460256</v>
      </c>
    </row>
    <row r="176" customFormat="false" ht="12.75" hidden="false" customHeight="false" outlineLevel="0" collapsed="false">
      <c r="M176" s="0" t="s">
        <v>2736</v>
      </c>
      <c r="N176" s="0" t="s">
        <v>2737</v>
      </c>
      <c r="O176" s="0" t="n">
        <v>2.30554149657486</v>
      </c>
    </row>
    <row r="177" customFormat="false" ht="12.75" hidden="false" customHeight="false" outlineLevel="0" collapsed="false">
      <c r="M177" s="0" t="s">
        <v>2739</v>
      </c>
      <c r="N177" s="0" t="s">
        <v>3545</v>
      </c>
      <c r="O177" s="0" t="n">
        <v>2.30148957229533</v>
      </c>
    </row>
    <row r="178" customFormat="false" ht="12.75" hidden="false" customHeight="false" outlineLevel="0" collapsed="false">
      <c r="M178" s="0" t="s">
        <v>2742</v>
      </c>
      <c r="N178" s="0" t="s">
        <v>2743</v>
      </c>
      <c r="O178" s="0" t="n">
        <v>2.29296518203776</v>
      </c>
    </row>
    <row r="179" customFormat="false" ht="12.75" hidden="false" customHeight="false" outlineLevel="0" collapsed="false">
      <c r="M179" s="0" t="s">
        <v>2745</v>
      </c>
      <c r="N179" s="0" t="s">
        <v>773</v>
      </c>
      <c r="O179" s="0" t="n">
        <v>2.29021801145619</v>
      </c>
    </row>
    <row r="180" customFormat="false" ht="12.75" hidden="false" customHeight="false" outlineLevel="0" collapsed="false">
      <c r="M180" s="0" t="s">
        <v>2747</v>
      </c>
      <c r="N180" s="0" t="s">
        <v>3546</v>
      </c>
      <c r="O180" s="0" t="n">
        <v>2.28699133315982</v>
      </c>
    </row>
    <row r="181" customFormat="false" ht="12.75" hidden="false" customHeight="false" outlineLevel="0" collapsed="false">
      <c r="M181" s="0" t="s">
        <v>2753</v>
      </c>
      <c r="N181" s="0" t="s">
        <v>2754</v>
      </c>
      <c r="O181" s="0" t="n">
        <v>2.28011780805672</v>
      </c>
    </row>
    <row r="182" customFormat="false" ht="12.75" hidden="false" customHeight="false" outlineLevel="0" collapsed="false">
      <c r="M182" s="0" t="s">
        <v>2759</v>
      </c>
      <c r="N182" s="0" t="s">
        <v>3450</v>
      </c>
      <c r="O182" s="0" t="n">
        <v>2.27618519440712</v>
      </c>
    </row>
    <row r="183" customFormat="false" ht="12.75" hidden="false" customHeight="false" outlineLevel="0" collapsed="false">
      <c r="M183" s="0" t="s">
        <v>2770</v>
      </c>
      <c r="N183" s="0" t="s">
        <v>791</v>
      </c>
      <c r="O183" s="0" t="n">
        <v>2.2632551413513</v>
      </c>
    </row>
    <row r="184" customFormat="false" ht="12.75" hidden="false" customHeight="false" outlineLevel="0" collapsed="false">
      <c r="M184" s="0" t="s">
        <v>2795</v>
      </c>
      <c r="N184" s="0" t="s">
        <v>2796</v>
      </c>
      <c r="O184" s="0" t="n">
        <v>2.24934154572523</v>
      </c>
    </row>
    <row r="185" customFormat="false" ht="12.75" hidden="false" customHeight="false" outlineLevel="0" collapsed="false">
      <c r="M185" s="0" t="s">
        <v>2798</v>
      </c>
      <c r="N185" s="0" t="s">
        <v>2799</v>
      </c>
      <c r="O185" s="0" t="n">
        <v>2.24680701382632</v>
      </c>
    </row>
    <row r="186" customFormat="false" ht="12.75" hidden="false" customHeight="false" outlineLevel="0" collapsed="false">
      <c r="M186" s="0" t="s">
        <v>2801</v>
      </c>
      <c r="N186" s="0" t="s">
        <v>2802</v>
      </c>
      <c r="O186" s="0" t="n">
        <v>2.24401598912293</v>
      </c>
    </row>
    <row r="187" customFormat="false" ht="12.75" hidden="false" customHeight="false" outlineLevel="0" collapsed="false">
      <c r="M187" s="0" t="s">
        <v>2815</v>
      </c>
      <c r="N187" s="0" t="s">
        <v>3544</v>
      </c>
      <c r="O187" s="0" t="n">
        <v>2.225538093158</v>
      </c>
    </row>
    <row r="188" customFormat="false" ht="12.75" hidden="false" customHeight="false" outlineLevel="0" collapsed="false">
      <c r="M188" s="0" t="s">
        <v>2817</v>
      </c>
      <c r="N188" s="0" t="s">
        <v>361</v>
      </c>
      <c r="O188" s="0" t="n">
        <v>2.22289847209531</v>
      </c>
    </row>
    <row r="189" customFormat="false" ht="12.75" hidden="false" customHeight="false" outlineLevel="0" collapsed="false">
      <c r="M189" s="0" t="s">
        <v>2819</v>
      </c>
      <c r="N189" s="0" t="s">
        <v>2820</v>
      </c>
      <c r="O189" s="0" t="n">
        <v>2.22179188304892</v>
      </c>
    </row>
    <row r="190" customFormat="false" ht="12.75" hidden="false" customHeight="false" outlineLevel="0" collapsed="false">
      <c r="M190" s="0" t="s">
        <v>2822</v>
      </c>
      <c r="N190" s="0" t="s">
        <v>2823</v>
      </c>
      <c r="O190" s="0" t="n">
        <v>2.21612070715024</v>
      </c>
    </row>
    <row r="191" customFormat="false" ht="12.75" hidden="false" customHeight="false" outlineLevel="0" collapsed="false">
      <c r="M191" s="0" t="s">
        <v>2825</v>
      </c>
      <c r="N191" s="0" t="s">
        <v>3547</v>
      </c>
      <c r="O191" s="0" t="n">
        <v>2.21361089865238</v>
      </c>
    </row>
    <row r="192" customFormat="false" ht="12.75" hidden="false" customHeight="false" outlineLevel="0" collapsed="false">
      <c r="M192" s="0" t="s">
        <v>2828</v>
      </c>
      <c r="N192" s="0" t="s">
        <v>3548</v>
      </c>
      <c r="O192" s="0" t="n">
        <v>2.21282865751827</v>
      </c>
    </row>
    <row r="193" customFormat="false" ht="12.75" hidden="false" customHeight="false" outlineLevel="0" collapsed="false">
      <c r="M193" s="0" t="s">
        <v>2831</v>
      </c>
      <c r="N193" s="0" t="s">
        <v>504</v>
      </c>
      <c r="O193" s="0" t="n">
        <v>2.20899476110618</v>
      </c>
    </row>
    <row r="194" customFormat="false" ht="12.75" hidden="false" customHeight="false" outlineLevel="0" collapsed="false">
      <c r="M194" s="0" t="s">
        <v>2835</v>
      </c>
      <c r="N194" s="0" t="s">
        <v>3549</v>
      </c>
      <c r="O194" s="0" t="n">
        <v>2.20397164102679</v>
      </c>
    </row>
    <row r="195" customFormat="false" ht="12.75" hidden="false" customHeight="false" outlineLevel="0" collapsed="false">
      <c r="M195" s="0" t="s">
        <v>2838</v>
      </c>
      <c r="N195" s="0" t="s">
        <v>361</v>
      </c>
      <c r="O195" s="0" t="n">
        <v>2.19890762764535</v>
      </c>
    </row>
    <row r="196" customFormat="false" ht="12.75" hidden="false" customHeight="false" outlineLevel="0" collapsed="false">
      <c r="M196" s="0" t="s">
        <v>2843</v>
      </c>
      <c r="N196" s="0" t="s">
        <v>584</v>
      </c>
      <c r="O196" s="0" t="n">
        <v>2.19810685018423</v>
      </c>
    </row>
    <row r="197" customFormat="false" ht="12.75" hidden="false" customHeight="false" outlineLevel="0" collapsed="false">
      <c r="M197" s="0" t="s">
        <v>2845</v>
      </c>
      <c r="N197" s="0" t="s">
        <v>2846</v>
      </c>
      <c r="O197" s="0" t="n">
        <v>2.19308176198275</v>
      </c>
    </row>
    <row r="198" customFormat="false" ht="12.75" hidden="false" customHeight="false" outlineLevel="0" collapsed="false">
      <c r="M198" s="0" t="s">
        <v>2854</v>
      </c>
      <c r="N198" s="0" t="s">
        <v>3550</v>
      </c>
      <c r="O198" s="0" t="n">
        <v>2.18876203937605</v>
      </c>
    </row>
    <row r="199" customFormat="false" ht="12.75" hidden="false" customHeight="false" outlineLevel="0" collapsed="false">
      <c r="M199" s="0" t="s">
        <v>2857</v>
      </c>
      <c r="N199" s="0" t="s">
        <v>2858</v>
      </c>
      <c r="O199" s="0" t="n">
        <v>2.18750344285827</v>
      </c>
    </row>
    <row r="200" customFormat="false" ht="12.75" hidden="false" customHeight="false" outlineLevel="0" collapsed="false">
      <c r="M200" s="0" t="s">
        <v>2862</v>
      </c>
      <c r="N200" s="0" t="s">
        <v>3551</v>
      </c>
      <c r="O200" s="0" t="n">
        <v>2.18693695260043</v>
      </c>
    </row>
    <row r="201" customFormat="false" ht="12.75" hidden="false" customHeight="false" outlineLevel="0" collapsed="false">
      <c r="M201" s="0" t="s">
        <v>2869</v>
      </c>
      <c r="N201" s="0" t="s">
        <v>2870</v>
      </c>
      <c r="O201" s="0" t="n">
        <v>2.1707771183958</v>
      </c>
    </row>
    <row r="202" customFormat="false" ht="12.75" hidden="false" customHeight="false" outlineLevel="0" collapsed="false">
      <c r="M202" s="0" t="s">
        <v>3552</v>
      </c>
      <c r="N202" s="0" t="s">
        <v>2884</v>
      </c>
      <c r="O202" s="0" t="n">
        <v>2.15073735210033</v>
      </c>
    </row>
    <row r="203" customFormat="false" ht="12.75" hidden="false" customHeight="false" outlineLevel="0" collapsed="false">
      <c r="M203" s="0" t="s">
        <v>2883</v>
      </c>
      <c r="N203" s="0" t="s">
        <v>3507</v>
      </c>
      <c r="O203" s="0" t="n">
        <v>2.14830872421729</v>
      </c>
    </row>
    <row r="204" customFormat="false" ht="12.75" hidden="false" customHeight="false" outlineLevel="0" collapsed="false">
      <c r="M204" s="0" t="s">
        <v>2886</v>
      </c>
      <c r="N204" s="0" t="s">
        <v>2892</v>
      </c>
      <c r="O204" s="0" t="n">
        <v>2.14573251740865</v>
      </c>
    </row>
    <row r="205" customFormat="false" ht="12.75" hidden="false" customHeight="false" outlineLevel="0" collapsed="false">
      <c r="M205" s="0" t="s">
        <v>2891</v>
      </c>
      <c r="N205" s="0" t="s">
        <v>2898</v>
      </c>
      <c r="O205" s="0" t="n">
        <v>2.14239676261773</v>
      </c>
    </row>
    <row r="206" customFormat="false" ht="12.75" hidden="false" customHeight="false" outlineLevel="0" collapsed="false">
      <c r="M206" s="0" t="s">
        <v>2897</v>
      </c>
      <c r="N206" s="0" t="s">
        <v>2904</v>
      </c>
      <c r="O206" s="0" t="n">
        <v>2.13755638364552</v>
      </c>
    </row>
    <row r="207" customFormat="false" ht="12.75" hidden="false" customHeight="false" outlineLevel="0" collapsed="false">
      <c r="M207" s="0" t="s">
        <v>2903</v>
      </c>
      <c r="N207" s="0" t="s">
        <v>3553</v>
      </c>
      <c r="O207" s="0" t="n">
        <v>2.12567206890265</v>
      </c>
    </row>
    <row r="208" customFormat="false" ht="12.75" hidden="false" customHeight="false" outlineLevel="0" collapsed="false">
      <c r="M208" s="0" t="s">
        <v>2918</v>
      </c>
      <c r="N208" s="0" t="s">
        <v>3554</v>
      </c>
      <c r="O208" s="0" t="n">
        <v>2.11847445769595</v>
      </c>
    </row>
    <row r="209" customFormat="false" ht="12.75" hidden="false" customHeight="false" outlineLevel="0" collapsed="false">
      <c r="M209" s="0" t="s">
        <v>2932</v>
      </c>
      <c r="N209" s="0" t="s">
        <v>2953</v>
      </c>
      <c r="O209" s="0" t="n">
        <v>2.10520878749233</v>
      </c>
    </row>
    <row r="210" customFormat="false" ht="12.75" hidden="false" customHeight="false" outlineLevel="0" collapsed="false">
      <c r="M210" s="0" t="s">
        <v>2952</v>
      </c>
      <c r="N210" s="0" t="s">
        <v>2971</v>
      </c>
      <c r="O210" s="0" t="n">
        <v>2.08839948460908</v>
      </c>
    </row>
    <row r="211" customFormat="false" ht="12.75" hidden="false" customHeight="false" outlineLevel="0" collapsed="false">
      <c r="M211" s="0" t="s">
        <v>2970</v>
      </c>
      <c r="N211" s="0" t="s">
        <v>2974</v>
      </c>
      <c r="O211" s="0" t="n">
        <v>2.08552676266817</v>
      </c>
    </row>
    <row r="212" customFormat="false" ht="12.75" hidden="false" customHeight="false" outlineLevel="0" collapsed="false">
      <c r="M212" s="0" t="s">
        <v>2973</v>
      </c>
      <c r="N212" s="0" t="s">
        <v>3555</v>
      </c>
      <c r="O212" s="0" t="n">
        <v>2.07971732437835</v>
      </c>
    </row>
    <row r="213" customFormat="false" ht="12.75" hidden="false" customHeight="false" outlineLevel="0" collapsed="false">
      <c r="M213" s="0" t="s">
        <v>2978</v>
      </c>
      <c r="N213" s="0" t="s">
        <v>3556</v>
      </c>
      <c r="O213" s="0" t="n">
        <v>2.07406930281164</v>
      </c>
    </row>
    <row r="214" customFormat="false" ht="12.75" hidden="false" customHeight="false" outlineLevel="0" collapsed="false">
      <c r="M214" s="0" t="s">
        <v>2991</v>
      </c>
      <c r="N214" s="0" t="s">
        <v>2998</v>
      </c>
      <c r="O214" s="0" t="n">
        <v>2.06953341347697</v>
      </c>
    </row>
    <row r="215" customFormat="false" ht="12.75" hidden="false" customHeight="false" outlineLevel="0" collapsed="false">
      <c r="M215" s="0" t="s">
        <v>2997</v>
      </c>
      <c r="N215" s="0" t="s">
        <v>3557</v>
      </c>
      <c r="O215" s="0" t="n">
        <v>2.06435575481019</v>
      </c>
    </row>
    <row r="216" customFormat="false" ht="12.75" hidden="false" customHeight="false" outlineLevel="0" collapsed="false">
      <c r="M216" s="0" t="s">
        <v>3010</v>
      </c>
      <c r="N216" s="0" t="s">
        <v>3558</v>
      </c>
      <c r="O216" s="0" t="n">
        <v>2.06381513444811</v>
      </c>
    </row>
    <row r="217" customFormat="false" ht="12.75" hidden="false" customHeight="false" outlineLevel="0" collapsed="false">
      <c r="M217" s="0" t="s">
        <v>3012</v>
      </c>
      <c r="N217" s="0" t="s">
        <v>2312</v>
      </c>
      <c r="O217" s="0" t="n">
        <v>2.06381513444811</v>
      </c>
    </row>
    <row r="218" customFormat="false" ht="12.75" hidden="false" customHeight="false" outlineLevel="0" collapsed="false">
      <c r="M218" s="0" t="s">
        <v>3014</v>
      </c>
      <c r="N218" s="0" t="s">
        <v>2722</v>
      </c>
      <c r="O218" s="0" t="n">
        <v>2.06325908711223</v>
      </c>
    </row>
    <row r="219" customFormat="false" ht="12.75" hidden="false" customHeight="false" outlineLevel="0" collapsed="false">
      <c r="M219" s="0" t="s">
        <v>3016</v>
      </c>
      <c r="N219" s="0" t="s">
        <v>3017</v>
      </c>
      <c r="O219" s="0" t="n">
        <v>2.06256513879915</v>
      </c>
    </row>
    <row r="220" customFormat="false" ht="12.75" hidden="false" customHeight="false" outlineLevel="0" collapsed="false">
      <c r="M220" s="0" t="s">
        <v>3042</v>
      </c>
      <c r="N220" s="0" t="s">
        <v>3043</v>
      </c>
      <c r="O220" s="0" t="n">
        <v>2.0386982249497</v>
      </c>
    </row>
    <row r="221" customFormat="false" ht="12.75" hidden="false" customHeight="false" outlineLevel="0" collapsed="false">
      <c r="M221" s="0" t="s">
        <v>3045</v>
      </c>
      <c r="N221" s="0" t="s">
        <v>1681</v>
      </c>
      <c r="O221" s="0" t="n">
        <v>2.03851556823722</v>
      </c>
    </row>
    <row r="222" customFormat="false" ht="12.75" hidden="false" customHeight="false" outlineLevel="0" collapsed="false">
      <c r="M222" s="0" t="s">
        <v>3052</v>
      </c>
      <c r="N222" s="0" t="s">
        <v>3053</v>
      </c>
      <c r="O222" s="0" t="n">
        <v>2.03519344334278</v>
      </c>
    </row>
    <row r="223" customFormat="false" ht="12.75" hidden="false" customHeight="false" outlineLevel="0" collapsed="false">
      <c r="M223" s="0" t="s">
        <v>3078</v>
      </c>
      <c r="N223" s="0" t="s">
        <v>3079</v>
      </c>
      <c r="O223" s="0" t="n">
        <v>2.01713908460355</v>
      </c>
    </row>
    <row r="224" customFormat="false" ht="12.75" hidden="false" customHeight="false" outlineLevel="0" collapsed="false">
      <c r="M224" s="0" t="s">
        <v>3087</v>
      </c>
      <c r="N224" s="0" t="s">
        <v>3088</v>
      </c>
      <c r="O224" s="0" t="n">
        <v>2.00939108229447</v>
      </c>
    </row>
    <row r="225" customFormat="false" ht="12.75" hidden="false" customHeight="false" outlineLevel="0" collapsed="false">
      <c r="M225" s="0" t="s">
        <v>3098</v>
      </c>
      <c r="N225" s="0" t="s">
        <v>3099</v>
      </c>
      <c r="O225" s="0" t="n">
        <v>2.0006038753607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2.75" zeroHeight="false" outlineLevelRow="0" outlineLevelCol="0"/>
  <cols>
    <col collapsed="false" customWidth="true" hidden="false" outlineLevel="0" max="2" min="2" style="0" width="35.85"/>
    <col collapsed="false" customWidth="true" hidden="false" outlineLevel="0" max="6" min="6" style="0" width="38.28"/>
    <col collapsed="false" customWidth="true" hidden="false" outlineLevel="0" max="13" min="13" style="0" width="12.7"/>
    <col collapsed="false" customWidth="true" hidden="false" outlineLevel="0" max="14" min="14" style="0" width="28.99"/>
  </cols>
  <sheetData>
    <row r="1" customFormat="false" ht="15" hidden="false" customHeight="false" outlineLevel="0" collapsed="false">
      <c r="A1" s="272" t="s">
        <v>3559</v>
      </c>
      <c r="E1" s="272"/>
      <c r="I1" s="272"/>
      <c r="M1" s="272"/>
    </row>
    <row r="2" customFormat="false" ht="15" hidden="false" customHeight="false" outlineLevel="0" collapsed="false">
      <c r="A2" s="272" t="s">
        <v>3416</v>
      </c>
      <c r="E2" s="273" t="s">
        <v>3417</v>
      </c>
      <c r="I2" s="272" t="s">
        <v>3560</v>
      </c>
      <c r="M2" s="272" t="s">
        <v>3561</v>
      </c>
    </row>
    <row r="3" s="272" customFormat="true" ht="15" hidden="false" customHeight="false" outlineLevel="0" collapsed="false">
      <c r="A3" s="273" t="s">
        <v>168</v>
      </c>
      <c r="B3" s="272" t="s">
        <v>169</v>
      </c>
      <c r="C3" s="272" t="s">
        <v>3420</v>
      </c>
      <c r="E3" s="273" t="s">
        <v>168</v>
      </c>
      <c r="F3" s="272" t="s">
        <v>169</v>
      </c>
      <c r="G3" s="272" t="s">
        <v>3420</v>
      </c>
      <c r="I3" s="273" t="s">
        <v>168</v>
      </c>
      <c r="J3" s="272" t="s">
        <v>169</v>
      </c>
      <c r="K3" s="272" t="s">
        <v>3420</v>
      </c>
      <c r="M3" s="273" t="s">
        <v>168</v>
      </c>
      <c r="N3" s="272" t="s">
        <v>169</v>
      </c>
      <c r="O3" s="272" t="s">
        <v>3420</v>
      </c>
    </row>
    <row r="4" customFormat="false" ht="15" hidden="false" customHeight="false" outlineLevel="0" collapsed="false">
      <c r="A4" s="0" t="s">
        <v>174</v>
      </c>
      <c r="B4" s="0" t="s">
        <v>175</v>
      </c>
      <c r="C4" s="0" t="n">
        <v>34.00805</v>
      </c>
      <c r="E4" s="0" t="s">
        <v>1653</v>
      </c>
      <c r="F4" s="0" t="s">
        <v>1654</v>
      </c>
      <c r="G4" s="0" t="n">
        <v>13.1395018</v>
      </c>
      <c r="I4" s="0" t="s">
        <v>787</v>
      </c>
      <c r="J4" s="0" t="s">
        <v>788</v>
      </c>
      <c r="K4" s="0" t="n">
        <v>3.15</v>
      </c>
      <c r="M4" s="274" t="s">
        <v>1712</v>
      </c>
      <c r="N4" s="0" t="s">
        <v>361</v>
      </c>
      <c r="O4" s="0" t="n">
        <v>8.092066816</v>
      </c>
    </row>
    <row r="5" customFormat="false" ht="12.75" hidden="false" customHeight="false" outlineLevel="0" collapsed="false">
      <c r="A5" s="0" t="s">
        <v>195</v>
      </c>
      <c r="B5" s="0" t="s">
        <v>196</v>
      </c>
      <c r="C5" s="0" t="n">
        <v>26.17857</v>
      </c>
      <c r="E5" s="0" t="s">
        <v>1689</v>
      </c>
      <c r="F5" s="0" t="s">
        <v>1690</v>
      </c>
      <c r="G5" s="0" t="n">
        <v>9.07536211</v>
      </c>
      <c r="M5" s="0" t="s">
        <v>1842</v>
      </c>
      <c r="N5" s="0" t="s">
        <v>196</v>
      </c>
      <c r="O5" s="0" t="n">
        <v>5.068457427</v>
      </c>
    </row>
    <row r="6" customFormat="false" ht="15" hidden="false" customHeight="false" outlineLevel="0" collapsed="false">
      <c r="A6" s="0" t="s">
        <v>210</v>
      </c>
      <c r="B6" s="0" t="s">
        <v>211</v>
      </c>
      <c r="C6" s="0" t="n">
        <v>13.02983</v>
      </c>
      <c r="E6" s="0" t="s">
        <v>1696</v>
      </c>
      <c r="F6" s="0" t="s">
        <v>1697</v>
      </c>
      <c r="G6" s="0" t="n">
        <v>8.39466926</v>
      </c>
      <c r="M6" s="274" t="s">
        <v>1942</v>
      </c>
      <c r="N6" s="0" t="s">
        <v>1943</v>
      </c>
      <c r="O6" s="0" t="n">
        <v>4.309985886</v>
      </c>
    </row>
    <row r="7" customFormat="false" ht="12.75" hidden="false" customHeight="false" outlineLevel="0" collapsed="false">
      <c r="A7" s="0" t="s">
        <v>216</v>
      </c>
      <c r="B7" s="0" t="s">
        <v>217</v>
      </c>
      <c r="C7" s="0" t="n">
        <v>12.60482</v>
      </c>
      <c r="E7" s="0" t="s">
        <v>1699</v>
      </c>
      <c r="F7" s="0" t="s">
        <v>1700</v>
      </c>
      <c r="G7" s="0" t="n">
        <v>8.3935759</v>
      </c>
      <c r="M7" s="0" t="s">
        <v>2009</v>
      </c>
      <c r="N7" s="0" t="s">
        <v>2010</v>
      </c>
      <c r="O7" s="0" t="n">
        <v>3.815169925</v>
      </c>
    </row>
    <row r="8" customFormat="false" ht="12.75" hidden="false" customHeight="false" outlineLevel="0" collapsed="false">
      <c r="A8" s="0" t="s">
        <v>222</v>
      </c>
      <c r="B8" s="0" t="s">
        <v>223</v>
      </c>
      <c r="C8" s="0" t="n">
        <v>12.43396</v>
      </c>
      <c r="E8" s="0" t="s">
        <v>1739</v>
      </c>
      <c r="F8" s="0" t="s">
        <v>1740</v>
      </c>
      <c r="G8" s="0" t="n">
        <v>7.27952965</v>
      </c>
      <c r="M8" s="0" t="s">
        <v>2035</v>
      </c>
      <c r="N8" s="0" t="s">
        <v>1708</v>
      </c>
      <c r="O8" s="0" t="n">
        <v>3.754600887</v>
      </c>
    </row>
    <row r="9" customFormat="false" ht="12.75" hidden="false" customHeight="false" outlineLevel="0" collapsed="false">
      <c r="A9" s="0" t="s">
        <v>225</v>
      </c>
      <c r="B9" s="0" t="s">
        <v>226</v>
      </c>
      <c r="C9" s="0" t="n">
        <v>12.33943</v>
      </c>
      <c r="E9" s="0" t="s">
        <v>1742</v>
      </c>
      <c r="F9" s="0" t="s">
        <v>1743</v>
      </c>
      <c r="G9" s="0" t="n">
        <v>7.22676604</v>
      </c>
      <c r="M9" s="0" t="s">
        <v>2049</v>
      </c>
      <c r="N9" s="0" t="s">
        <v>1640</v>
      </c>
      <c r="O9" s="0" t="n">
        <v>3.690508263</v>
      </c>
    </row>
    <row r="10" customFormat="false" ht="12.75" hidden="false" customHeight="false" outlineLevel="0" collapsed="false">
      <c r="A10" s="0" t="s">
        <v>231</v>
      </c>
      <c r="B10" s="0" t="s">
        <v>232</v>
      </c>
      <c r="C10" s="0" t="n">
        <v>12.06707</v>
      </c>
      <c r="E10" s="0" t="s">
        <v>1760</v>
      </c>
      <c r="F10" s="0" t="s">
        <v>290</v>
      </c>
      <c r="G10" s="0" t="n">
        <v>6.55509353</v>
      </c>
      <c r="M10" s="0" t="s">
        <v>2051</v>
      </c>
      <c r="N10" s="0" t="s">
        <v>1708</v>
      </c>
      <c r="O10" s="0" t="n">
        <v>3.682571259</v>
      </c>
    </row>
    <row r="11" customFormat="false" ht="12.75" hidden="false" customHeight="false" outlineLevel="0" collapsed="false">
      <c r="A11" s="0" t="s">
        <v>237</v>
      </c>
      <c r="B11" s="0" t="s">
        <v>238</v>
      </c>
      <c r="C11" s="0" t="n">
        <v>11.54628</v>
      </c>
      <c r="E11" s="0" t="s">
        <v>1783</v>
      </c>
      <c r="F11" s="0" t="s">
        <v>1784</v>
      </c>
      <c r="G11" s="0" t="n">
        <v>6.14693917</v>
      </c>
      <c r="M11" s="0" t="s">
        <v>2053</v>
      </c>
      <c r="N11" s="0" t="s">
        <v>809</v>
      </c>
      <c r="O11" s="0" t="n">
        <v>3.678905225</v>
      </c>
    </row>
    <row r="12" customFormat="false" ht="12.75" hidden="false" customHeight="false" outlineLevel="0" collapsed="false">
      <c r="A12" s="0" t="s">
        <v>255</v>
      </c>
      <c r="B12" s="0" t="s">
        <v>256</v>
      </c>
      <c r="C12" s="0" t="n">
        <v>9.991721</v>
      </c>
      <c r="E12" s="0" t="s">
        <v>1796</v>
      </c>
      <c r="F12" s="0" t="s">
        <v>1797</v>
      </c>
      <c r="G12" s="0" t="n">
        <v>6.02653676</v>
      </c>
      <c r="M12" s="0" t="s">
        <v>2084</v>
      </c>
      <c r="N12" s="0" t="s">
        <v>2085</v>
      </c>
      <c r="O12" s="0" t="n">
        <v>3.573155673</v>
      </c>
    </row>
    <row r="13" customFormat="false" ht="12.75" hidden="false" customHeight="false" outlineLevel="0" collapsed="false">
      <c r="A13" s="0" t="s">
        <v>268</v>
      </c>
      <c r="B13" s="0" t="s">
        <v>269</v>
      </c>
      <c r="C13" s="0" t="n">
        <v>9.321896</v>
      </c>
      <c r="E13" s="0" t="s">
        <v>1864</v>
      </c>
      <c r="F13" s="0" t="s">
        <v>1865</v>
      </c>
      <c r="G13" s="0" t="n">
        <v>4.73377626</v>
      </c>
      <c r="M13" s="0" t="s">
        <v>2141</v>
      </c>
      <c r="N13" s="0" t="s">
        <v>1607</v>
      </c>
      <c r="O13" s="0" t="n">
        <v>3.329463105</v>
      </c>
    </row>
    <row r="14" customFormat="false" ht="12.75" hidden="false" customHeight="false" outlineLevel="0" collapsed="false">
      <c r="A14" s="0" t="s">
        <v>289</v>
      </c>
      <c r="B14" s="0" t="s">
        <v>290</v>
      </c>
      <c r="C14" s="0" t="n">
        <v>8.279529</v>
      </c>
      <c r="E14" s="0" t="s">
        <v>1879</v>
      </c>
      <c r="F14" s="0" t="s">
        <v>1880</v>
      </c>
      <c r="G14" s="0" t="n">
        <v>4.6292966</v>
      </c>
      <c r="M14" s="0" t="s">
        <v>2161</v>
      </c>
      <c r="N14" s="0" t="s">
        <v>2162</v>
      </c>
      <c r="O14" s="0" t="n">
        <v>3.261590081</v>
      </c>
    </row>
    <row r="15" customFormat="false" ht="12.75" hidden="false" customHeight="false" outlineLevel="0" collapsed="false">
      <c r="A15" s="0" t="s">
        <v>3425</v>
      </c>
      <c r="B15" s="0" t="s">
        <v>302</v>
      </c>
      <c r="C15" s="0" t="n">
        <v>7.831177</v>
      </c>
      <c r="E15" s="0" t="s">
        <v>3562</v>
      </c>
      <c r="F15" s="0" t="s">
        <v>1913</v>
      </c>
      <c r="G15" s="0" t="n">
        <v>4.44060933</v>
      </c>
      <c r="M15" s="0" t="s">
        <v>2226</v>
      </c>
      <c r="N15" s="0" t="s">
        <v>1708</v>
      </c>
      <c r="O15" s="0" t="n">
        <v>3.127905092</v>
      </c>
    </row>
    <row r="16" customFormat="false" ht="12.75" hidden="false" customHeight="false" outlineLevel="0" collapsed="false">
      <c r="A16" s="0" t="s">
        <v>318</v>
      </c>
      <c r="B16" s="0" t="s">
        <v>319</v>
      </c>
      <c r="C16" s="0" t="n">
        <v>7.251075</v>
      </c>
      <c r="E16" s="0" t="s">
        <v>3563</v>
      </c>
      <c r="F16" s="0" t="s">
        <v>1913</v>
      </c>
      <c r="G16" s="0" t="n">
        <v>4.44060933</v>
      </c>
      <c r="M16" s="0" t="s">
        <v>3564</v>
      </c>
      <c r="N16" s="0" t="s">
        <v>2351</v>
      </c>
      <c r="O16" s="0" t="n">
        <v>2.897971984</v>
      </c>
    </row>
    <row r="17" customFormat="false" ht="12.75" hidden="false" customHeight="false" outlineLevel="0" collapsed="false">
      <c r="A17" s="0" t="s">
        <v>348</v>
      </c>
      <c r="B17" s="0" t="s">
        <v>349</v>
      </c>
      <c r="C17" s="0" t="n">
        <v>6.922949</v>
      </c>
      <c r="E17" s="0" t="s">
        <v>1927</v>
      </c>
      <c r="F17" s="0" t="s">
        <v>1928</v>
      </c>
      <c r="G17" s="0" t="n">
        <v>4.37687487</v>
      </c>
      <c r="M17" s="0" t="s">
        <v>3423</v>
      </c>
      <c r="N17" s="0" t="s">
        <v>2351</v>
      </c>
      <c r="O17" s="0" t="n">
        <v>2.897971984</v>
      </c>
    </row>
    <row r="18" customFormat="false" ht="12.75" hidden="false" customHeight="false" outlineLevel="0" collapsed="false">
      <c r="A18" s="0" t="s">
        <v>357</v>
      </c>
      <c r="B18" s="0" t="s">
        <v>358</v>
      </c>
      <c r="C18" s="0" t="n">
        <v>6.655359</v>
      </c>
      <c r="E18" s="0" t="s">
        <v>1939</v>
      </c>
      <c r="F18" s="0" t="s">
        <v>1940</v>
      </c>
      <c r="G18" s="0" t="n">
        <v>4.31106158</v>
      </c>
      <c r="M18" s="0" t="s">
        <v>2370</v>
      </c>
      <c r="N18" s="0" t="s">
        <v>1708</v>
      </c>
      <c r="O18" s="0" t="n">
        <v>2.840504892</v>
      </c>
    </row>
    <row r="19" customFormat="false" ht="12.75" hidden="false" customHeight="false" outlineLevel="0" collapsed="false">
      <c r="A19" s="0" t="s">
        <v>372</v>
      </c>
      <c r="B19" s="0" t="s">
        <v>373</v>
      </c>
      <c r="C19" s="0" t="n">
        <v>6.334515</v>
      </c>
      <c r="E19" s="0" t="s">
        <v>1996</v>
      </c>
      <c r="F19" s="0" t="s">
        <v>1997</v>
      </c>
      <c r="G19" s="0" t="n">
        <v>3.87996413</v>
      </c>
      <c r="M19" s="0" t="s">
        <v>2444</v>
      </c>
      <c r="N19" s="0" t="s">
        <v>2445</v>
      </c>
      <c r="O19" s="0" t="n">
        <v>2.722074974</v>
      </c>
    </row>
    <row r="20" customFormat="false" ht="12.75" hidden="false" customHeight="false" outlineLevel="0" collapsed="false">
      <c r="A20" s="0" t="s">
        <v>3565</v>
      </c>
      <c r="B20" s="0" t="s">
        <v>403</v>
      </c>
      <c r="C20" s="0" t="n">
        <v>5.647832</v>
      </c>
      <c r="E20" s="0" t="s">
        <v>1999</v>
      </c>
      <c r="F20" s="0" t="s">
        <v>2000</v>
      </c>
      <c r="G20" s="0" t="n">
        <v>3.86992394</v>
      </c>
      <c r="M20" s="0" t="s">
        <v>2490</v>
      </c>
      <c r="N20" s="0" t="s">
        <v>2491</v>
      </c>
      <c r="O20" s="0" t="n">
        <v>2.622227933</v>
      </c>
    </row>
    <row r="21" customFormat="false" ht="12.75" hidden="false" customHeight="false" outlineLevel="0" collapsed="false">
      <c r="A21" s="0" t="s">
        <v>410</v>
      </c>
      <c r="B21" s="0" t="s">
        <v>411</v>
      </c>
      <c r="C21" s="0" t="n">
        <v>5.6249</v>
      </c>
      <c r="E21" s="0" t="s">
        <v>2057</v>
      </c>
      <c r="F21" s="0" t="s">
        <v>2058</v>
      </c>
      <c r="G21" s="0" t="n">
        <v>3.66358538</v>
      </c>
      <c r="M21" s="0" t="s">
        <v>2537</v>
      </c>
      <c r="N21" s="0" t="s">
        <v>2538</v>
      </c>
      <c r="O21" s="0" t="n">
        <v>2.541248854</v>
      </c>
    </row>
    <row r="22" customFormat="false" ht="12.75" hidden="false" customHeight="false" outlineLevel="0" collapsed="false">
      <c r="A22" s="0" t="s">
        <v>424</v>
      </c>
      <c r="B22" s="0" t="s">
        <v>196</v>
      </c>
      <c r="C22" s="0" t="n">
        <v>5.35801</v>
      </c>
      <c r="E22" s="0" t="s">
        <v>2073</v>
      </c>
      <c r="F22" s="0" t="s">
        <v>2074</v>
      </c>
      <c r="G22" s="0" t="n">
        <v>3.60622608</v>
      </c>
      <c r="M22" s="0" t="s">
        <v>2540</v>
      </c>
      <c r="N22" s="0" t="s">
        <v>1708</v>
      </c>
      <c r="O22" s="0" t="n">
        <v>2.539437582</v>
      </c>
    </row>
    <row r="23" customFormat="false" ht="12.75" hidden="false" customHeight="false" outlineLevel="0" collapsed="false">
      <c r="A23" s="0" t="s">
        <v>432</v>
      </c>
      <c r="B23" s="0" t="s">
        <v>433</v>
      </c>
      <c r="C23" s="0" t="n">
        <v>5.279267</v>
      </c>
      <c r="E23" s="0" t="s">
        <v>3566</v>
      </c>
      <c r="F23" s="0" t="s">
        <v>2094</v>
      </c>
      <c r="G23" s="0" t="n">
        <v>3.51860917</v>
      </c>
      <c r="M23" s="0" t="s">
        <v>2550</v>
      </c>
      <c r="N23" s="0" t="s">
        <v>2551</v>
      </c>
      <c r="O23" s="0" t="n">
        <v>2.517425931</v>
      </c>
    </row>
    <row r="24" customFormat="false" ht="12.75" hidden="false" customHeight="false" outlineLevel="0" collapsed="false">
      <c r="A24" s="0" t="s">
        <v>438</v>
      </c>
      <c r="B24" s="0" t="s">
        <v>439</v>
      </c>
      <c r="C24" s="0" t="n">
        <v>5.26329</v>
      </c>
      <c r="E24" s="0" t="s">
        <v>3567</v>
      </c>
      <c r="F24" s="0" t="s">
        <v>2094</v>
      </c>
      <c r="G24" s="0" t="n">
        <v>3.51860917</v>
      </c>
      <c r="M24" s="0" t="s">
        <v>2648</v>
      </c>
      <c r="N24" s="0" t="s">
        <v>2649</v>
      </c>
      <c r="O24" s="0" t="n">
        <v>2.391738528</v>
      </c>
    </row>
    <row r="25" customFormat="false" ht="12.75" hidden="false" customHeight="false" outlineLevel="0" collapsed="false">
      <c r="A25" s="0" t="s">
        <v>468</v>
      </c>
      <c r="B25" s="0" t="s">
        <v>469</v>
      </c>
      <c r="C25" s="0" t="n">
        <v>4.85172</v>
      </c>
      <c r="E25" s="0" t="s">
        <v>2096</v>
      </c>
      <c r="F25" s="0" t="s">
        <v>2097</v>
      </c>
      <c r="G25" s="0" t="n">
        <v>3.50279793</v>
      </c>
      <c r="M25" s="0" t="s">
        <v>2659</v>
      </c>
      <c r="N25" s="0" t="s">
        <v>2660</v>
      </c>
      <c r="O25" s="0" t="n">
        <v>2.378962257</v>
      </c>
    </row>
    <row r="26" customFormat="false" ht="12.75" hidden="false" customHeight="false" outlineLevel="0" collapsed="false">
      <c r="A26" s="0" t="s">
        <v>495</v>
      </c>
      <c r="B26" s="0" t="s">
        <v>439</v>
      </c>
      <c r="C26" s="0" t="n">
        <v>4.746699</v>
      </c>
      <c r="E26" s="0" t="s">
        <v>2101</v>
      </c>
      <c r="F26" s="0" t="s">
        <v>2102</v>
      </c>
      <c r="G26" s="0" t="n">
        <v>3.49243656</v>
      </c>
      <c r="M26" s="0" t="s">
        <v>2689</v>
      </c>
      <c r="N26" s="0" t="s">
        <v>1708</v>
      </c>
      <c r="O26" s="0" t="n">
        <v>2.348078427</v>
      </c>
    </row>
    <row r="27" customFormat="false" ht="12.75" hidden="false" customHeight="false" outlineLevel="0" collapsed="false">
      <c r="A27" s="0" t="s">
        <v>500</v>
      </c>
      <c r="B27" s="0" t="s">
        <v>501</v>
      </c>
      <c r="C27" s="0" t="n">
        <v>4.734571</v>
      </c>
      <c r="E27" s="0" t="s">
        <v>2215</v>
      </c>
      <c r="F27" s="0" t="s">
        <v>2216</v>
      </c>
      <c r="G27" s="0" t="n">
        <v>3.1512776</v>
      </c>
      <c r="M27" s="0" t="s">
        <v>2753</v>
      </c>
      <c r="N27" s="0" t="s">
        <v>2754</v>
      </c>
      <c r="O27" s="0" t="n">
        <v>2.280117808</v>
      </c>
    </row>
    <row r="28" customFormat="false" ht="12.75" hidden="false" customHeight="false" outlineLevel="0" collapsed="false">
      <c r="A28" s="0" t="s">
        <v>503</v>
      </c>
      <c r="B28" s="0" t="s">
        <v>504</v>
      </c>
      <c r="C28" s="0" t="n">
        <v>4.72083</v>
      </c>
      <c r="E28" s="0" t="s">
        <v>3568</v>
      </c>
      <c r="F28" s="0" t="s">
        <v>2392</v>
      </c>
      <c r="G28" s="0" t="n">
        <v>2.80939253</v>
      </c>
      <c r="M28" s="0" t="s">
        <v>2789</v>
      </c>
      <c r="N28" s="0" t="s">
        <v>2790</v>
      </c>
      <c r="O28" s="0" t="n">
        <v>2.250573684</v>
      </c>
    </row>
    <row r="29" customFormat="false" ht="12.75" hidden="false" customHeight="false" outlineLevel="0" collapsed="false">
      <c r="A29" s="0" t="s">
        <v>3430</v>
      </c>
      <c r="B29" s="0" t="s">
        <v>513</v>
      </c>
      <c r="C29" s="0" t="n">
        <v>4.699092</v>
      </c>
      <c r="E29" s="0" t="s">
        <v>3569</v>
      </c>
      <c r="F29" s="0" t="s">
        <v>2392</v>
      </c>
      <c r="G29" s="0" t="n">
        <v>2.80939253</v>
      </c>
      <c r="M29" s="0" t="s">
        <v>3570</v>
      </c>
      <c r="N29" s="0" t="s">
        <v>2805</v>
      </c>
      <c r="O29" s="0" t="n">
        <v>2.243091589</v>
      </c>
    </row>
    <row r="30" customFormat="false" ht="12.75" hidden="false" customHeight="false" outlineLevel="0" collapsed="false">
      <c r="A30" s="0" t="s">
        <v>3571</v>
      </c>
      <c r="B30" s="0" t="s">
        <v>513</v>
      </c>
      <c r="C30" s="0" t="n">
        <v>4.699092</v>
      </c>
      <c r="E30" s="0" t="s">
        <v>2420</v>
      </c>
      <c r="F30" s="0" t="s">
        <v>570</v>
      </c>
      <c r="G30" s="0" t="n">
        <v>2.77390694</v>
      </c>
      <c r="M30" s="0" t="s">
        <v>2810</v>
      </c>
      <c r="N30" s="0" t="s">
        <v>1708</v>
      </c>
      <c r="O30" s="0" t="n">
        <v>2.235150504</v>
      </c>
    </row>
    <row r="31" customFormat="false" ht="12.75" hidden="false" customHeight="false" outlineLevel="0" collapsed="false">
      <c r="A31" s="0" t="s">
        <v>515</v>
      </c>
      <c r="B31" s="0" t="s">
        <v>516</v>
      </c>
      <c r="C31" s="0" t="n">
        <v>4.692004</v>
      </c>
      <c r="E31" s="0" t="s">
        <v>2472</v>
      </c>
      <c r="F31" s="0" t="s">
        <v>1503</v>
      </c>
      <c r="G31" s="0" t="n">
        <v>2.68115219</v>
      </c>
      <c r="M31" s="0" t="s">
        <v>2817</v>
      </c>
      <c r="N31" s="0" t="s">
        <v>361</v>
      </c>
      <c r="O31" s="0" t="n">
        <v>2.222898472</v>
      </c>
    </row>
    <row r="32" customFormat="false" ht="12.75" hidden="false" customHeight="false" outlineLevel="0" collapsed="false">
      <c r="A32" s="0" t="s">
        <v>548</v>
      </c>
      <c r="B32" s="0" t="s">
        <v>549</v>
      </c>
      <c r="C32" s="0" t="n">
        <v>4.37525</v>
      </c>
      <c r="E32" s="0" t="s">
        <v>2534</v>
      </c>
      <c r="F32" s="0" t="s">
        <v>2535</v>
      </c>
      <c r="G32" s="0" t="n">
        <v>2.54914271</v>
      </c>
      <c r="M32" s="0" t="s">
        <v>2854</v>
      </c>
      <c r="N32" s="0" t="s">
        <v>2855</v>
      </c>
      <c r="O32" s="0" t="n">
        <v>2.188762039</v>
      </c>
    </row>
    <row r="33" customFormat="false" ht="12.75" hidden="false" customHeight="false" outlineLevel="0" collapsed="false">
      <c r="A33" s="0" t="s">
        <v>688</v>
      </c>
      <c r="B33" s="0" t="s">
        <v>689</v>
      </c>
      <c r="C33" s="0" t="n">
        <v>3.509766</v>
      </c>
      <c r="E33" s="0" t="s">
        <v>2608</v>
      </c>
      <c r="F33" s="0" t="s">
        <v>281</v>
      </c>
      <c r="G33" s="0" t="n">
        <v>2.43020447</v>
      </c>
      <c r="M33" s="0" t="s">
        <v>2867</v>
      </c>
      <c r="N33" s="0" t="s">
        <v>809</v>
      </c>
      <c r="O33" s="0" t="n">
        <v>2.173531419</v>
      </c>
    </row>
    <row r="34" customFormat="false" ht="12.75" hidden="false" customHeight="false" outlineLevel="0" collapsed="false">
      <c r="A34" s="0" t="s">
        <v>707</v>
      </c>
      <c r="B34" s="0" t="s">
        <v>293</v>
      </c>
      <c r="C34" s="0" t="n">
        <v>3.418452</v>
      </c>
      <c r="E34" s="0" t="s">
        <v>2705</v>
      </c>
      <c r="F34" s="0" t="s">
        <v>2706</v>
      </c>
      <c r="G34" s="0" t="n">
        <v>2.33779268</v>
      </c>
      <c r="M34" s="0" t="s">
        <v>2914</v>
      </c>
      <c r="N34" s="0" t="s">
        <v>1497</v>
      </c>
      <c r="O34" s="0" t="n">
        <v>2.130800492</v>
      </c>
    </row>
    <row r="35" customFormat="false" ht="12.75" hidden="false" customHeight="false" outlineLevel="0" collapsed="false">
      <c r="A35" s="0" t="s">
        <v>715</v>
      </c>
      <c r="B35" s="0" t="s">
        <v>716</v>
      </c>
      <c r="C35" s="0" t="n">
        <v>3.407029</v>
      </c>
      <c r="E35" s="0" t="s">
        <v>2786</v>
      </c>
      <c r="F35" s="0" t="s">
        <v>2787</v>
      </c>
      <c r="G35" s="0" t="n">
        <v>2.2515703</v>
      </c>
      <c r="M35" s="0" t="s">
        <v>2916</v>
      </c>
      <c r="N35" s="0" t="s">
        <v>809</v>
      </c>
      <c r="O35" s="0" t="n">
        <v>2.128983547</v>
      </c>
    </row>
    <row r="36" customFormat="false" ht="12.75" hidden="false" customHeight="false" outlineLevel="0" collapsed="false">
      <c r="A36" s="0" t="s">
        <v>721</v>
      </c>
      <c r="B36" s="0" t="s">
        <v>196</v>
      </c>
      <c r="C36" s="0" t="n">
        <v>3.383598</v>
      </c>
      <c r="E36" s="0" t="s">
        <v>2835</v>
      </c>
      <c r="F36" s="0" t="s">
        <v>2836</v>
      </c>
      <c r="G36" s="0" t="n">
        <v>2.20397164</v>
      </c>
      <c r="M36" s="0" t="s">
        <v>2960</v>
      </c>
      <c r="N36" s="0" t="s">
        <v>809</v>
      </c>
      <c r="O36" s="0" t="n">
        <v>2.101788715</v>
      </c>
    </row>
    <row r="37" customFormat="false" ht="12.75" hidden="false" customHeight="false" outlineLevel="0" collapsed="false">
      <c r="A37" s="0" t="s">
        <v>750</v>
      </c>
      <c r="B37" s="0" t="s">
        <v>182</v>
      </c>
      <c r="C37" s="0" t="n">
        <v>3.248165</v>
      </c>
      <c r="E37" s="0" t="s">
        <v>3012</v>
      </c>
      <c r="F37" s="0" t="s">
        <v>2312</v>
      </c>
      <c r="G37" s="0" t="n">
        <v>2.06381513</v>
      </c>
      <c r="M37" s="0" t="s">
        <v>2986</v>
      </c>
      <c r="N37" s="0" t="s">
        <v>2987</v>
      </c>
      <c r="O37" s="0" t="n">
        <v>2.074143757</v>
      </c>
    </row>
    <row r="38" customFormat="false" ht="12.75" hidden="false" customHeight="false" outlineLevel="0" collapsed="false">
      <c r="A38" s="0" t="s">
        <v>763</v>
      </c>
      <c r="B38" s="0" t="s">
        <v>764</v>
      </c>
      <c r="C38" s="0" t="n">
        <v>3.202393</v>
      </c>
      <c r="M38" s="0" t="s">
        <v>2989</v>
      </c>
      <c r="N38" s="0" t="s">
        <v>1708</v>
      </c>
      <c r="O38" s="0" t="n">
        <v>2.074104798</v>
      </c>
    </row>
    <row r="39" customFormat="false" ht="12.75" hidden="false" customHeight="false" outlineLevel="0" collapsed="false">
      <c r="A39" s="0" t="s">
        <v>769</v>
      </c>
      <c r="B39" s="0" t="s">
        <v>770</v>
      </c>
      <c r="C39" s="0" t="n">
        <v>3.189936</v>
      </c>
      <c r="M39" s="0" t="s">
        <v>3005</v>
      </c>
      <c r="N39" s="0" t="s">
        <v>1662</v>
      </c>
      <c r="O39" s="0" t="n">
        <v>2.065510358</v>
      </c>
    </row>
    <row r="40" customFormat="false" ht="12.75" hidden="false" customHeight="false" outlineLevel="0" collapsed="false">
      <c r="A40" s="0" t="s">
        <v>793</v>
      </c>
      <c r="B40" s="0" t="s">
        <v>794</v>
      </c>
      <c r="C40" s="0" t="n">
        <v>3.133563</v>
      </c>
      <c r="M40" s="0" t="s">
        <v>3010</v>
      </c>
      <c r="N40" s="0" t="s">
        <v>1497</v>
      </c>
      <c r="O40" s="0" t="n">
        <v>2.064355755</v>
      </c>
    </row>
    <row r="41" customFormat="false" ht="12.75" hidden="false" customHeight="false" outlineLevel="0" collapsed="false">
      <c r="A41" s="0" t="s">
        <v>799</v>
      </c>
      <c r="B41" s="0" t="s">
        <v>800</v>
      </c>
      <c r="C41" s="0" t="n">
        <v>3.125789</v>
      </c>
      <c r="M41" s="0" t="s">
        <v>3073</v>
      </c>
      <c r="N41" s="0" t="s">
        <v>1708</v>
      </c>
      <c r="O41" s="0" t="n">
        <v>2.017982149</v>
      </c>
    </row>
    <row r="42" customFormat="false" ht="12.75" hidden="false" customHeight="false" outlineLevel="0" collapsed="false">
      <c r="A42" s="0" t="s">
        <v>820</v>
      </c>
      <c r="B42" s="0" t="s">
        <v>821</v>
      </c>
      <c r="C42" s="0" t="n">
        <v>3.074734</v>
      </c>
    </row>
    <row r="43" customFormat="false" ht="12.75" hidden="false" customHeight="false" outlineLevel="0" collapsed="false">
      <c r="A43" s="0" t="s">
        <v>839</v>
      </c>
      <c r="B43" s="0" t="s">
        <v>570</v>
      </c>
      <c r="C43" s="0" t="n">
        <v>2.999644</v>
      </c>
    </row>
    <row r="44" customFormat="false" ht="12.75" hidden="false" customHeight="false" outlineLevel="0" collapsed="false">
      <c r="A44" s="0" t="s">
        <v>846</v>
      </c>
      <c r="B44" s="0" t="s">
        <v>847</v>
      </c>
      <c r="C44" s="0" t="n">
        <v>2.977165</v>
      </c>
    </row>
    <row r="45" customFormat="false" ht="12.75" hidden="false" customHeight="false" outlineLevel="0" collapsed="false">
      <c r="A45" s="0" t="s">
        <v>916</v>
      </c>
      <c r="B45" s="0" t="s">
        <v>917</v>
      </c>
      <c r="C45" s="0" t="n">
        <v>2.81319</v>
      </c>
    </row>
    <row r="46" customFormat="false" ht="12.75" hidden="false" customHeight="false" outlineLevel="0" collapsed="false">
      <c r="A46" s="0" t="s">
        <v>924</v>
      </c>
      <c r="B46" s="0" t="s">
        <v>925</v>
      </c>
      <c r="C46" s="0" t="n">
        <v>2.801486</v>
      </c>
    </row>
    <row r="47" customFormat="false" ht="12.75" hidden="false" customHeight="false" outlineLevel="0" collapsed="false">
      <c r="A47" s="0" t="s">
        <v>967</v>
      </c>
      <c r="B47" s="0" t="s">
        <v>968</v>
      </c>
      <c r="C47" s="0" t="n">
        <v>2.71127</v>
      </c>
    </row>
    <row r="48" customFormat="false" ht="12.75" hidden="false" customHeight="false" outlineLevel="0" collapsed="false">
      <c r="A48" s="0" t="s">
        <v>970</v>
      </c>
      <c r="B48" s="0" t="s">
        <v>971</v>
      </c>
      <c r="C48" s="0" t="n">
        <v>2.704244</v>
      </c>
    </row>
    <row r="49" customFormat="false" ht="12.75" hidden="false" customHeight="false" outlineLevel="0" collapsed="false">
      <c r="A49" s="0" t="s">
        <v>983</v>
      </c>
      <c r="B49" s="0" t="s">
        <v>984</v>
      </c>
      <c r="C49" s="0" t="n">
        <v>2.668948</v>
      </c>
    </row>
    <row r="50" customFormat="false" ht="12.75" hidden="false" customHeight="false" outlineLevel="0" collapsed="false">
      <c r="A50" s="0" t="s">
        <v>1023</v>
      </c>
      <c r="B50" s="0" t="s">
        <v>1024</v>
      </c>
      <c r="C50" s="0" t="n">
        <v>2.586615</v>
      </c>
    </row>
    <row r="51" customFormat="false" ht="12.75" hidden="false" customHeight="false" outlineLevel="0" collapsed="false">
      <c r="A51" s="0" t="s">
        <v>1036</v>
      </c>
      <c r="B51" s="0" t="s">
        <v>1037</v>
      </c>
      <c r="C51" s="0" t="n">
        <v>2.564779</v>
      </c>
    </row>
    <row r="52" customFormat="false" ht="12.75" hidden="false" customHeight="false" outlineLevel="0" collapsed="false">
      <c r="A52" s="0" t="s">
        <v>1059</v>
      </c>
      <c r="B52" s="0" t="s">
        <v>1060</v>
      </c>
      <c r="C52" s="0" t="n">
        <v>2.525542</v>
      </c>
    </row>
    <row r="53" customFormat="false" ht="12.75" hidden="false" customHeight="false" outlineLevel="0" collapsed="false">
      <c r="A53" s="0" t="s">
        <v>1062</v>
      </c>
      <c r="B53" s="0" t="s">
        <v>299</v>
      </c>
      <c r="C53" s="0" t="n">
        <v>2.524533</v>
      </c>
    </row>
    <row r="54" customFormat="false" ht="12.75" hidden="false" customHeight="false" outlineLevel="0" collapsed="false">
      <c r="A54" s="0" t="s">
        <v>1067</v>
      </c>
      <c r="B54" s="0" t="s">
        <v>1068</v>
      </c>
      <c r="C54" s="0" t="n">
        <v>2.523606</v>
      </c>
    </row>
    <row r="55" customFormat="false" ht="12.75" hidden="false" customHeight="false" outlineLevel="0" collapsed="false">
      <c r="A55" s="0" t="s">
        <v>1080</v>
      </c>
      <c r="B55" s="0" t="s">
        <v>397</v>
      </c>
      <c r="C55" s="0" t="n">
        <v>2.49898</v>
      </c>
    </row>
    <row r="56" customFormat="false" ht="12.75" hidden="false" customHeight="false" outlineLevel="0" collapsed="false">
      <c r="A56" s="0" t="s">
        <v>1129</v>
      </c>
      <c r="B56" s="0" t="s">
        <v>1130</v>
      </c>
      <c r="C56" s="0" t="n">
        <v>2.424111</v>
      </c>
    </row>
    <row r="57" customFormat="false" ht="12.75" hidden="false" customHeight="false" outlineLevel="0" collapsed="false">
      <c r="A57" s="0" t="s">
        <v>1144</v>
      </c>
      <c r="B57" s="0" t="s">
        <v>1145</v>
      </c>
      <c r="C57" s="0" t="n">
        <v>2.406077</v>
      </c>
    </row>
    <row r="58" customFormat="false" ht="12.75" hidden="false" customHeight="false" outlineLevel="0" collapsed="false">
      <c r="A58" s="0" t="s">
        <v>1199</v>
      </c>
      <c r="B58" s="0" t="s">
        <v>1200</v>
      </c>
      <c r="C58" s="0" t="n">
        <v>2.330748</v>
      </c>
    </row>
    <row r="59" customFormat="false" ht="12.75" hidden="false" customHeight="false" outlineLevel="0" collapsed="false">
      <c r="A59" s="0" t="s">
        <v>1205</v>
      </c>
      <c r="B59" s="0" t="s">
        <v>1206</v>
      </c>
      <c r="C59" s="0" t="n">
        <v>2.32474</v>
      </c>
    </row>
    <row r="60" customFormat="false" ht="12.75" hidden="false" customHeight="false" outlineLevel="0" collapsed="false">
      <c r="A60" s="0" t="s">
        <v>1228</v>
      </c>
      <c r="B60" s="0" t="s">
        <v>1229</v>
      </c>
      <c r="C60" s="0" t="n">
        <v>2.294576</v>
      </c>
    </row>
    <row r="61" customFormat="false" ht="12.75" hidden="false" customHeight="false" outlineLevel="0" collapsed="false">
      <c r="A61" s="0" t="s">
        <v>1250</v>
      </c>
      <c r="B61" s="0" t="s">
        <v>1251</v>
      </c>
      <c r="C61" s="0" t="n">
        <v>2.273482</v>
      </c>
    </row>
    <row r="62" customFormat="false" ht="12.75" hidden="false" customHeight="false" outlineLevel="0" collapsed="false">
      <c r="A62" s="0" t="s">
        <v>1258</v>
      </c>
      <c r="B62" s="0" t="s">
        <v>256</v>
      </c>
      <c r="C62" s="0" t="n">
        <v>2.271274</v>
      </c>
    </row>
    <row r="63" customFormat="false" ht="12.75" hidden="false" customHeight="false" outlineLevel="0" collapsed="false">
      <c r="A63" s="0" t="s">
        <v>1300</v>
      </c>
      <c r="B63" s="0" t="s">
        <v>1301</v>
      </c>
      <c r="C63" s="0" t="n">
        <v>2.232383</v>
      </c>
    </row>
    <row r="64" customFormat="false" ht="12.75" hidden="false" customHeight="false" outlineLevel="0" collapsed="false">
      <c r="A64" s="0" t="s">
        <v>1309</v>
      </c>
      <c r="B64" s="0" t="s">
        <v>293</v>
      </c>
      <c r="C64" s="0" t="n">
        <v>2.219013</v>
      </c>
    </row>
    <row r="65" customFormat="false" ht="12.75" hidden="false" customHeight="false" outlineLevel="0" collapsed="false">
      <c r="A65" s="0" t="s">
        <v>1341</v>
      </c>
      <c r="B65" s="0" t="s">
        <v>1342</v>
      </c>
      <c r="C65" s="0" t="n">
        <v>2.188097</v>
      </c>
    </row>
    <row r="66" customFormat="false" ht="12.75" hidden="false" customHeight="false" outlineLevel="0" collapsed="false">
      <c r="A66" s="0" t="s">
        <v>1370</v>
      </c>
      <c r="B66" s="0" t="s">
        <v>1371</v>
      </c>
      <c r="C66" s="0" t="n">
        <v>2.152149</v>
      </c>
    </row>
    <row r="67" customFormat="false" ht="12.75" hidden="false" customHeight="false" outlineLevel="0" collapsed="false">
      <c r="A67" s="0" t="s">
        <v>1422</v>
      </c>
      <c r="B67" s="0" t="s">
        <v>1423</v>
      </c>
      <c r="C67" s="0" t="n">
        <v>2.112867</v>
      </c>
    </row>
    <row r="68" customFormat="false" ht="12.75" hidden="false" customHeight="false" outlineLevel="0" collapsed="false">
      <c r="A68" s="0" t="s">
        <v>1525</v>
      </c>
      <c r="B68" s="0" t="s">
        <v>1526</v>
      </c>
      <c r="C68" s="0" t="n">
        <v>2.054956</v>
      </c>
    </row>
    <row r="69" customFormat="false" ht="12.75" hidden="false" customHeight="false" outlineLevel="0" collapsed="false">
      <c r="A69" s="0" t="s">
        <v>1540</v>
      </c>
      <c r="B69" s="0" t="s">
        <v>930</v>
      </c>
      <c r="C69" s="0" t="n">
        <v>2.046579</v>
      </c>
    </row>
    <row r="70" customFormat="false" ht="12.75" hidden="false" customHeight="false" outlineLevel="0" collapsed="false">
      <c r="A70" s="0" t="s">
        <v>1565</v>
      </c>
      <c r="B70" s="0" t="s">
        <v>1566</v>
      </c>
      <c r="C70" s="0" t="n">
        <v>2.030635</v>
      </c>
    </row>
    <row r="71" customFormat="false" ht="12.75" hidden="false" customHeight="false" outlineLevel="0" collapsed="false">
      <c r="A71" s="0" t="s">
        <v>1606</v>
      </c>
      <c r="B71" s="0" t="s">
        <v>1607</v>
      </c>
      <c r="C71" s="0" t="n">
        <v>2.01518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2.75" zeroHeight="false" outlineLevelRow="0" outlineLevelCol="0"/>
  <cols>
    <col collapsed="false" customWidth="false" hidden="false" outlineLevel="0" max="1" min="1" style="275" width="9.14"/>
    <col collapsed="false" customWidth="true" hidden="false" outlineLevel="0" max="2" min="2" style="275" width="35.85"/>
    <col collapsed="false" customWidth="false" hidden="false" outlineLevel="0" max="5" min="3" style="276" width="9.14"/>
    <col collapsed="false" customWidth="true" hidden="false" outlineLevel="0" max="6" min="6" style="276" width="38.28"/>
    <col collapsed="false" customWidth="false" hidden="false" outlineLevel="0" max="12" min="7" style="276" width="9.14"/>
    <col collapsed="false" customWidth="true" hidden="false" outlineLevel="0" max="13" min="13" style="276" width="12.7"/>
    <col collapsed="false" customWidth="true" hidden="false" outlineLevel="0" max="14" min="14" style="276" width="28.99"/>
    <col collapsed="false" customWidth="false" hidden="false" outlineLevel="0" max="15" min="15" style="276" width="9.14"/>
  </cols>
  <sheetData>
    <row r="1" customFormat="false" ht="15" hidden="false" customHeight="false" outlineLevel="0" collapsed="false">
      <c r="A1" s="272" t="s">
        <v>3572</v>
      </c>
      <c r="E1" s="277"/>
      <c r="I1" s="277"/>
      <c r="M1" s="277"/>
    </row>
    <row r="2" customFormat="false" ht="15" hidden="false" customHeight="false" outlineLevel="0" collapsed="false">
      <c r="A2" s="272" t="s">
        <v>3416</v>
      </c>
      <c r="E2" s="278" t="s">
        <v>3417</v>
      </c>
      <c r="I2" s="277" t="s">
        <v>3573</v>
      </c>
      <c r="M2" s="277" t="s">
        <v>3574</v>
      </c>
    </row>
    <row r="3" s="272" customFormat="true" ht="15" hidden="false" customHeight="false" outlineLevel="0" collapsed="false">
      <c r="A3" s="273" t="s">
        <v>168</v>
      </c>
      <c r="B3" s="272" t="s">
        <v>169</v>
      </c>
      <c r="C3" s="277" t="s">
        <v>3420</v>
      </c>
      <c r="D3" s="277"/>
      <c r="E3" s="278" t="s">
        <v>168</v>
      </c>
      <c r="F3" s="277" t="s">
        <v>169</v>
      </c>
      <c r="G3" s="277" t="s">
        <v>3420</v>
      </c>
      <c r="H3" s="277"/>
      <c r="I3" s="278" t="s">
        <v>168</v>
      </c>
      <c r="J3" s="277" t="s">
        <v>169</v>
      </c>
      <c r="K3" s="277" t="s">
        <v>3420</v>
      </c>
      <c r="L3" s="277"/>
      <c r="M3" s="278" t="s">
        <v>168</v>
      </c>
      <c r="N3" s="277" t="s">
        <v>169</v>
      </c>
      <c r="O3" s="277" t="s">
        <v>3420</v>
      </c>
    </row>
    <row r="4" customFormat="false" ht="15" hidden="false" customHeight="false" outlineLevel="0" collapsed="false">
      <c r="A4" s="279" t="s">
        <v>468</v>
      </c>
      <c r="B4" s="279" t="s">
        <v>3575</v>
      </c>
      <c r="C4" s="276" t="n">
        <v>4.85171953740244</v>
      </c>
      <c r="E4" s="276" t="s">
        <v>1702</v>
      </c>
      <c r="F4" s="276" t="s">
        <v>3576</v>
      </c>
      <c r="G4" s="276" t="n">
        <v>8.37514042615002</v>
      </c>
      <c r="I4" s="276" t="s">
        <v>240</v>
      </c>
      <c r="J4" s="276" t="s">
        <v>3577</v>
      </c>
      <c r="K4" s="276" t="n">
        <v>11.0228249582367</v>
      </c>
      <c r="M4" s="276" t="s">
        <v>1651</v>
      </c>
      <c r="N4" s="276" t="s">
        <v>361</v>
      </c>
      <c r="O4" s="276" t="n">
        <v>13.2724139068444</v>
      </c>
    </row>
    <row r="5" customFormat="false" ht="15" hidden="false" customHeight="false" outlineLevel="0" collapsed="false">
      <c r="A5" s="279" t="s">
        <v>489</v>
      </c>
      <c r="B5" s="279" t="s">
        <v>3578</v>
      </c>
      <c r="C5" s="276" t="n">
        <v>4.7661833513863</v>
      </c>
      <c r="E5" s="276" t="s">
        <v>1783</v>
      </c>
      <c r="F5" s="276" t="s">
        <v>3579</v>
      </c>
      <c r="G5" s="276" t="n">
        <v>6.1469391709834</v>
      </c>
      <c r="I5" s="276" t="s">
        <v>274</v>
      </c>
      <c r="J5" s="276" t="s">
        <v>3580</v>
      </c>
      <c r="K5" s="276" t="n">
        <v>8.98360228973668</v>
      </c>
      <c r="M5" s="276" t="s">
        <v>1661</v>
      </c>
      <c r="N5" s="276" t="s">
        <v>1662</v>
      </c>
      <c r="O5" s="276" t="n">
        <v>11.2153595612347</v>
      </c>
    </row>
    <row r="6" customFormat="false" ht="15" hidden="false" customHeight="false" outlineLevel="0" collapsed="false">
      <c r="A6" s="279" t="s">
        <v>652</v>
      </c>
      <c r="B6" s="279" t="s">
        <v>3581</v>
      </c>
      <c r="C6" s="276" t="n">
        <v>3.62562475967272</v>
      </c>
      <c r="E6" s="276" t="s">
        <v>1811</v>
      </c>
      <c r="F6" s="276" t="s">
        <v>3582</v>
      </c>
      <c r="G6" s="276" t="n">
        <v>5.60376241124865</v>
      </c>
      <c r="I6" s="276" t="s">
        <v>298</v>
      </c>
      <c r="J6" s="276" t="s">
        <v>3583</v>
      </c>
      <c r="K6" s="276" t="n">
        <v>7.9517731418843</v>
      </c>
      <c r="M6" s="276" t="s">
        <v>3584</v>
      </c>
      <c r="N6" s="276" t="s">
        <v>3585</v>
      </c>
      <c r="O6" s="276" t="n">
        <v>10.9602833128039</v>
      </c>
    </row>
    <row r="7" customFormat="false" ht="15" hidden="false" customHeight="false" outlineLevel="0" collapsed="false">
      <c r="A7" s="279" t="s">
        <v>667</v>
      </c>
      <c r="B7" s="279" t="s">
        <v>3586</v>
      </c>
      <c r="C7" s="276" t="n">
        <v>3.57778921047769</v>
      </c>
      <c r="E7" s="276" t="s">
        <v>1844</v>
      </c>
      <c r="F7" s="276" t="s">
        <v>3587</v>
      </c>
      <c r="G7" s="276" t="n">
        <v>5.05045174218778</v>
      </c>
      <c r="I7" s="276" t="s">
        <v>569</v>
      </c>
      <c r="J7" s="276" t="s">
        <v>3588</v>
      </c>
      <c r="K7" s="276" t="n">
        <v>4.1938890297151</v>
      </c>
      <c r="M7" s="276" t="s">
        <v>1710</v>
      </c>
      <c r="N7" s="276" t="s">
        <v>1662</v>
      </c>
      <c r="O7" s="276" t="n">
        <v>8.12011365968022</v>
      </c>
    </row>
    <row r="8" customFormat="false" ht="15" hidden="false" customHeight="false" outlineLevel="0" collapsed="false">
      <c r="A8" s="279" t="s">
        <v>748</v>
      </c>
      <c r="B8" s="279" t="s">
        <v>3589</v>
      </c>
      <c r="C8" s="276" t="n">
        <v>3.28461546034495</v>
      </c>
      <c r="E8" s="276" t="s">
        <v>1870</v>
      </c>
      <c r="F8" s="276" t="s">
        <v>3590</v>
      </c>
      <c r="G8" s="276" t="n">
        <v>4.66756674525717</v>
      </c>
      <c r="I8" s="276" t="s">
        <v>649</v>
      </c>
      <c r="J8" s="276" t="s">
        <v>3591</v>
      </c>
      <c r="K8" s="276" t="n">
        <v>3.67461391798537</v>
      </c>
      <c r="M8" s="276" t="s">
        <v>1734</v>
      </c>
      <c r="N8" s="276" t="s">
        <v>1735</v>
      </c>
      <c r="O8" s="276" t="n">
        <v>7.49522183120828</v>
      </c>
    </row>
    <row r="9" customFormat="false" ht="15" hidden="false" customHeight="false" outlineLevel="0" collapsed="false">
      <c r="A9" s="279" t="s">
        <v>841</v>
      </c>
      <c r="B9" s="279" t="s">
        <v>3592</v>
      </c>
      <c r="C9" s="276" t="n">
        <v>2.98739508796011</v>
      </c>
      <c r="E9" s="276" t="s">
        <v>1876</v>
      </c>
      <c r="F9" s="276" t="s">
        <v>3593</v>
      </c>
      <c r="G9" s="276" t="n">
        <v>4.63885712337888</v>
      </c>
      <c r="I9" s="276" t="s">
        <v>670</v>
      </c>
      <c r="J9" s="276" t="s">
        <v>3594</v>
      </c>
      <c r="K9" s="276" t="n">
        <v>3.57445200034922</v>
      </c>
      <c r="M9" s="276" t="s">
        <v>1809</v>
      </c>
      <c r="N9" s="276" t="s">
        <v>361</v>
      </c>
      <c r="O9" s="276" t="n">
        <v>5.66686872434164</v>
      </c>
    </row>
    <row r="10" customFormat="false" ht="15" hidden="false" customHeight="false" outlineLevel="0" collapsed="false">
      <c r="A10" s="279" t="s">
        <v>1152</v>
      </c>
      <c r="B10" s="279" t="s">
        <v>3595</v>
      </c>
      <c r="C10" s="276" t="n">
        <v>2.39816984498371</v>
      </c>
      <c r="E10" s="276" t="s">
        <v>1893</v>
      </c>
      <c r="F10" s="276" t="s">
        <v>3596</v>
      </c>
      <c r="G10" s="276" t="n">
        <v>4.52500053099851</v>
      </c>
      <c r="I10" s="276" t="s">
        <v>790</v>
      </c>
      <c r="J10" s="276" t="s">
        <v>3597</v>
      </c>
      <c r="K10" s="276" t="n">
        <v>3.13887169321483</v>
      </c>
      <c r="M10" s="276" t="s">
        <v>1909</v>
      </c>
      <c r="N10" s="276" t="s">
        <v>1910</v>
      </c>
      <c r="O10" s="276" t="n">
        <v>4.45048810387483</v>
      </c>
    </row>
    <row r="11" customFormat="false" ht="15" hidden="false" customHeight="false" outlineLevel="0" collapsed="false">
      <c r="A11" s="279" t="s">
        <v>1228</v>
      </c>
      <c r="B11" s="279" t="s">
        <v>3598</v>
      </c>
      <c r="C11" s="276" t="n">
        <v>2.29457601243132</v>
      </c>
      <c r="E11" s="276" t="s">
        <v>1948</v>
      </c>
      <c r="F11" s="276" t="s">
        <v>3599</v>
      </c>
      <c r="G11" s="276" t="n">
        <v>4.26221896280634</v>
      </c>
      <c r="I11" s="276" t="s">
        <v>864</v>
      </c>
      <c r="J11" s="276" t="s">
        <v>3600</v>
      </c>
      <c r="K11" s="276" t="n">
        <v>2.94722422061309</v>
      </c>
      <c r="M11" s="276" t="s">
        <v>1984</v>
      </c>
      <c r="N11" s="276" t="s">
        <v>1985</v>
      </c>
      <c r="O11" s="276" t="n">
        <v>3.93231948338605</v>
      </c>
    </row>
    <row r="12" customFormat="false" ht="15" hidden="false" customHeight="false" outlineLevel="0" collapsed="false">
      <c r="A12" s="279" t="s">
        <v>1277</v>
      </c>
      <c r="B12" s="279" t="s">
        <v>3601</v>
      </c>
      <c r="C12" s="276" t="n">
        <v>2.25968179575381</v>
      </c>
      <c r="E12" s="276" t="s">
        <v>2015</v>
      </c>
      <c r="F12" s="276" t="s">
        <v>3602</v>
      </c>
      <c r="G12" s="276" t="n">
        <v>3.80591400409778</v>
      </c>
      <c r="I12" s="276" t="s">
        <v>1031</v>
      </c>
      <c r="J12" s="276" t="s">
        <v>3603</v>
      </c>
      <c r="K12" s="276" t="n">
        <v>2.57018385889587</v>
      </c>
      <c r="M12" s="276" t="s">
        <v>2049</v>
      </c>
      <c r="N12" s="276" t="s">
        <v>1640</v>
      </c>
      <c r="O12" s="276" t="n">
        <v>3.69050826302448</v>
      </c>
    </row>
    <row r="13" customFormat="false" ht="15" hidden="false" customHeight="false" outlineLevel="0" collapsed="false">
      <c r="A13" s="279" t="s">
        <v>1557</v>
      </c>
      <c r="B13" s="279" t="s">
        <v>3604</v>
      </c>
      <c r="C13" s="276" t="n">
        <v>2.0348567590817</v>
      </c>
      <c r="E13" s="276" t="s">
        <v>2035</v>
      </c>
      <c r="F13" s="276" t="s">
        <v>3605</v>
      </c>
      <c r="G13" s="276" t="n">
        <v>3.75460088695161</v>
      </c>
      <c r="I13" s="276" t="s">
        <v>1314</v>
      </c>
      <c r="J13" s="276" t="s">
        <v>3606</v>
      </c>
      <c r="K13" s="276" t="n">
        <v>2.21540790643168</v>
      </c>
      <c r="M13" s="276" t="s">
        <v>2218</v>
      </c>
      <c r="N13" s="276" t="s">
        <v>2219</v>
      </c>
      <c r="O13" s="276" t="n">
        <v>3.14860759188398</v>
      </c>
    </row>
    <row r="14" customFormat="false" ht="15" hidden="false" customHeight="false" outlineLevel="0" collapsed="false">
      <c r="A14" s="279" t="s">
        <v>1623</v>
      </c>
      <c r="B14" s="279" t="s">
        <v>3607</v>
      </c>
      <c r="C14" s="276" t="n">
        <v>2.00915871837508</v>
      </c>
      <c r="E14" s="276" t="s">
        <v>2041</v>
      </c>
      <c r="F14" s="276" t="s">
        <v>3608</v>
      </c>
      <c r="G14" s="276" t="n">
        <v>3.73270018863778</v>
      </c>
      <c r="H14" s="280"/>
      <c r="I14" s="276" t="s">
        <v>1417</v>
      </c>
      <c r="J14" s="276" t="s">
        <v>3609</v>
      </c>
      <c r="K14" s="276" t="n">
        <v>2.11553294981243</v>
      </c>
      <c r="M14" s="276" t="s">
        <v>2677</v>
      </c>
      <c r="N14" s="276" t="s">
        <v>2678</v>
      </c>
      <c r="O14" s="276" t="n">
        <v>2.35928520802824</v>
      </c>
    </row>
    <row r="15" customFormat="false" ht="15" hidden="false" customHeight="false" outlineLevel="0" collapsed="false">
      <c r="A15" s="279" t="s">
        <v>1635</v>
      </c>
      <c r="B15" s="279" t="s">
        <v>3610</v>
      </c>
      <c r="C15" s="276" t="n">
        <v>2.00058420701264</v>
      </c>
      <c r="E15" s="276" t="s">
        <v>2053</v>
      </c>
      <c r="F15" s="276" t="s">
        <v>3611</v>
      </c>
      <c r="G15" s="276" t="n">
        <v>3.67890522502262</v>
      </c>
      <c r="H15" s="280"/>
      <c r="M15" s="276" t="s">
        <v>2947</v>
      </c>
      <c r="N15" s="276" t="s">
        <v>1700</v>
      </c>
      <c r="O15" s="276" t="n">
        <v>2.10640545962831</v>
      </c>
    </row>
    <row r="16" customFormat="false" ht="15" hidden="false" customHeight="false" outlineLevel="0" collapsed="false">
      <c r="E16" s="276" t="s">
        <v>2068</v>
      </c>
      <c r="F16" s="276" t="s">
        <v>3612</v>
      </c>
      <c r="G16" s="276" t="n">
        <v>3.6300621816896</v>
      </c>
      <c r="H16" s="280"/>
    </row>
    <row r="17" customFormat="false" ht="15" hidden="false" customHeight="false" outlineLevel="0" collapsed="false">
      <c r="A17" s="279"/>
      <c r="B17" s="279"/>
      <c r="E17" s="276" t="s">
        <v>2090</v>
      </c>
      <c r="F17" s="276" t="s">
        <v>3613</v>
      </c>
      <c r="G17" s="276" t="n">
        <v>3.54684969276391</v>
      </c>
      <c r="H17" s="280"/>
    </row>
    <row r="18" customFormat="false" ht="15" hidden="false" customHeight="false" outlineLevel="0" collapsed="false">
      <c r="E18" s="276" t="s">
        <v>2101</v>
      </c>
      <c r="F18" s="276" t="s">
        <v>3614</v>
      </c>
      <c r="G18" s="276" t="n">
        <v>3.49243656033834</v>
      </c>
      <c r="H18" s="280"/>
    </row>
    <row r="19" customFormat="false" ht="15" hidden="false" customHeight="false" outlineLevel="0" collapsed="false">
      <c r="E19" s="276" t="s">
        <v>2155</v>
      </c>
      <c r="F19" s="276" t="s">
        <v>3615</v>
      </c>
      <c r="G19" s="276" t="n">
        <v>3.28312027324265</v>
      </c>
      <c r="H19" s="280"/>
    </row>
    <row r="20" customFormat="false" ht="12.75" hidden="false" customHeight="false" outlineLevel="0" collapsed="false">
      <c r="E20" s="276" t="s">
        <v>2202</v>
      </c>
      <c r="F20" s="276" t="s">
        <v>3616</v>
      </c>
      <c r="G20" s="276" t="n">
        <v>3.18444668665281</v>
      </c>
    </row>
    <row r="21" customFormat="false" ht="12.75" hidden="false" customHeight="false" outlineLevel="0" collapsed="false">
      <c r="E21" s="276" t="s">
        <v>2205</v>
      </c>
      <c r="F21" s="276" t="s">
        <v>3617</v>
      </c>
      <c r="G21" s="276" t="n">
        <v>3.18438059455019</v>
      </c>
    </row>
    <row r="22" customFormat="false" ht="12.75" hidden="false" customHeight="false" outlineLevel="0" collapsed="false">
      <c r="E22" s="276" t="s">
        <v>2239</v>
      </c>
      <c r="F22" s="276" t="s">
        <v>3618</v>
      </c>
      <c r="G22" s="276" t="n">
        <v>3.0968519465438</v>
      </c>
    </row>
    <row r="23" customFormat="false" ht="12.75" hidden="false" customHeight="false" outlineLevel="0" collapsed="false">
      <c r="E23" s="276" t="s">
        <v>2285</v>
      </c>
      <c r="F23" s="276" t="s">
        <v>3600</v>
      </c>
      <c r="G23" s="276" t="n">
        <v>3.02582162056404</v>
      </c>
    </row>
    <row r="24" customFormat="false" ht="12.75" hidden="false" customHeight="false" outlineLevel="0" collapsed="false">
      <c r="E24" s="276" t="s">
        <v>2293</v>
      </c>
      <c r="F24" s="276" t="s">
        <v>3619</v>
      </c>
      <c r="G24" s="276" t="n">
        <v>3.01400268661456</v>
      </c>
    </row>
    <row r="25" customFormat="false" ht="12.75" hidden="false" customHeight="false" outlineLevel="0" collapsed="false">
      <c r="E25" s="276" t="s">
        <v>2322</v>
      </c>
      <c r="F25" s="276" t="s">
        <v>3620</v>
      </c>
      <c r="G25" s="276" t="n">
        <v>2.94677214768537</v>
      </c>
    </row>
    <row r="26" customFormat="false" ht="12.75" hidden="false" customHeight="false" outlineLevel="0" collapsed="false">
      <c r="E26" s="276" t="s">
        <v>2367</v>
      </c>
      <c r="F26" s="276" t="s">
        <v>3621</v>
      </c>
      <c r="G26" s="276" t="n">
        <v>2.84338169448258</v>
      </c>
    </row>
    <row r="27" customFormat="false" ht="12.75" hidden="false" customHeight="false" outlineLevel="0" collapsed="false">
      <c r="E27" s="276" t="s">
        <v>3622</v>
      </c>
      <c r="F27" s="276" t="s">
        <v>3623</v>
      </c>
      <c r="G27" s="276" t="n">
        <v>2.66528788176799</v>
      </c>
    </row>
    <row r="28" customFormat="false" ht="12.75" hidden="false" customHeight="false" outlineLevel="0" collapsed="false">
      <c r="E28" s="276" t="s">
        <v>2527</v>
      </c>
      <c r="F28" s="276" t="s">
        <v>3624</v>
      </c>
      <c r="G28" s="276" t="n">
        <v>2.56529871626959</v>
      </c>
    </row>
    <row r="29" customFormat="false" ht="12.75" hidden="false" customHeight="false" outlineLevel="0" collapsed="false">
      <c r="E29" s="276" t="s">
        <v>2579</v>
      </c>
      <c r="F29" s="276" t="s">
        <v>3625</v>
      </c>
      <c r="G29" s="276" t="n">
        <v>2.46473047562347</v>
      </c>
    </row>
    <row r="30" customFormat="false" ht="12.75" hidden="false" customHeight="false" outlineLevel="0" collapsed="false">
      <c r="E30" s="276" t="s">
        <v>2586</v>
      </c>
      <c r="F30" s="276" t="s">
        <v>3626</v>
      </c>
      <c r="G30" s="276" t="n">
        <v>2.45811364807079</v>
      </c>
    </row>
    <row r="31" customFormat="false" ht="12.75" hidden="false" customHeight="false" outlineLevel="0" collapsed="false">
      <c r="E31" s="276" t="s">
        <v>2699</v>
      </c>
      <c r="F31" s="276" t="s">
        <v>3627</v>
      </c>
      <c r="G31" s="276" t="n">
        <v>2.34104321690626</v>
      </c>
    </row>
    <row r="32" customFormat="false" ht="12.75" hidden="false" customHeight="false" outlineLevel="0" collapsed="false">
      <c r="E32" s="276" t="s">
        <v>2721</v>
      </c>
      <c r="F32" s="276" t="s">
        <v>3628</v>
      </c>
      <c r="G32" s="276" t="n">
        <v>2.32053352003035</v>
      </c>
    </row>
    <row r="33" customFormat="false" ht="12.75" hidden="false" customHeight="false" outlineLevel="0" collapsed="false">
      <c r="E33" s="276" t="s">
        <v>2729</v>
      </c>
      <c r="F33" s="276" t="s">
        <v>3629</v>
      </c>
      <c r="G33" s="276" t="n">
        <v>2.31245218460256</v>
      </c>
    </row>
    <row r="34" customFormat="false" ht="12.75" hidden="false" customHeight="false" outlineLevel="0" collapsed="false">
      <c r="E34" s="276" t="s">
        <v>2742</v>
      </c>
      <c r="F34" s="276" t="s">
        <v>3630</v>
      </c>
      <c r="G34" s="276" t="n">
        <v>2.29296518203776</v>
      </c>
    </row>
    <row r="35" customFormat="false" ht="12.75" hidden="false" customHeight="false" outlineLevel="0" collapsed="false">
      <c r="E35" s="276" t="s">
        <v>2835</v>
      </c>
      <c r="F35" s="276" t="s">
        <v>3631</v>
      </c>
      <c r="G35" s="276" t="n">
        <v>2.20397164102679</v>
      </c>
    </row>
    <row r="36" customFormat="false" ht="12.75" hidden="false" customHeight="false" outlineLevel="0" collapsed="false">
      <c r="E36" s="276" t="s">
        <v>2937</v>
      </c>
      <c r="F36" s="276" t="s">
        <v>3632</v>
      </c>
      <c r="G36" s="276" t="n">
        <v>2.11425431785778</v>
      </c>
    </row>
    <row r="37" customFormat="false" ht="12.75" hidden="false" customHeight="false" outlineLevel="0" collapsed="false">
      <c r="E37" s="276" t="s">
        <v>2980</v>
      </c>
      <c r="F37" s="276" t="s">
        <v>3633</v>
      </c>
      <c r="G37" s="276" t="n">
        <v>2.0793313978499</v>
      </c>
    </row>
    <row r="38" customFormat="false" ht="12.75" hidden="false" customHeight="false" outlineLevel="0" collapsed="false">
      <c r="E38" s="276" t="s">
        <v>2997</v>
      </c>
      <c r="F38" s="276" t="s">
        <v>3634</v>
      </c>
      <c r="G38" s="276" t="n">
        <v>2.06953341347697</v>
      </c>
    </row>
    <row r="39" customFormat="false" ht="12.75" hidden="false" customHeight="false" outlineLevel="0" collapsed="false">
      <c r="E39" s="276" t="s">
        <v>3000</v>
      </c>
      <c r="F39" s="276" t="s">
        <v>3635</v>
      </c>
      <c r="G39" s="276" t="n">
        <v>2.06695418086041</v>
      </c>
    </row>
    <row r="40" customFormat="false" ht="12.75" hidden="false" customHeight="false" outlineLevel="0" collapsed="false">
      <c r="E40" s="276" t="s">
        <v>3014</v>
      </c>
      <c r="F40" s="276" t="s">
        <v>3636</v>
      </c>
      <c r="G40" s="276" t="n">
        <v>2.06325908711223</v>
      </c>
    </row>
    <row r="41" customFormat="false" ht="12.75" hidden="false" customHeight="false" outlineLevel="0" collapsed="false">
      <c r="E41" s="276" t="s">
        <v>3050</v>
      </c>
      <c r="F41" s="276" t="s">
        <v>3637</v>
      </c>
      <c r="G41" s="276" t="n">
        <v>2.03519877645706</v>
      </c>
    </row>
    <row r="42" customFormat="false" ht="12.75" hidden="false" customHeight="false" outlineLevel="0" collapsed="false">
      <c r="E42" s="276" t="s">
        <v>3083</v>
      </c>
      <c r="F42" s="276" t="s">
        <v>3638</v>
      </c>
      <c r="G42" s="276" t="n">
        <v>2.01511187074063</v>
      </c>
    </row>
  </sheetData>
  <autoFilter ref="M3:O15"/>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1-18T12:04:43Z</dcterms:created>
  <dc:creator>UGent</dc:creator>
  <dc:description/>
  <dc:language>en-US</dc:language>
  <cp:lastModifiedBy>Thomas Depaepe</cp:lastModifiedBy>
  <dcterms:modified xsi:type="dcterms:W3CDTF">2017-06-08T12:11:08Z</dcterms:modified>
  <cp:revision>0</cp:revision>
  <dc:subject/>
  <dc:title/>
</cp:coreProperties>
</file>